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host.ad.ua.ac.be\CMG\Doof\Janah\Papers\MESO IMPRESS\"/>
    </mc:Choice>
  </mc:AlternateContent>
  <xr:revisionPtr revIDLastSave="0" documentId="13_ncr:1_{18C256AF-58C5-4928-9ECD-927D439555F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 Table S1" sheetId="1" r:id="rId1"/>
    <sheet name="Suppl Table S2" sheetId="7" r:id="rId2"/>
    <sheet name="Suppl Table S3" sheetId="2" r:id="rId3"/>
    <sheet name="Suppl Table S4" sheetId="3" r:id="rId4"/>
    <sheet name="Suppl Table S5" sheetId="4" r:id="rId5"/>
    <sheet name="Suppl Table S6" sheetId="5" r:id="rId6"/>
    <sheet name="Suppl Table S7" sheetId="6" r:id="rId7"/>
  </sheets>
  <definedNames>
    <definedName name="_xlnm._FilterDatabase" localSheetId="0" hidden="1">'Suppl Table S1'!$A$3:$E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8" uniqueCount="2269">
  <si>
    <t>MESO-005</t>
  </si>
  <si>
    <t>MESO-010</t>
  </si>
  <si>
    <t>MESO-011</t>
  </si>
  <si>
    <t>MESO-015</t>
  </si>
  <si>
    <t>MESO-016B</t>
  </si>
  <si>
    <t>MESO-017</t>
  </si>
  <si>
    <t>MESO-022</t>
  </si>
  <si>
    <t>MESO-025</t>
  </si>
  <si>
    <t>MESO-028</t>
  </si>
  <si>
    <t>MESO-039</t>
  </si>
  <si>
    <t>MESO-045</t>
  </si>
  <si>
    <t>MESO-048</t>
  </si>
  <si>
    <t>MESO-054</t>
  </si>
  <si>
    <t>MESO-055</t>
  </si>
  <si>
    <t>MESO-061</t>
  </si>
  <si>
    <t>MESO-062</t>
  </si>
  <si>
    <t>MESO-063</t>
  </si>
  <si>
    <t>MESO-067</t>
  </si>
  <si>
    <t>MESO-069</t>
  </si>
  <si>
    <t>MESO-071</t>
  </si>
  <si>
    <t>MESO-073</t>
  </si>
  <si>
    <t>MESO-075</t>
  </si>
  <si>
    <t>MESO-077</t>
  </si>
  <si>
    <t>MESO-078</t>
  </si>
  <si>
    <t>MESO-079</t>
  </si>
  <si>
    <t>MESO-081</t>
  </si>
  <si>
    <t>MIMIC-03</t>
  </si>
  <si>
    <t>MIMIC-04</t>
  </si>
  <si>
    <t>MIMIC-10</t>
  </si>
  <si>
    <t>MIMIC-11</t>
  </si>
  <si>
    <t>MIMIC-20</t>
  </si>
  <si>
    <t>MIMIC-22</t>
  </si>
  <si>
    <t>MIMIC-24</t>
  </si>
  <si>
    <t>MIMIC-05</t>
  </si>
  <si>
    <t>MIMIC-06</t>
  </si>
  <si>
    <t>MIMIC-07</t>
  </si>
  <si>
    <t>MIMIC-09</t>
  </si>
  <si>
    <t>MIMIC-13</t>
  </si>
  <si>
    <t>MIMIC-14</t>
  </si>
  <si>
    <t>MIMIC-16</t>
  </si>
  <si>
    <t>MIMIC-17</t>
  </si>
  <si>
    <t>MIMIC-19</t>
  </si>
  <si>
    <t>MIMIC-25</t>
  </si>
  <si>
    <t>Pleura_02</t>
  </si>
  <si>
    <t>Pleura_04</t>
  </si>
  <si>
    <t>Pleura_14</t>
  </si>
  <si>
    <t>Pleura_16</t>
  </si>
  <si>
    <t>Pleura_26</t>
  </si>
  <si>
    <t>Pleura_31</t>
  </si>
  <si>
    <t>Pleura_35</t>
  </si>
  <si>
    <t>Pleura_39</t>
  </si>
  <si>
    <t>Pleura_40</t>
  </si>
  <si>
    <t>Pleura_41</t>
  </si>
  <si>
    <t>Pleura_43</t>
  </si>
  <si>
    <t>Pleura_47</t>
  </si>
  <si>
    <t>Pleura_50</t>
  </si>
  <si>
    <t>Pleura_53</t>
  </si>
  <si>
    <t>Pleura_55</t>
  </si>
  <si>
    <t>Pleura_57</t>
  </si>
  <si>
    <t>Pleura_59</t>
  </si>
  <si>
    <t>Pleura_60</t>
  </si>
  <si>
    <t>Pleura_61</t>
  </si>
  <si>
    <t>Pleura_62</t>
  </si>
  <si>
    <t>Pleura_63</t>
  </si>
  <si>
    <t>Pleura_64</t>
  </si>
  <si>
    <t>Pleura_65</t>
  </si>
  <si>
    <t>Sample</t>
  </si>
  <si>
    <t>TCP</t>
  </si>
  <si>
    <t>-</t>
  </si>
  <si>
    <t>Diagnosis</t>
  </si>
  <si>
    <t>Chronic pleuritis</t>
  </si>
  <si>
    <t>Metastasis of coloncarcinoma</t>
  </si>
  <si>
    <t>Metastasis of thymoma type A</t>
  </si>
  <si>
    <t>Metastasis of ductal breastcarcinoma</t>
  </si>
  <si>
    <t>Metastasis of tongue squamous cell carcinoma</t>
  </si>
  <si>
    <t>Metastasis of breastadenocarcinoma</t>
  </si>
  <si>
    <t>Metastasis of renal tumor</t>
  </si>
  <si>
    <t>Metastasis of lungcarcinoma</t>
  </si>
  <si>
    <t>Metastasis of breastcarcinoma</t>
  </si>
  <si>
    <t>Sarcomatoid pleural mesothelioma</t>
  </si>
  <si>
    <t>Biphasic pleural mesothelioma</t>
  </si>
  <si>
    <t>Epithelioid pleural mesothelioma</t>
  </si>
  <si>
    <t>Thoracic outlet syndrome</t>
  </si>
  <si>
    <t>Hyperhidrosis</t>
  </si>
  <si>
    <t>Hydropneumothorax</t>
  </si>
  <si>
    <t>Pneumothorax</t>
  </si>
  <si>
    <t>Thymoma</t>
  </si>
  <si>
    <t>Lung metastasis of colorectal tumor</t>
  </si>
  <si>
    <t>Lung metastasis of hepatocellular carcinoma</t>
  </si>
  <si>
    <t>Lung metastasis of leiomyosarcoma</t>
  </si>
  <si>
    <t>Lung carcinoïd</t>
  </si>
  <si>
    <t>NSCLC adenocarcinoma</t>
  </si>
  <si>
    <t>Lung nodule</t>
  </si>
  <si>
    <t>Lung adenocarcinoma</t>
  </si>
  <si>
    <t>Lung spinocellular carcinoma</t>
  </si>
  <si>
    <t>Lung tumor</t>
  </si>
  <si>
    <t>Lung metastasis of malignant peripheral nerve sheeth tumor</t>
  </si>
  <si>
    <t>Pleura_12</t>
  </si>
  <si>
    <t>Pleura_13</t>
  </si>
  <si>
    <t>Pleura_1</t>
  </si>
  <si>
    <t>Pleura_22</t>
  </si>
  <si>
    <t>Pleura_24</t>
  </si>
  <si>
    <t>Pleura_27</t>
  </si>
  <si>
    <t>Pleura_28</t>
  </si>
  <si>
    <t>Pleura_30</t>
  </si>
  <si>
    <t>Pleura_32</t>
  </si>
  <si>
    <t>Pleura_33</t>
  </si>
  <si>
    <t>Pleura_38</t>
  </si>
  <si>
    <t>Pleura_3</t>
  </si>
  <si>
    <t>Pleura_42</t>
  </si>
  <si>
    <t>Pleura_48</t>
  </si>
  <si>
    <t>Pleura_49</t>
  </si>
  <si>
    <t>Pleura_51</t>
  </si>
  <si>
    <t>Pleura_54</t>
  </si>
  <si>
    <t>Pleura_56</t>
  </si>
  <si>
    <t>Pleura_58</t>
  </si>
  <si>
    <t>EPIC array</t>
  </si>
  <si>
    <t>IMPRESS</t>
  </si>
  <si>
    <t>Cohort</t>
  </si>
  <si>
    <t>Technique</t>
  </si>
  <si>
    <t>Validation</t>
  </si>
  <si>
    <t>Discovery</t>
  </si>
  <si>
    <t>Lung metastasis of coloncarcinoma</t>
  </si>
  <si>
    <t>Sclerosing pneumocytoma</t>
  </si>
  <si>
    <t>Schwannoma</t>
  </si>
  <si>
    <t>Lung metastasis of malignant melanoma</t>
  </si>
  <si>
    <t>Mucinous cystadenocarcinoma</t>
  </si>
  <si>
    <t>Facial blushing</t>
  </si>
  <si>
    <t>Bullous emphysema</t>
  </si>
  <si>
    <t>Hyperhidrosis palmaris</t>
  </si>
  <si>
    <t xml:space="preserve">Echinococcus cyste </t>
  </si>
  <si>
    <t>Hemothorax</t>
  </si>
  <si>
    <t>Suppl Table S1 | Collected samples and their diagnosis.</t>
  </si>
  <si>
    <t>mip_key</t>
  </si>
  <si>
    <t>chromosome</t>
  </si>
  <si>
    <t>CpG_site_start_position</t>
  </si>
  <si>
    <t>CpG_site_stop_position</t>
  </si>
  <si>
    <t>probe_strand</t>
  </si>
  <si>
    <t>1:110610830-110610919/21,19/+</t>
  </si>
  <si>
    <t>+</t>
  </si>
  <si>
    <t>1:11709200-11709289/17,23/-</t>
  </si>
  <si>
    <t>1:11709219-11709308/16,24/+</t>
  </si>
  <si>
    <t>1:154475070-154475159/17,23/-</t>
  </si>
  <si>
    <t>1:154475112-154475201/20,20/+</t>
  </si>
  <si>
    <t>1:154475125-154475214/22,18/-</t>
  </si>
  <si>
    <t>1:156358364-156358453/22,18/-</t>
  </si>
  <si>
    <t>1:156358380-156358469/20,20/+</t>
  </si>
  <si>
    <t>1:156863396-156863485/16,24/+</t>
  </si>
  <si>
    <t>1:156863420-156863509/21,19/-</t>
  </si>
  <si>
    <t>1:165326005-165326094/22,18/-</t>
  </si>
  <si>
    <t>1:165326051-165326140/16,24/+</t>
  </si>
  <si>
    <t>1:16554370-16554459/21,19/+</t>
  </si>
  <si>
    <t>1:16554384-16554473/21,19/-</t>
  </si>
  <si>
    <t>1:166890223-166890312/18,22/-</t>
  </si>
  <si>
    <t>1:166890235-166890324/22,18/+</t>
  </si>
  <si>
    <t>1:170634261-170634350/21,19/+</t>
  </si>
  <si>
    <t>1:179713295-179713384/20,20/+</t>
  </si>
  <si>
    <t>1:179713329-179713418/22,18/-</t>
  </si>
  <si>
    <t>1:1850223-1850312/22,18/+</t>
  </si>
  <si>
    <t>1:1850247-1850336/17,23/-</t>
  </si>
  <si>
    <t>1:197888429-197888518/17,23/+</t>
  </si>
  <si>
    <t>1:197888440-197888529/22,18/-</t>
  </si>
  <si>
    <t>1:200011823-200011912/20,20/-</t>
  </si>
  <si>
    <t>1:200011833-200011922/22,18/+</t>
  </si>
  <si>
    <t>1:201252765-201252854/18,22/-</t>
  </si>
  <si>
    <t>1:201252806-201252895/19,21/+</t>
  </si>
  <si>
    <t>1:217311454-217311543/22,18/+</t>
  </si>
  <si>
    <t>1:217311466-217311555/21,19/-</t>
  </si>
  <si>
    <t>1:217311919-217312008/16,24/+</t>
  </si>
  <si>
    <t>1:217312976-217313065/22,18/+</t>
  </si>
  <si>
    <t>1:217313016-217313105/21,19/-</t>
  </si>
  <si>
    <t>1:226069012-226069101/18,22/+</t>
  </si>
  <si>
    <t>1:226863070-226863159/20,20/+</t>
  </si>
  <si>
    <t>1:226925038-226925127/19,21/-</t>
  </si>
  <si>
    <t>1:226925052-226925141/22,18/+</t>
  </si>
  <si>
    <t>1:229568864-229568953/19,21/+</t>
  </si>
  <si>
    <t>1:229568903-229568992/21,19/-</t>
  </si>
  <si>
    <t>1:230561504-230561593/22,18/-</t>
  </si>
  <si>
    <t>1:230561520-230561609/18,22/+</t>
  </si>
  <si>
    <t>1:235811795-235811884/17,23/+</t>
  </si>
  <si>
    <t>1:25256990-25257079/20,20/+</t>
  </si>
  <si>
    <t>1:2706200-2706289/21,19/+</t>
  </si>
  <si>
    <t>1:2706230-2706319/19,21/-</t>
  </si>
  <si>
    <t>1:31158102-31158191/16,24/-</t>
  </si>
  <si>
    <t>1:31158117-31158206/17,23/+</t>
  </si>
  <si>
    <t>1:3567237-3567326/22,18/+</t>
  </si>
  <si>
    <t>1:3567584-3567673/19,21/-</t>
  </si>
  <si>
    <t>1:3567601-3567690/16,24/+</t>
  </si>
  <si>
    <t>1:3567813-3567902/19,21/+</t>
  </si>
  <si>
    <t>1:36042918-36043007/22,18/+</t>
  </si>
  <si>
    <t>1:40149771-40149860/18,22/+</t>
  </si>
  <si>
    <t>1:40149796-40149885/16,24/-</t>
  </si>
  <si>
    <t>1:44883186-44883275/16,24/-</t>
  </si>
  <si>
    <t>1:44883203-44883292/22,18/+</t>
  </si>
  <si>
    <t>1:45466676-45466765/21,19/+</t>
  </si>
  <si>
    <t>1:46951288-46951377/19,21/-</t>
  </si>
  <si>
    <t>1:46951302-46951391/16,24/+</t>
  </si>
  <si>
    <t>1:47696634-47696723/21,19/-</t>
  </si>
  <si>
    <t>1:47696670-47696759/18,22/+</t>
  </si>
  <si>
    <t>1:47882630-47882719/22,18/+</t>
  </si>
  <si>
    <t>1:47882650-47882739/17,23/-</t>
  </si>
  <si>
    <t>1:47882672-47882761/22,18/+</t>
  </si>
  <si>
    <t>1:47882686-47882775/21,19/-</t>
  </si>
  <si>
    <t>1:48059122-48059211/22,18/+</t>
  </si>
  <si>
    <t>1:48059148-48059237/17,23/-</t>
  </si>
  <si>
    <t>1:50798908-50798997/20,20/-</t>
  </si>
  <si>
    <t>1:50798937-50799026/18,22/+</t>
  </si>
  <si>
    <t>1:50799250-50799339/17,23/-</t>
  </si>
  <si>
    <t>1:50799273-50799362/17,23/+</t>
  </si>
  <si>
    <t>1:50889184-50889273/19,21/-</t>
  </si>
  <si>
    <t>1:50889210-50889299/16,24/+</t>
  </si>
  <si>
    <t>1:50889364-50889453/17,23/+</t>
  </si>
  <si>
    <t>1:50890648-50890737/21,19/-</t>
  </si>
  <si>
    <t>1:50890660-50890749/17,23/+</t>
  </si>
  <si>
    <t>1:59041997-59042086/21,19/+</t>
  </si>
  <si>
    <t>1:63784395-63784484/21,19/+</t>
  </si>
  <si>
    <t>1:63784802-63784891/16,24/-</t>
  </si>
  <si>
    <t>1:63784846-63784935/18,22/+</t>
  </si>
  <si>
    <t>1:63785479-63785568/18,22/+</t>
  </si>
  <si>
    <t>1:63788491-63788580/19,21/+</t>
  </si>
  <si>
    <t>1:63788527-63788616/18,22/-</t>
  </si>
  <si>
    <t>1:63790169-63790258/21,19/+</t>
  </si>
  <si>
    <t>1:63790208-63790297/16,24/-</t>
  </si>
  <si>
    <t>1:63790346-63790435/18,22/-</t>
  </si>
  <si>
    <t>1:63790360-63790449/20,20/+</t>
  </si>
  <si>
    <t>1:6485144-6485233/19,21/-</t>
  </si>
  <si>
    <t>1:6485159-6485248/21,19/+</t>
  </si>
  <si>
    <t>1:65530471-65530560/20,20/+</t>
  </si>
  <si>
    <t>1:67217758-67217847/20,20/+</t>
  </si>
  <si>
    <t>1:67218066-67218155/16,24/-</t>
  </si>
  <si>
    <t>1:67218108-67218197/16,24/+</t>
  </si>
  <si>
    <t>1:67600364-67600453/16,24/+</t>
  </si>
  <si>
    <t>1:75601268-75601357/20,20/+</t>
  </si>
  <si>
    <t>1:87617641-87617730/19,21/-</t>
  </si>
  <si>
    <t>1:87617656-87617745/19,21/+</t>
  </si>
  <si>
    <t>1:91182473-91182562/16,24/+</t>
  </si>
  <si>
    <t>1:91182986-91183075/22,18/-</t>
  </si>
  <si>
    <t>1:91195105-91195194/21,19/-</t>
  </si>
  <si>
    <t>1:91195143-91195232/16,24/+</t>
  </si>
  <si>
    <t>1:91301795-91301884/21,19/-</t>
  </si>
  <si>
    <t>1:91301813-91301902/19,21/+</t>
  </si>
  <si>
    <t>10:100996763-100996852/16,24/+</t>
  </si>
  <si>
    <t>10:101290099-101290188/21,19/+</t>
  </si>
  <si>
    <t>10:102497291-102497380/17,23/+</t>
  </si>
  <si>
    <t>10:102497606-102497695/17,23/+</t>
  </si>
  <si>
    <t>10:102890946-102891035/20,20/-</t>
  </si>
  <si>
    <t>10:102890959-102891048/16,24/+</t>
  </si>
  <si>
    <t>10:102899244-102899333/22,18/-</t>
  </si>
  <si>
    <t>10:102899265-102899354/21,19/+</t>
  </si>
  <si>
    <t>10:102899920-102900009/22,18/+</t>
  </si>
  <si>
    <t>10:102899951-102900040/21,19/-</t>
  </si>
  <si>
    <t>10:102987940-102988029/16,24/+</t>
  </si>
  <si>
    <t>10:102987956-102988045/21,19/-</t>
  </si>
  <si>
    <t>10:102996224-102996313/17,23/+</t>
  </si>
  <si>
    <t>10:102996233-102996322/20,20/-</t>
  </si>
  <si>
    <t>10:102997803-102997892/16,24/+</t>
  </si>
  <si>
    <t>10:103043922-103044011/21,19/+</t>
  </si>
  <si>
    <t>10:103536280-103536369/22,18/-</t>
  </si>
  <si>
    <t>10:103536299-103536388/22,18/+</t>
  </si>
  <si>
    <t>10:105036578-105036667/21,19/-</t>
  </si>
  <si>
    <t>10:105036592-105036681/17,23/+</t>
  </si>
  <si>
    <t>10:105036700-105036789/16,24/-</t>
  </si>
  <si>
    <t>10:105037435-105037524/20,20/-</t>
  </si>
  <si>
    <t>10:105037476-105037565/19,21/+</t>
  </si>
  <si>
    <t>10:118891598-118891687/16,24/-</t>
  </si>
  <si>
    <t>10:118891633-118891722/22,18/+</t>
  </si>
  <si>
    <t>10:118894006-118894095/21,19/-</t>
  </si>
  <si>
    <t>10:118894036-118894125/17,23/+</t>
  </si>
  <si>
    <t>10:118894138-118894227/16,24/-</t>
  </si>
  <si>
    <t>10:118928441-118928530/21,19/+</t>
  </si>
  <si>
    <t>10:118928547-118928636/21,19/-</t>
  </si>
  <si>
    <t>10:119300880-119300969/16,24/+</t>
  </si>
  <si>
    <t>10:119305063-119305152/22,18/-</t>
  </si>
  <si>
    <t>10:119305075-119305164/17,23/+</t>
  </si>
  <si>
    <t>10:129535863-129535952/17,23/+</t>
  </si>
  <si>
    <t>10:129535872-129535961/18,22/-</t>
  </si>
  <si>
    <t>10:131758302-131758391/22,18/-</t>
  </si>
  <si>
    <t>10:131758316-131758405/16,24/+</t>
  </si>
  <si>
    <t>10:131760718-131760807/19,21/-</t>
  </si>
  <si>
    <t>10:131760732-131760821/17,23/+</t>
  </si>
  <si>
    <t>10:131761081-131761170/21,19/+</t>
  </si>
  <si>
    <t>10:134598293-134598382/18,22/+</t>
  </si>
  <si>
    <t>10:134600590-134600679/22,18/-</t>
  </si>
  <si>
    <t>10:134600611-134600700/19,21/+</t>
  </si>
  <si>
    <t>10:135333863-135333952/20,20/-</t>
  </si>
  <si>
    <t>10:135333875-135333964/18,22/+</t>
  </si>
  <si>
    <t>10:22625237-22625326/22,18/+</t>
  </si>
  <si>
    <t>10:22625254-22625343/19,21/-</t>
  </si>
  <si>
    <t>10:22634155-22634244/17,23/-</t>
  </si>
  <si>
    <t>10:22634367-22634456/21,19/-</t>
  </si>
  <si>
    <t>10:47008171-47008260/20,20/-</t>
  </si>
  <si>
    <t>10:47008186-47008275/16,24/+</t>
  </si>
  <si>
    <t>10:4868267-4868356/16,24/+</t>
  </si>
  <si>
    <t>10:50604449-50604538/21,19/+</t>
  </si>
  <si>
    <t>10:50887672-50887761/22,18/-</t>
  </si>
  <si>
    <t>10:50887706-50887795/16,24/+</t>
  </si>
  <si>
    <t>10:68687888-68687977/18,22/+</t>
  </si>
  <si>
    <t>10:79470898-79470987/20,20/+</t>
  </si>
  <si>
    <t>10:8093343-8093432/17,23/-</t>
  </si>
  <si>
    <t>10:8093360-8093449/17,23/+</t>
  </si>
  <si>
    <t>10:8094039-8094128/18,22/+</t>
  </si>
  <si>
    <t>10:8094049-8094138/21,19/-</t>
  </si>
  <si>
    <t>10:8094073-8094162/21,19/+</t>
  </si>
  <si>
    <t>10:88392042-88392131/18,22/+</t>
  </si>
  <si>
    <t>10:88392070-88392159/22,18/-</t>
  </si>
  <si>
    <t>10:94451489-94451578/21,19/+</t>
  </si>
  <si>
    <t>10:99798367-99798456/20,20/+</t>
  </si>
  <si>
    <t>10:99798378-99798467/19,21/-</t>
  </si>
  <si>
    <t>11:102702227-102702316/17,23/+</t>
  </si>
  <si>
    <t>11:111385384-111385473/20,20/+</t>
  </si>
  <si>
    <t>11:111385396-111385485/16,24/-</t>
  </si>
  <si>
    <t>11:116451559-116451648/21,19/+</t>
  </si>
  <si>
    <t>11:116706311-116706400/22,18/+</t>
  </si>
  <si>
    <t>11:118480523-118480612/22,18/-</t>
  </si>
  <si>
    <t>11:118480547-118480636/21,19/+</t>
  </si>
  <si>
    <t>11:123066496-123066585/16,24/+</t>
  </si>
  <si>
    <t>11:123066507-123066596/20,20/-</t>
  </si>
  <si>
    <t>11:123066541-123066630/20,20/-</t>
  </si>
  <si>
    <t>11:124790752-124790841/17,23/+</t>
  </si>
  <si>
    <t>11:125036324-125036413/18,22/-</t>
  </si>
  <si>
    <t>11:125036351-125036440/21,19/+</t>
  </si>
  <si>
    <t>11:125036366-125036455/21,19/-</t>
  </si>
  <si>
    <t>11:133837348-133837437/20,20/+</t>
  </si>
  <si>
    <t>11:133837363-133837452/22,18/-</t>
  </si>
  <si>
    <t>11:133995020-133995109/16,24/+</t>
  </si>
  <si>
    <t>11:133995038-133995127/20,20/-</t>
  </si>
  <si>
    <t>11:1358452-1358541/22,18/+</t>
  </si>
  <si>
    <t>11:22454100-22454189/17,23/+</t>
  </si>
  <si>
    <t>11:22454132-22454221/19,21/-</t>
  </si>
  <si>
    <t>11:2291933-2292022/20,20/-</t>
  </si>
  <si>
    <t>11:2291980-2292069/20,20/+</t>
  </si>
  <si>
    <t>11:2292463-2292552/17,23/-</t>
  </si>
  <si>
    <t>11:2292479-2292568/16,24/+</t>
  </si>
  <si>
    <t>11:2292510-2292599/19,21/-</t>
  </si>
  <si>
    <t>11:2890599-2890688/18,22/+</t>
  </si>
  <si>
    <t>11:2890625-2890714/21,19/-</t>
  </si>
  <si>
    <t>11:31819400-31819489/19,21/+</t>
  </si>
  <si>
    <t>11:31824285-31824374/22,18/-</t>
  </si>
  <si>
    <t>11:31824307-31824396/16,24/+</t>
  </si>
  <si>
    <t>11:31825152-31825241/22,18/+</t>
  </si>
  <si>
    <t>11:31846787-31846876/18,22/-</t>
  </si>
  <si>
    <t>11:31846827-31846916/16,24/+</t>
  </si>
  <si>
    <t>11:31848485-31848574/22,18/+</t>
  </si>
  <si>
    <t>11:31848504-31848593/22,18/-</t>
  </si>
  <si>
    <t>11:32354893-32354982/17,23/+</t>
  </si>
  <si>
    <t>11:61062895-61062984/21,19/+</t>
  </si>
  <si>
    <t>11:61062915-61063004/22,18/-</t>
  </si>
  <si>
    <t>11:61544929-61545018/16,24/-</t>
  </si>
  <si>
    <t>11:61544970-61545059/16,24/+</t>
  </si>
  <si>
    <t>11:627135-627224/22,18/-</t>
  </si>
  <si>
    <t>11:627145-627234/22,18/+</t>
  </si>
  <si>
    <t>11:64655383-64655472/18,22/-</t>
  </si>
  <si>
    <t>11:64655409-64655498/21,19/+</t>
  </si>
  <si>
    <t>11:64655531-64655620/16,24/+</t>
  </si>
  <si>
    <t>11:64655558-64655647/16,24/-</t>
  </si>
  <si>
    <t>11:64739215-64739304/17,23/-</t>
  </si>
  <si>
    <t>11:64739231-64739320/17,23/+</t>
  </si>
  <si>
    <t>11:64739604-64739693/16,24/+</t>
  </si>
  <si>
    <t>11:64739617-64739706/21,19/-</t>
  </si>
  <si>
    <t>11:6668150-6668239/22,18/-</t>
  </si>
  <si>
    <t>11:68607607-68607696/18,22/-</t>
  </si>
  <si>
    <t>11:68607646-68607735/18,22/+</t>
  </si>
  <si>
    <t>11:720823-720912/20,20/-</t>
  </si>
  <si>
    <t>11:720844-720933/16,24/+</t>
  </si>
  <si>
    <t>11:82443555-82443644/22,18/-</t>
  </si>
  <si>
    <t>11:88242418-88242507/22,18/+</t>
  </si>
  <si>
    <t>11:88242465-88242554/16,24/-</t>
  </si>
  <si>
    <t>11:94965416-94965505/19,21/+</t>
  </si>
  <si>
    <t>11:94965434-94965523/20,20/-</t>
  </si>
  <si>
    <t>12:101603520-101603609/16,24/+</t>
  </si>
  <si>
    <t>12:114846807-114846896/20,20/+</t>
  </si>
  <si>
    <t>12:114846827-114846916/21,19/-</t>
  </si>
  <si>
    <t>12:114878500-114878589/22,18/+</t>
  </si>
  <si>
    <t>12:114878809-114878898/17,23/-</t>
  </si>
  <si>
    <t>12:114878853-114878942/18,22/+</t>
  </si>
  <si>
    <t>12:114882027-114882116/18,22/+</t>
  </si>
  <si>
    <t>12:114882037-114882126/21,19/-</t>
  </si>
  <si>
    <t>12:114885096-114885185/16,24/-</t>
  </si>
  <si>
    <t>12:114885122-114885211/17,23/+</t>
  </si>
  <si>
    <t>12:114885331-114885420/19,21/+</t>
  </si>
  <si>
    <t>12:114885344-114885433/19,21/-</t>
  </si>
  <si>
    <t>12:114885560-114885649/21,19/+</t>
  </si>
  <si>
    <t>12:115136241-115136330/20,20/+</t>
  </si>
  <si>
    <t>12:115136281-115136370/22,18/-</t>
  </si>
  <si>
    <t>12:119591996-119592085/20,20/-</t>
  </si>
  <si>
    <t>12:119592006-119592095/22,18/+</t>
  </si>
  <si>
    <t>12:120799693-120799782/16,24/+</t>
  </si>
  <si>
    <t>12:120799704-120799793/20,20/-</t>
  </si>
  <si>
    <t>12:125172571-125172660/16,24/+</t>
  </si>
  <si>
    <t>12:127765304-127765393/16,24/+</t>
  </si>
  <si>
    <t>12:127765313-127765402/21,19/-</t>
  </si>
  <si>
    <t>12:22486427-22486516/21,19/-</t>
  </si>
  <si>
    <t>12:22486440-22486529/18,22/+</t>
  </si>
  <si>
    <t>12:2903405-2903494/16,24/-</t>
  </si>
  <si>
    <t>12:2903422-2903511/16,24/+</t>
  </si>
  <si>
    <t>12:45443806-45443895/19,21/-</t>
  </si>
  <si>
    <t>12:45443824-45443913/16,24/+</t>
  </si>
  <si>
    <t>12:52401399-52401488/17,23/+</t>
  </si>
  <si>
    <t>12:52401422-52401511/17,23/-</t>
  </si>
  <si>
    <t>12:52401455-52401544/19,21/-</t>
  </si>
  <si>
    <t>12:52702172-52702261/16,24/-</t>
  </si>
  <si>
    <t>12:52702207-52702296/16,24/+</t>
  </si>
  <si>
    <t>12:52702529-52702618/21,19/+</t>
  </si>
  <si>
    <t>12:52702541-52702630/21,19/-</t>
  </si>
  <si>
    <t>12:54132151-54132240/21,19/+</t>
  </si>
  <si>
    <t>12:54132163-54132252/21,19/-</t>
  </si>
  <si>
    <t>12:54132184-54132273/21,19/-</t>
  </si>
  <si>
    <t>12:54132496-54132585/16,24/-</t>
  </si>
  <si>
    <t>12:54132513-54132602/22,18/+</t>
  </si>
  <si>
    <t>12:54321278-54321367/20,20/+</t>
  </si>
  <si>
    <t>12:54348643-54348732/22,18/+</t>
  </si>
  <si>
    <t>12:54349103-54349192/22,18/+</t>
  </si>
  <si>
    <t>12:54360412-54360501/20,20/+</t>
  </si>
  <si>
    <t>12:54360435-54360524/20,20/-</t>
  </si>
  <si>
    <t>12:54391579-54391668/16,24/+</t>
  </si>
  <si>
    <t>12:54391588-54391677/16,24/-</t>
  </si>
  <si>
    <t>12:54413277-54413366/20,20/-</t>
  </si>
  <si>
    <t>12:54413328-54413417/16,24/+</t>
  </si>
  <si>
    <t>12:54424619-54424708/22,18/+</t>
  </si>
  <si>
    <t>12:54425368-54425457/20,20/+</t>
  </si>
  <si>
    <t>12:54425386-54425475/21,19/-</t>
  </si>
  <si>
    <t>12:56040144-56040233/22,18/-</t>
  </si>
  <si>
    <t>12:57630040-57630129/18,22/-</t>
  </si>
  <si>
    <t>12:57630052-57630141/21,19/+</t>
  </si>
  <si>
    <t>12:7592947-7593036/22,18/-</t>
  </si>
  <si>
    <t>12:7592990-7593079/17,23/+</t>
  </si>
  <si>
    <t>12:81110594-81110683/17,23/+</t>
  </si>
  <si>
    <t>12:81110605-81110694/17,23/-</t>
  </si>
  <si>
    <t>12:85667296-85667385/18,22/+</t>
  </si>
  <si>
    <t>12:85673303-85673392/16,24/+</t>
  </si>
  <si>
    <t>12:85673312-85673401/21,19/-</t>
  </si>
  <si>
    <t>12:85673352-85673441/16,24/+</t>
  </si>
  <si>
    <t>12:85674259-85674348/18,22/+</t>
  </si>
  <si>
    <t>12:85674271-85674360/18,22/-</t>
  </si>
  <si>
    <t>12:95942737-95942826/17,23/+</t>
  </si>
  <si>
    <t>12:95942769-95942858/22,18/-</t>
  </si>
  <si>
    <t>13:100622127-100622216/17,23/+</t>
  </si>
  <si>
    <t>13:100622138-100622227/22,18/-</t>
  </si>
  <si>
    <t>13:100624234-100624323/20,20/+</t>
  </si>
  <si>
    <t>13:100624253-100624342/16,24/-</t>
  </si>
  <si>
    <t>13:100627315-100627404/16,24/+</t>
  </si>
  <si>
    <t>13:100627325-100627414/21,19/-</t>
  </si>
  <si>
    <t>13:100627671-100627760/20,20/-</t>
  </si>
  <si>
    <t>13:100627682-100627771/21,19/+</t>
  </si>
  <si>
    <t>13:100644165-100644254/22,18/+</t>
  </si>
  <si>
    <t>13:100644179-100644268/16,24/-</t>
  </si>
  <si>
    <t>13:112721256-112721345/22,18/+</t>
  </si>
  <si>
    <t>13:20736003-20736092/16,24/-</t>
  </si>
  <si>
    <t>13:20736021-20736110/22,18/+</t>
  </si>
  <si>
    <t>13:24007366-24007455/20,20/+</t>
  </si>
  <si>
    <t>13:24007784-24007873/16,24/+</t>
  </si>
  <si>
    <t>13:24007812-24007901/16,24/-</t>
  </si>
  <si>
    <t>13:28498900-28498989/20,20/+</t>
  </si>
  <si>
    <t>13:37004652-37004741/21,19/+</t>
  </si>
  <si>
    <t>13:43148391-43148480/17,23/+</t>
  </si>
  <si>
    <t>13:43148404-43148493/17,23/-</t>
  </si>
  <si>
    <t>13:53419901-53419990/16,24/+</t>
  </si>
  <si>
    <t>13:53419931-53420020/16,24/-</t>
  </si>
  <si>
    <t>13:53422734-53422823/19,21/-</t>
  </si>
  <si>
    <t>13:53422746-53422835/19,21/+</t>
  </si>
  <si>
    <t>13:58209062-58209151/16,24/-</t>
  </si>
  <si>
    <t>13:58209107-58209196/16,24/+</t>
  </si>
  <si>
    <t>13:79170241-79170330/20,20/+</t>
  </si>
  <si>
    <t>13:79170255-79170344/17,23/-</t>
  </si>
  <si>
    <t>13:96204617-96204706/21,19/+</t>
  </si>
  <si>
    <t>13:96204648-96204737/18,22/-</t>
  </si>
  <si>
    <t>13:96204939-96205028/20,20/+</t>
  </si>
  <si>
    <t>13:96204957-96205046/22,18/-</t>
  </si>
  <si>
    <t>13:96205828-96205917/21,19/+</t>
  </si>
  <si>
    <t>14:100413123-100413212/16,24/-</t>
  </si>
  <si>
    <t>14:100413163-100413252/21,19/+</t>
  </si>
  <si>
    <t>14:101923298-101923387/20,20/+</t>
  </si>
  <si>
    <t>14:102554930-102555019/16,24/+</t>
  </si>
  <si>
    <t>14:102554943-102555032/22,18/-</t>
  </si>
  <si>
    <t>14:103655722-103655811/17,23/-</t>
  </si>
  <si>
    <t>14:103655757-103655846/16,24/+</t>
  </si>
  <si>
    <t>14:37049500-37049589/19,21/+</t>
  </si>
  <si>
    <t>14:37052626-37052715/17,23/-</t>
  </si>
  <si>
    <t>14:37052640-37052729/19,21/+</t>
  </si>
  <si>
    <t>14:37123949-37124038/21,19/+</t>
  </si>
  <si>
    <t>14:37125374-37125463/22,18/-</t>
  </si>
  <si>
    <t>14:37125407-37125496/21,19/+</t>
  </si>
  <si>
    <t>14:37125702-37125791/18,22/+</t>
  </si>
  <si>
    <t>14:37125751-37125840/22,18/-</t>
  </si>
  <si>
    <t>14:37125850-37125939/20,20/-</t>
  </si>
  <si>
    <t>14:37125866-37125955/22,18/+</t>
  </si>
  <si>
    <t>14:38054123-38054212/16,24/-</t>
  </si>
  <si>
    <t>14:38054147-38054236/18,22/+</t>
  </si>
  <si>
    <t>14:38067562-38067651/22,18/+</t>
  </si>
  <si>
    <t>14:38067599-38067688/22,18/-</t>
  </si>
  <si>
    <t>14:38071343-38071432/16,24/+</t>
  </si>
  <si>
    <t>14:38071354-38071443/20,20/-</t>
  </si>
  <si>
    <t>14:38091415-38091504/22,18/-</t>
  </si>
  <si>
    <t>14:38091452-38091541/18,22/+</t>
  </si>
  <si>
    <t>14:38091581-38091670/22,18/-</t>
  </si>
  <si>
    <t>14:38091608-38091697/19,21/+</t>
  </si>
  <si>
    <t>14:38092046-38092135/22,18/-</t>
  </si>
  <si>
    <t>14:38092059-38092148/20,20/+</t>
  </si>
  <si>
    <t>14:38724589-38724678/22,18/+</t>
  </si>
  <si>
    <t>14:38724617-38724706/16,24/-</t>
  </si>
  <si>
    <t>14:57264234-57264323/21,19/+</t>
  </si>
  <si>
    <t>14:57264260-57264349/16,24/-</t>
  </si>
  <si>
    <t>14:57275919-57276008/21,19/-</t>
  </si>
  <si>
    <t>14:57275950-57276039/18,22/+</t>
  </si>
  <si>
    <t>14:57276199-57276288/16,24/+</t>
  </si>
  <si>
    <t>14:60952352-60952441/22,18/+</t>
  </si>
  <si>
    <t>14:60952369-60952458/16,24/-</t>
  </si>
  <si>
    <t>14:60952871-60952960/20,20/-</t>
  </si>
  <si>
    <t>14:60952883-60952972/17,23/+</t>
  </si>
  <si>
    <t>14:60973478-60973567/22,18/-</t>
  </si>
  <si>
    <t>14:60973502-60973591/16,24/+</t>
  </si>
  <si>
    <t>14:61104506-61104595/19,21/+</t>
  </si>
  <si>
    <t>14:74707291-74707380/21,19/+</t>
  </si>
  <si>
    <t>14:89884238-89884327/20,20/+</t>
  </si>
  <si>
    <t>14:89884250-89884339/22,18/-</t>
  </si>
  <si>
    <t>14:95240074-95240163/21,19/+</t>
  </si>
  <si>
    <t>15:101442745-101442834/21,19/+</t>
  </si>
  <si>
    <t>15:28344675-28344764/16,24/-</t>
  </si>
  <si>
    <t>15:28344690-28344779/20,20/+</t>
  </si>
  <si>
    <t>15:31645453-31645542/16,24/-</t>
  </si>
  <si>
    <t>15:31645477-31645566/16,24/+</t>
  </si>
  <si>
    <t>15:37172442-37172531/18,22/-</t>
  </si>
  <si>
    <t>15:53083580-53083669/21,19/+</t>
  </si>
  <si>
    <t>15:53097609-53097698/21,19/-</t>
  </si>
  <si>
    <t>15:53097620-53097709/20,20/+</t>
  </si>
  <si>
    <t>15:54051690-54051779/21,19/-</t>
  </si>
  <si>
    <t>15:54051714-54051803/17,23/+</t>
  </si>
  <si>
    <t>15:54051805-54051894/16,24/+</t>
  </si>
  <si>
    <t>15:60288286-60288375/21,19/+</t>
  </si>
  <si>
    <t>15:60296775-60296864/17,23/+</t>
  </si>
  <si>
    <t>15:60296790-60296879/21,19/-</t>
  </si>
  <si>
    <t>15:68120330-68120419/20,20/-</t>
  </si>
  <si>
    <t>15:68121108-68121197/21,19/+</t>
  </si>
  <si>
    <t>15:73611017-73611106/21,19/+</t>
  </si>
  <si>
    <t>15:73661933-73662022/22,18/+</t>
  </si>
  <si>
    <t>15:76627553-76627642/19,21/+</t>
  </si>
  <si>
    <t>15:76627574-76627663/21,19/-</t>
  </si>
  <si>
    <t>15:76630216-76630305/18,22/-</t>
  </si>
  <si>
    <t>15:76630235-76630324/19,21/+</t>
  </si>
  <si>
    <t>15:76630457-76630546/16,24/-</t>
  </si>
  <si>
    <t>15:76630481-76630570/16,24/+</t>
  </si>
  <si>
    <t>15:76630617-76630706/16,24/+</t>
  </si>
  <si>
    <t>15:76630629-76630718/18,22/-</t>
  </si>
  <si>
    <t>15:76635457-76635546/19,21/+</t>
  </si>
  <si>
    <t>15:76635481-76635570/22,18/-</t>
  </si>
  <si>
    <t>15:84748741-84748830/20,20/+</t>
  </si>
  <si>
    <t>15:84748752-84748841/21,19/-</t>
  </si>
  <si>
    <t>15:86233145-86233234/21,19/+</t>
  </si>
  <si>
    <t>15:88801332-88801421/21,19/+</t>
  </si>
  <si>
    <t>15:89922289-89922378/22,18/-</t>
  </si>
  <si>
    <t>15:89922306-89922395/21,19/+</t>
  </si>
  <si>
    <t>15:89952432-89952521/21,19/-</t>
  </si>
  <si>
    <t>15:96885350-96885439/20,20/+</t>
  </si>
  <si>
    <t>16:10274278-10274367/18,22/+</t>
  </si>
  <si>
    <t>16:10274297-10274386/21,19/-</t>
  </si>
  <si>
    <t>16:10274898-10274987/21,19/+</t>
  </si>
  <si>
    <t>16:1030567-1030656/22,18/-</t>
  </si>
  <si>
    <t>16:1030585-1030674/22,18/+</t>
  </si>
  <si>
    <t>16:1098818-1098907/22,18/-</t>
  </si>
  <si>
    <t>16:1098828-1098917/20,20/+</t>
  </si>
  <si>
    <t>16:21294878-21294967/21,19/+</t>
  </si>
  <si>
    <t>16:22825409-22825498/22,18/-</t>
  </si>
  <si>
    <t>16:22825419-22825508/21,19/+</t>
  </si>
  <si>
    <t>16:230280-230369/16,24/+</t>
  </si>
  <si>
    <t>16:230290-230379/16,24/-</t>
  </si>
  <si>
    <t>16:2892706-2892795/20,20/+</t>
  </si>
  <si>
    <t>16:29086213-29086302/19,21/+</t>
  </si>
  <si>
    <t>16:29086224-29086313/21,19/-</t>
  </si>
  <si>
    <t>16:29888066-29888155/21,19/-</t>
  </si>
  <si>
    <t>16:29888079-29888168/17,23/+</t>
  </si>
  <si>
    <t>16:29888698-29888787/21,19/-</t>
  </si>
  <si>
    <t>16:29888712-29888801/16,24/+</t>
  </si>
  <si>
    <t>16:4364029-4364118/21,19/+</t>
  </si>
  <si>
    <t>16:4364042-4364131/22,18/-</t>
  </si>
  <si>
    <t>16:4364064-4364153/21,19/-</t>
  </si>
  <si>
    <t>16:49315691-49315780/18,22/+</t>
  </si>
  <si>
    <t>16:50300351-50300440/21,19/-</t>
  </si>
  <si>
    <t>16:50300366-50300455/16,24/+</t>
  </si>
  <si>
    <t>16:54324294-54324383/16,24/+</t>
  </si>
  <si>
    <t>16:54324549-54324638/21,19/+</t>
  </si>
  <si>
    <t>16:54324561-54324650/21,19/-</t>
  </si>
  <si>
    <t>16:54404583-54404672/16,24/-</t>
  </si>
  <si>
    <t>16:55362987-55363076/16,24/-</t>
  </si>
  <si>
    <t>16:55363042-55363131/17,23/+</t>
  </si>
  <si>
    <t>16:56697163-56697252/18,22/+</t>
  </si>
  <si>
    <t>16:616795-616884/16,24/+</t>
  </si>
  <si>
    <t>16:616807-616896/22,18/-</t>
  </si>
  <si>
    <t>16:6623677-6623766/18,22/+</t>
  </si>
  <si>
    <t>16:68118395-68118484/21,19/+</t>
  </si>
  <si>
    <t>16:68118407-68118496/20,20/-</t>
  </si>
  <si>
    <t>16:68676419-68676508/16,24/-</t>
  </si>
  <si>
    <t>16:68676518-68676607/18,22/+</t>
  </si>
  <si>
    <t>16:68676528-68676617/21,19/-</t>
  </si>
  <si>
    <t>16:71460366-71460455/19,21/+</t>
  </si>
  <si>
    <t>16:71460379-71460468/21,19/-</t>
  </si>
  <si>
    <t>16:86320242-86320331/22,18/-</t>
  </si>
  <si>
    <t>16:86320259-86320348/19,21/+</t>
  </si>
  <si>
    <t>16:86527777-86527866/21,19/+</t>
  </si>
  <si>
    <t>16:86528604-86528693/21,19/+</t>
  </si>
  <si>
    <t>16:86528719-86528808/16,24/+</t>
  </si>
  <si>
    <t>16:86537109-86537198/18,22/+</t>
  </si>
  <si>
    <t>16:86537124-86537213/21,19/-</t>
  </si>
  <si>
    <t>16:86912491-86912580/19,21/-</t>
  </si>
  <si>
    <t>16:86912504-86912593/17,23/+</t>
  </si>
  <si>
    <t>17:1083464-1083553/16,24/+</t>
  </si>
  <si>
    <t>17:1083474-1083563/22,18/-</t>
  </si>
  <si>
    <t>17:184042-184131/21,19/-</t>
  </si>
  <si>
    <t>17:184056-184145/19,21/+</t>
  </si>
  <si>
    <t>17:27039067-27039156/17,23/+</t>
  </si>
  <si>
    <t>17:27039078-27039167/17,23/-</t>
  </si>
  <si>
    <t>17:27950005-27950094/21,19/+</t>
  </si>
  <si>
    <t>17:32483999-32484088/16,24/-</t>
  </si>
  <si>
    <t>17:32484017-32484106/19,21/+</t>
  </si>
  <si>
    <t>17:35291058-35291147/21,19/+</t>
  </si>
  <si>
    <t>17:35299529-35299618/17,23/-</t>
  </si>
  <si>
    <t>17:35299571-35299660/20,20/+</t>
  </si>
  <si>
    <t>17:35299948-35300037/16,24/+</t>
  </si>
  <si>
    <t>17:36103007-36103096/22,18/+</t>
  </si>
  <si>
    <t>17:36103027-36103116/21,19/-</t>
  </si>
  <si>
    <t>17:40332963-40333052/20,20/+</t>
  </si>
  <si>
    <t>17:40332986-40333075/17,23/-</t>
  </si>
  <si>
    <t>17:42733660-42733749/22,18/+</t>
  </si>
  <si>
    <t>17:42733700-42733789/18,22/-</t>
  </si>
  <si>
    <t>17:42988722-42988811/16,24/+</t>
  </si>
  <si>
    <t>17:43037045-43037134/21,19/+</t>
  </si>
  <si>
    <t>17:43037240-43037329/21,19/+</t>
  </si>
  <si>
    <t>17:46507687-46507776/21,19/+</t>
  </si>
  <si>
    <t>17:46711304-46711393/22,18/+</t>
  </si>
  <si>
    <t>17:46711316-46711405/21,19/-</t>
  </si>
  <si>
    <t>17:46802950-46803039/20,20/+</t>
  </si>
  <si>
    <t>17:47072840-47072929/19,21/+</t>
  </si>
  <si>
    <t>17:47075814-47075903/21,19/-</t>
  </si>
  <si>
    <t>17:48042092-48042181/17,23/-</t>
  </si>
  <si>
    <t>17:48042112-48042201/17,23/+</t>
  </si>
  <si>
    <t>17:48046800-48046889/22,18/-</t>
  </si>
  <si>
    <t>17:48046811-48046900/21,19/+</t>
  </si>
  <si>
    <t>17:48049881-48049970/17,23/-</t>
  </si>
  <si>
    <t>17:48049933-48050022/16,24/+</t>
  </si>
  <si>
    <t>17:48224649-48224738/21,19/+</t>
  </si>
  <si>
    <t>17:5001002-5001091/16,24/-</t>
  </si>
  <si>
    <t>17:5001019-5001108/20,20/+</t>
  </si>
  <si>
    <t>17:59473638-59473727/16,24/-</t>
  </si>
  <si>
    <t>17:59473686-59473775/22,18/+</t>
  </si>
  <si>
    <t>17:59529255-59529344/22,18/-</t>
  </si>
  <si>
    <t>17:59529436-59529525/22,18/+</t>
  </si>
  <si>
    <t>17:59529447-59529536/16,24/-</t>
  </si>
  <si>
    <t>17:59530036-59530125/21,19/+</t>
  </si>
  <si>
    <t>17:59530061-59530150/17,23/-</t>
  </si>
  <si>
    <t>17:59532133-59532222/22,18/+</t>
  </si>
  <si>
    <t>17:59534940-59535029/16,24/+</t>
  </si>
  <si>
    <t>17:61778295-61778384/16,24/-</t>
  </si>
  <si>
    <t>17:61778326-61778415/17,23/+</t>
  </si>
  <si>
    <t>17:61778492-61778581/21,19/-</t>
  </si>
  <si>
    <t>17:61778506-61778595/16,24/+</t>
  </si>
  <si>
    <t>17:6458580-6458669/16,24/+</t>
  </si>
  <si>
    <t>17:7287616-7287705/16,24/-</t>
  </si>
  <si>
    <t>17:7287633-7287722/17,23/+</t>
  </si>
  <si>
    <t>17:80709090-80709179/22,18/-</t>
  </si>
  <si>
    <t>17:80709117-80709206/22,18/+</t>
  </si>
  <si>
    <t>17:8869104-8869193/19,21/-</t>
  </si>
  <si>
    <t>17:8869134-8869223/21,19/+</t>
  </si>
  <si>
    <t>18:34823987-34824076/18,22/+</t>
  </si>
  <si>
    <t>18:34823996-34824085/20,20/-</t>
  </si>
  <si>
    <t>18:457272-457361/16,24/+</t>
  </si>
  <si>
    <t>18:457281-457370/21,19/-</t>
  </si>
  <si>
    <t>18:5197289-5197378/22,18/+</t>
  </si>
  <si>
    <t>18:5197303-5197392/17,23/-</t>
  </si>
  <si>
    <t>18:55095181-55095270/22,18/+</t>
  </si>
  <si>
    <t>18:55095493-55095582/19,21/+</t>
  </si>
  <si>
    <t>18:55095824-55095913/18,22/+</t>
  </si>
  <si>
    <t>18:76739349-76739438/16,24/+</t>
  </si>
  <si>
    <t>18:76739366-76739455/21,19/-</t>
  </si>
  <si>
    <t>18:77558851-77558940/17,23/-</t>
  </si>
  <si>
    <t>18:77558865-77558954/22,18/+</t>
  </si>
  <si>
    <t>19:10206685-10206774/21,19/-</t>
  </si>
  <si>
    <t>19:10206706-10206795/22,18/+</t>
  </si>
  <si>
    <t>19:11591805-11591894/16,24/-</t>
  </si>
  <si>
    <t>19:11591824-11591913/22,18/+</t>
  </si>
  <si>
    <t>19:12978549-12978638/22,18/+</t>
  </si>
  <si>
    <t>19:14225903-14225992/17,23/+</t>
  </si>
  <si>
    <t>19:14225913-14226002/21,19/-</t>
  </si>
  <si>
    <t>19:18343841-18343930/17,23/+</t>
  </si>
  <si>
    <t>19:18902039-18902128/16,24/-</t>
  </si>
  <si>
    <t>19:18902054-18902143/20,20/+</t>
  </si>
  <si>
    <t>19:19143352-19143441/21,19/+</t>
  </si>
  <si>
    <t>19:19221347-19221436/16,24/-</t>
  </si>
  <si>
    <t>19:19221366-19221455/16,24/+</t>
  </si>
  <si>
    <t>19:19383936-19384025/22,18/-</t>
  </si>
  <si>
    <t>19:19383959-19384048/17,23/+</t>
  </si>
  <si>
    <t>19:19651187-19651276/17,23/-</t>
  </si>
  <si>
    <t>19:19651201-19651290/21,19/+</t>
  </si>
  <si>
    <t>19:31842844-31842933/22,18/-</t>
  </si>
  <si>
    <t>19:31842857-31842946/16,24/+</t>
  </si>
  <si>
    <t>19:36335101-36335190/20,20/+</t>
  </si>
  <si>
    <t>19:36335119-36335208/16,24/-</t>
  </si>
  <si>
    <t>19:38345991-38346080/16,24/+</t>
  </si>
  <si>
    <t>19:38747324-38747413/16,24/+</t>
  </si>
  <si>
    <t>19:38747332-38747421/20,20/-</t>
  </si>
  <si>
    <t>19:38886494-38886583/18,22/-</t>
  </si>
  <si>
    <t>19:38886518-38886607/20,20/+</t>
  </si>
  <si>
    <t>19:41018828-41018917/20,20/-</t>
  </si>
  <si>
    <t>19:41018855-41018944/18,22/+</t>
  </si>
  <si>
    <t>19:41025525-41025614/16,24/+</t>
  </si>
  <si>
    <t>19:41025538-41025627/20,20/-</t>
  </si>
  <si>
    <t>19:4327294-4327383/21,19/-</t>
  </si>
  <si>
    <t>19:4327326-4327415/22,18/+</t>
  </si>
  <si>
    <t>19:4328708-4328797/21,19/-</t>
  </si>
  <si>
    <t>19:4328724-4328813/19,21/+</t>
  </si>
  <si>
    <t>19:4328755-4328844/22,18/-</t>
  </si>
  <si>
    <t>19:4328771-4328860/16,24/+</t>
  </si>
  <si>
    <t>19:46148525-46148614/22,18/+</t>
  </si>
  <si>
    <t>19:46379865-46379954/18,22/-</t>
  </si>
  <si>
    <t>19:46379910-46379999/17,23/+</t>
  </si>
  <si>
    <t>19:48901966-48902055/21,19/+</t>
  </si>
  <si>
    <t>19:49340449-49340538/18,22/-</t>
  </si>
  <si>
    <t>19:49340463-49340552/17,23/+</t>
  </si>
  <si>
    <t>19:50393593-50393682/18,22/-</t>
  </si>
  <si>
    <t>19:50393609-50393698/20,20/+</t>
  </si>
  <si>
    <t>19:50831983-50832072/21,19/-</t>
  </si>
  <si>
    <t>19:50832003-50832092/21,19/+</t>
  </si>
  <si>
    <t>19:51830905-51830994/16,24/-</t>
  </si>
  <si>
    <t>19:51830933-51831022/17,23/+</t>
  </si>
  <si>
    <t>19:52264365-52264454/19,21/-</t>
  </si>
  <si>
    <t>19:52264377-52264466/21,19/+</t>
  </si>
  <si>
    <t>19:54926357-54926446/21,19/+</t>
  </si>
  <si>
    <t>19:54926585-54926674/16,24/-</t>
  </si>
  <si>
    <t>19:54926600-54926689/21,19/+</t>
  </si>
  <si>
    <t>19:54982662-54982751/21,19/+</t>
  </si>
  <si>
    <t>19:59092549-59092638/18,22/+</t>
  </si>
  <si>
    <t>19:863016-863105/16,24/+</t>
  </si>
  <si>
    <t>19:863028-863117/18,22/-</t>
  </si>
  <si>
    <t>19:919531-919620/16,24/-</t>
  </si>
  <si>
    <t>19:919554-919643/21,19/+</t>
  </si>
  <si>
    <t>19:9473636-9473725/22,18/-</t>
  </si>
  <si>
    <t>19:9473650-9473739/16,24/+</t>
  </si>
  <si>
    <t>2:105478542-105478631/16,24/+</t>
  </si>
  <si>
    <t>2:105478738-105478827/18,22/+</t>
  </si>
  <si>
    <t>2:105484626-105484715/20,20/+</t>
  </si>
  <si>
    <t>2:105484655-105484744/16,24/-</t>
  </si>
  <si>
    <t>2:119615431-119615520/18,22/+</t>
  </si>
  <si>
    <t>2:119617068-119617157/16,24/-</t>
  </si>
  <si>
    <t>2:119617084-119617173/17,23/+</t>
  </si>
  <si>
    <t>2:121334552-121334641/18,22/+</t>
  </si>
  <si>
    <t>2:132218220-132218309/16,24/-</t>
  </si>
  <si>
    <t>2:132218241-132218330/20,20/+</t>
  </si>
  <si>
    <t>2:134325979-134326068/19,21/+</t>
  </si>
  <si>
    <t>2:134325990-134326079/21,19/-</t>
  </si>
  <si>
    <t>2:162273289-162273378/22,18/+</t>
  </si>
  <si>
    <t>2:162273307-162273396/20,20/-</t>
  </si>
  <si>
    <t>2:162280279-162280368/21,19/-</t>
  </si>
  <si>
    <t>2:162280295-162280384/22,18/+</t>
  </si>
  <si>
    <t>2:171573180-171573269/22,18/+</t>
  </si>
  <si>
    <t>2:171573191-171573280/16,24/-</t>
  </si>
  <si>
    <t>2:171573380-171573469/22,18/-</t>
  </si>
  <si>
    <t>2:171573392-171573481/17,23/+</t>
  </si>
  <si>
    <t>2:171573793-171573882/20,20/+</t>
  </si>
  <si>
    <t>2:171573810-171573899/17,23/-</t>
  </si>
  <si>
    <t>2:172952064-172952153/16,24/-</t>
  </si>
  <si>
    <t>2:172952103-172952192/16,24/+</t>
  </si>
  <si>
    <t>2:172953070-172953159/16,24/+</t>
  </si>
  <si>
    <t>2:172953104-172953193/21,19/-</t>
  </si>
  <si>
    <t>2:172958268-172958357/21,19/+</t>
  </si>
  <si>
    <t>2:172973073-172973162/16,24/+</t>
  </si>
  <si>
    <t>2:172973177-172973266/21,19/-</t>
  </si>
  <si>
    <t>2:172973211-172973300/20,20/+</t>
  </si>
  <si>
    <t>2:175199598-175199687/18,22/-</t>
  </si>
  <si>
    <t>2:175199624-175199713/18,22/+</t>
  </si>
  <si>
    <t>2:175199707-175199796/22,18/-</t>
  </si>
  <si>
    <t>2:175200779-175200868/17,23/-</t>
  </si>
  <si>
    <t>2:175200813-175200902/18,22/+</t>
  </si>
  <si>
    <t>2:175208539-175208628/20,20/-</t>
  </si>
  <si>
    <t>2:176948036-176948125/21,19/+</t>
  </si>
  <si>
    <t>2:176964068-176964157/21,19/+</t>
  </si>
  <si>
    <t>2:176972027-176972116/21,19/-</t>
  </si>
  <si>
    <t>2:176972042-176972131/18,22/+</t>
  </si>
  <si>
    <t>2:176972552-176972641/20,20/-</t>
  </si>
  <si>
    <t>2:176972563-176972652/19,21/+</t>
  </si>
  <si>
    <t>2:176987315-176987404/21,19/-</t>
  </si>
  <si>
    <t>2:176987347-176987436/21,19/+</t>
  </si>
  <si>
    <t>2:176987359-176987448/16,24/-</t>
  </si>
  <si>
    <t>2:176987395-176987484/22,18/+</t>
  </si>
  <si>
    <t>2:176987409-176987498/22,18/-</t>
  </si>
  <si>
    <t>2:176994710-176994799/21,19/+</t>
  </si>
  <si>
    <t>2:176994724-176994813/21,19/-</t>
  </si>
  <si>
    <t>2:176995030-176995119/18,22/-</t>
  </si>
  <si>
    <t>2:176995044-176995133/21,19/+</t>
  </si>
  <si>
    <t>2:177053776-177053865/21,19/+</t>
  </si>
  <si>
    <t>2:186603589-186603678/16,24/+</t>
  </si>
  <si>
    <t>2:186603601-186603690/22,18/-</t>
  </si>
  <si>
    <t>2:19561444-19561533/18,22/-</t>
  </si>
  <si>
    <t>2:19561460-19561549/21,19/+</t>
  </si>
  <si>
    <t>2:198650910-198650999/17,23/+</t>
  </si>
  <si>
    <t>2:198650946-198651035/21,19/-</t>
  </si>
  <si>
    <t>2:198651530-198651619/16,24/-</t>
  </si>
  <si>
    <t>2:198651549-198651638/17,23/+</t>
  </si>
  <si>
    <t>2:200326687-200326776/20,20/-</t>
  </si>
  <si>
    <t>2:200326700-200326789/16,24/+</t>
  </si>
  <si>
    <t>2:20865782-20865871/17,23/+</t>
  </si>
  <si>
    <t>2:220299859-220299948/21,19/+</t>
  </si>
  <si>
    <t>2:220299881-220299970/22,18/-</t>
  </si>
  <si>
    <t>2:220379016-220379105/22,18/+</t>
  </si>
  <si>
    <t>2:220379039-220379128/21,19/-</t>
  </si>
  <si>
    <t>2:220379067-220379156/21,19/+</t>
  </si>
  <si>
    <t>2:223162964-223163053/21,19/+</t>
  </si>
  <si>
    <t>2:223169440-223169529/16,24/+</t>
  </si>
  <si>
    <t>2:233351463-233351552/17,23/+</t>
  </si>
  <si>
    <t>2:233351506-233351595/20,20/-</t>
  </si>
  <si>
    <t>2:233499003-233499092/21,19/-</t>
  </si>
  <si>
    <t>2:233499018-233499107/20,20/+</t>
  </si>
  <si>
    <t>2:233499213-233499302/17,23/-</t>
  </si>
  <si>
    <t>2:237077858-237077947/22,18/+</t>
  </si>
  <si>
    <t>2:237078669-237078758/16,24/-</t>
  </si>
  <si>
    <t>2:237078704-237078793/20,20/+</t>
  </si>
  <si>
    <t>2:241393289-241393378/21,19/+</t>
  </si>
  <si>
    <t>2:241771579-241771668/22,18/+</t>
  </si>
  <si>
    <t>2:242480442-242480531/22,18/+</t>
  </si>
  <si>
    <t>2:25149571-25149660/22,18/-</t>
  </si>
  <si>
    <t>2:25149598-25149687/19,21/+</t>
  </si>
  <si>
    <t>2:25391621-25391710/21,19/+</t>
  </si>
  <si>
    <t>2:25391636-25391725/20,20/-</t>
  </si>
  <si>
    <t>2:38301691-38301780/21,19/+</t>
  </si>
  <si>
    <t>2:45029254-45029343/17,23/-</t>
  </si>
  <si>
    <t>2:45029270-45029359/16,24/+</t>
  </si>
  <si>
    <t>2:45155134-45155223/19,21/+</t>
  </si>
  <si>
    <t>2:45157549-45157638/16,24/+</t>
  </si>
  <si>
    <t>2:45160456-45160545/17,23/+</t>
  </si>
  <si>
    <t>2:45160468-45160557/22,18/-</t>
  </si>
  <si>
    <t>2:45169494-45169583/20,20/+</t>
  </si>
  <si>
    <t>2:45169537-45169626/22,18/-</t>
  </si>
  <si>
    <t>2:45240495-45240584/21,19/+</t>
  </si>
  <si>
    <t>2:45240515-45240604/18,22/-</t>
  </si>
  <si>
    <t>2:50573423-50573512/16,24/-</t>
  </si>
  <si>
    <t>2:50573441-50573530/16,24/+</t>
  </si>
  <si>
    <t>2:54657249-54657338/21,19/+</t>
  </si>
  <si>
    <t>2:62798330-62798419/17,23/-</t>
  </si>
  <si>
    <t>2:62798344-62798433/21,19/+</t>
  </si>
  <si>
    <t>2:63275801-63275890/19,21/-</t>
  </si>
  <si>
    <t>2:63275849-63275938/16,24/+</t>
  </si>
  <si>
    <t>2:63286003-63286092/21,19/-</t>
  </si>
  <si>
    <t>2:63286028-63286117/22,18/+</t>
  </si>
  <si>
    <t>2:66673247-66673336/21,19/+</t>
  </si>
  <si>
    <t>2:73148014-73148103/16,24/+</t>
  </si>
  <si>
    <t>2:73148023-73148112/20,20/-</t>
  </si>
  <si>
    <t>2:73152605-73152694/22,18/+</t>
  </si>
  <si>
    <t>2:74726576-74726665/16,24/+</t>
  </si>
  <si>
    <t>2:74742719-74742808/21,19/-</t>
  </si>
  <si>
    <t>2:74742765-74742854/22,18/+</t>
  </si>
  <si>
    <t>2:85361414-85361503/21,19/+</t>
  </si>
  <si>
    <t>2:85361426-85361515/19,21/-</t>
  </si>
  <si>
    <t>2:85980481-85980570/22,18/+</t>
  </si>
  <si>
    <t>2:85980515-85980604/21,19/-</t>
  </si>
  <si>
    <t>2:87016069-87016158/16,24/+</t>
  </si>
  <si>
    <t>2:87018003-87018092/21,19/+</t>
  </si>
  <si>
    <t>2:87018015-87018104/21,19/-</t>
  </si>
  <si>
    <t>2:97203585-97203674/16,24/+</t>
  </si>
  <si>
    <t>2:98703642-98703731/17,23/-</t>
  </si>
  <si>
    <t>2:98703661-98703750/22,18/+</t>
  </si>
  <si>
    <t>2:99553339-99553428/22,18/+</t>
  </si>
  <si>
    <t>2:99553364-99553453/16,24/-</t>
  </si>
  <si>
    <t>2:99553575-99553664/20,20/+</t>
  </si>
  <si>
    <t>2:99553794-99553883/22,18/-</t>
  </si>
  <si>
    <t>2:99553805-99553894/19,21/+</t>
  </si>
  <si>
    <t>20:19739735-19739824/17,23/-</t>
  </si>
  <si>
    <t>20:19739752-19739841/20,20/+</t>
  </si>
  <si>
    <t>20:21372415-21372504/16,24/+</t>
  </si>
  <si>
    <t>20:21372423-21372512/18,22/-</t>
  </si>
  <si>
    <t>20:21377978-21378067/20,20/-</t>
  </si>
  <si>
    <t>20:22541573-22541662/16,24/-</t>
  </si>
  <si>
    <t>20:22541603-22541692/16,24/+</t>
  </si>
  <si>
    <t>20:2802125-2802214/20,20/+</t>
  </si>
  <si>
    <t>20:2802160-2802249/18,22/-</t>
  </si>
  <si>
    <t>20:37303285-37303374/22,18/-</t>
  </si>
  <si>
    <t>20:37303302-37303391/20,20/+</t>
  </si>
  <si>
    <t>20:43726489-43726578/18,22/+</t>
  </si>
  <si>
    <t>20:43726514-43726603/20,20/-</t>
  </si>
  <si>
    <t>20:43935395-43935484/19,21/+</t>
  </si>
  <si>
    <t>20:44639781-44639870/20,20/+</t>
  </si>
  <si>
    <t>20:49307896-49307985/20,20/+</t>
  </si>
  <si>
    <t>20:49308021-49308110/18,22/-</t>
  </si>
  <si>
    <t>20:58180561-58180650/22,18/-</t>
  </si>
  <si>
    <t>20:58180576-58180665/22,18/+</t>
  </si>
  <si>
    <t>20:590745-590834/20,20/-</t>
  </si>
  <si>
    <t>20:590759-590848/18,22/+</t>
  </si>
  <si>
    <t>20:591127-591216/21,19/+</t>
  </si>
  <si>
    <t>20:59927449-59927538/19,21/+</t>
  </si>
  <si>
    <t>20:61148960-61149049/20,20/-</t>
  </si>
  <si>
    <t>20:61148988-61149077/16,24/+</t>
  </si>
  <si>
    <t>21:27945492-27945581/16,24/-</t>
  </si>
  <si>
    <t>21:27945506-27945595/22,18/+</t>
  </si>
  <si>
    <t>21:36041618-36041707/22,18/-</t>
  </si>
  <si>
    <t>21:38065494-38065583/22,18/-</t>
  </si>
  <si>
    <t>21:38065505-38065594/20,20/+</t>
  </si>
  <si>
    <t>21:44782341-44782430/16,24/+</t>
  </si>
  <si>
    <t>21:44782361-44782450/22,18/-</t>
  </si>
  <si>
    <t>21:44782476-44782565/16,24/+</t>
  </si>
  <si>
    <t>21:46128871-46128960/16,24/-</t>
  </si>
  <si>
    <t>21:46128888-46128977/18,22/+</t>
  </si>
  <si>
    <t>22:30117100-30117189/19,21/+</t>
  </si>
  <si>
    <t>22:30117125-30117214/21,19/-</t>
  </si>
  <si>
    <t>22:38220969-38221058/19,21/-</t>
  </si>
  <si>
    <t>22:38220986-38221075/22,18/+</t>
  </si>
  <si>
    <t>22:46367581-46367670/20,20/+</t>
  </si>
  <si>
    <t>22:46367596-46367685/21,19/-</t>
  </si>
  <si>
    <t>22:46367956-46368045/16,24/-</t>
  </si>
  <si>
    <t>22:46368000-46368089/17,23/+</t>
  </si>
  <si>
    <t>22:50438452-50438541/17,23/-</t>
  </si>
  <si>
    <t>22:50438477-50438566/18,22/+</t>
  </si>
  <si>
    <t>22:50623627-50623716/16,24/-</t>
  </si>
  <si>
    <t>22:50623649-50623738/22,18/+</t>
  </si>
  <si>
    <t>22:50986909-50986998/22,18/-</t>
  </si>
  <si>
    <t>22:50986945-50987034/16,24/+</t>
  </si>
  <si>
    <t>3:119528591-119528680/17,23/+</t>
  </si>
  <si>
    <t>3:12045390-12045479/21,19/+</t>
  </si>
  <si>
    <t>3:125932470-125932559/19,21/-</t>
  </si>
  <si>
    <t>3:125932485-125932574/18,22/+</t>
  </si>
  <si>
    <t>3:126113604-126113693/16,24/-</t>
  </si>
  <si>
    <t>3:126113641-126113730/16,24/+</t>
  </si>
  <si>
    <t>3:128274034-128274123/16,24/+</t>
  </si>
  <si>
    <t>3:128274061-128274150/21,19/-</t>
  </si>
  <si>
    <t>3:129693301-129693390/16,24/-</t>
  </si>
  <si>
    <t>3:129693319-129693408/20,20/+</t>
  </si>
  <si>
    <t>3:129693329-129693418/16,24/-</t>
  </si>
  <si>
    <t>3:133464941-133465030/19,21/-</t>
  </si>
  <si>
    <t>3:133464953-133465042/19,21/+</t>
  </si>
  <si>
    <t>3:134125273-134125362/19,21/+</t>
  </si>
  <si>
    <t>3:134125297-134125386/20,20/-</t>
  </si>
  <si>
    <t>3:134516247-134516336/19,21/-</t>
  </si>
  <si>
    <t>3:134516271-134516360/17,23/+</t>
  </si>
  <si>
    <t>3:13590393-13590482/16,24/+</t>
  </si>
  <si>
    <t>3:13590406-13590495/16,24/-</t>
  </si>
  <si>
    <t>3:13590435-13590524/22,18/+</t>
  </si>
  <si>
    <t>3:13590925-13591014/16,24/+</t>
  </si>
  <si>
    <t>3:13590948-13591037/19,21/-</t>
  </si>
  <si>
    <t>3:138658283-138658372/20,20/+</t>
  </si>
  <si>
    <t>3:138658295-138658384/17,23/-</t>
  </si>
  <si>
    <t>3:138663172-138663261/20,20/+</t>
  </si>
  <si>
    <t>3:141516193-141516282/21,19/-</t>
  </si>
  <si>
    <t>3:141516205-141516294/17,23/+</t>
  </si>
  <si>
    <t>3:147072531-147072620/22,18/-</t>
  </si>
  <si>
    <t>3:147072544-147072633/16,24/+</t>
  </si>
  <si>
    <t>3:147106138-147106227/22,18/+</t>
  </si>
  <si>
    <t>3:147106494-147106583/19,21/+</t>
  </si>
  <si>
    <t>3:147126903-147126992/17,23/+</t>
  </si>
  <si>
    <t>3:147128065-147128154/18,22/-</t>
  </si>
  <si>
    <t>3:147128106-147128195/18,22/+</t>
  </si>
  <si>
    <t>3:147130412-147130501/21,19/+</t>
  </si>
  <si>
    <t>3:147130466-147130555/16,24/-</t>
  </si>
  <si>
    <t>3:147130520-147130609/17,23/+</t>
  </si>
  <si>
    <t>3:147131278-147131367/16,24/+</t>
  </si>
  <si>
    <t>3:147131286-147131375/20,20/-</t>
  </si>
  <si>
    <t>3:157813351-157813440/20,20/+</t>
  </si>
  <si>
    <t>3:157821851-157821940/20,20/+</t>
  </si>
  <si>
    <t>3:159756597-159756686/19,21/+</t>
  </si>
  <si>
    <t>3:159756624-159756713/18,22/-</t>
  </si>
  <si>
    <t>3:187388073-187388162/22,18/-</t>
  </si>
  <si>
    <t>3:187388098-187388187/16,24/+</t>
  </si>
  <si>
    <t>3:194119103-194119192/16,24/+</t>
  </si>
  <si>
    <t>3:24537118-24537207/16,24/+</t>
  </si>
  <si>
    <t>3:24537134-24537223/21,19/-</t>
  </si>
  <si>
    <t>3:28958353-28958442/17,23/+</t>
  </si>
  <si>
    <t>3:32859383-32859472/22,18/-</t>
  </si>
  <si>
    <t>3:32859399-32859488/17,23/+</t>
  </si>
  <si>
    <t>3:44063261-44063350/16,24/-</t>
  </si>
  <si>
    <t>3:44063284-44063373/17,23/+</t>
  </si>
  <si>
    <t>3:49756508-49756597/17,23/+</t>
  </si>
  <si>
    <t>3:5137704-5137793/21,19/+</t>
  </si>
  <si>
    <t>3:5137743-5137832/16,24/-</t>
  </si>
  <si>
    <t>3:54121693-54121782/19,21/-</t>
  </si>
  <si>
    <t>3:54121724-54121813/18,22/+</t>
  </si>
  <si>
    <t>3:54121966-54122055/21,19/+</t>
  </si>
  <si>
    <t>3:58572863-58572952/17,23/+</t>
  </si>
  <si>
    <t>3:58572876-58572965/22,18/-</t>
  </si>
  <si>
    <t>3:62355378-62355467/18,22/+</t>
  </si>
  <si>
    <t>3:8809644-8809733/16,24/-</t>
  </si>
  <si>
    <t>3:8809663-8809752/20,20/+</t>
  </si>
  <si>
    <t>3:9594343-9594432/22,18/+</t>
  </si>
  <si>
    <t>3:9594355-9594444/21,19/-</t>
  </si>
  <si>
    <t>4:10459171-10459260/21,19/-</t>
  </si>
  <si>
    <t>4:10459183-10459272/19,21/+</t>
  </si>
  <si>
    <t>4:111555401-111555490/17,23/+</t>
  </si>
  <si>
    <t>4:111555418-111555507/20,20/-</t>
  </si>
  <si>
    <t>4:112709342-112709431/21,19/+</t>
  </si>
  <si>
    <t>4:113444334-113444423/19,21/-</t>
  </si>
  <si>
    <t>4:113444350-113444439/16,24/+</t>
  </si>
  <si>
    <t>4:13532892-13532981/21,19/+</t>
  </si>
  <si>
    <t>4:13545567-13545656/16,24/-</t>
  </si>
  <si>
    <t>4:13545597-13545686/21,19/+</t>
  </si>
  <si>
    <t>4:140656685-140656774/16,24/+</t>
  </si>
  <si>
    <t>4:147558368-147558457/21,19/-</t>
  </si>
  <si>
    <t>4:147558392-147558481/16,24/+</t>
  </si>
  <si>
    <t>4:147561706-147561795/21,19/+</t>
  </si>
  <si>
    <t>4:155411735-155411824/16,24/-</t>
  </si>
  <si>
    <t>4:155411780-155411869/18,22/+</t>
  </si>
  <si>
    <t>4:155662728-155662817/19,21/+</t>
  </si>
  <si>
    <t>4:155663262-155663351/21,19/+</t>
  </si>
  <si>
    <t>4:155663279-155663368/16,24/-</t>
  </si>
  <si>
    <t>4:159091824-159091913/18,22/-</t>
  </si>
  <si>
    <t>4:159091845-159091934/21,19/+</t>
  </si>
  <si>
    <t>4:174422152-174422241/21,19/-</t>
  </si>
  <si>
    <t>4:174422169-174422258/16,24/+</t>
  </si>
  <si>
    <t>4:174430580-174430669/20,20/+</t>
  </si>
  <si>
    <t>4:174430595-174430684/22,18/-</t>
  </si>
  <si>
    <t>4:174440041-174440130/20,20/-</t>
  </si>
  <si>
    <t>4:174440083-174440172/20,20/+</t>
  </si>
  <si>
    <t>4:174459684-174459773/22,18/-</t>
  </si>
  <si>
    <t>4:174459705-174459794/17,23/+</t>
  </si>
  <si>
    <t>4:175133036-175133125/17,23/-</t>
  </si>
  <si>
    <t>4:175133054-175133143/16,24/+</t>
  </si>
  <si>
    <t>4:183062393-183062482/21,19/-</t>
  </si>
  <si>
    <t>4:183062411-183062500/16,24/+</t>
  </si>
  <si>
    <t>4:190939026-190939115/20,20/-</t>
  </si>
  <si>
    <t>4:190939044-190939133/21,19/+</t>
  </si>
  <si>
    <t>4:3881443-3881532/21,19/+</t>
  </si>
  <si>
    <t>4:4386680-4386769/21,19/-</t>
  </si>
  <si>
    <t>4:4386699-4386788/16,24/+</t>
  </si>
  <si>
    <t>4:52943219-52943308/16,24/+</t>
  </si>
  <si>
    <t>4:52943228-52943317/21,19/-</t>
  </si>
  <si>
    <t>4:54970137-54970226/17,23/+</t>
  </si>
  <si>
    <t>4:54970148-54970237/22,18/-</t>
  </si>
  <si>
    <t>4:54975952-54976041/19,21/-</t>
  </si>
  <si>
    <t>4:54976002-54976091/16,24/+</t>
  </si>
  <si>
    <t>4:5894876-5894965/22,18/+</t>
  </si>
  <si>
    <t>4:85414095-85414184/17,23/+</t>
  </si>
  <si>
    <t>4:85414112-85414201/18,22/-</t>
  </si>
  <si>
    <t>4:94755718-94755807/21,19/+</t>
  </si>
  <si>
    <t>4:94755977-94756066/16,24/-</t>
  </si>
  <si>
    <t>4:94756013-94756102/17,23/+</t>
  </si>
  <si>
    <t>5:10307676-10307765/22,18/+</t>
  </si>
  <si>
    <t>5:10307696-10307785/21,19/-</t>
  </si>
  <si>
    <t>5:115298022-115298111/19,21/+</t>
  </si>
  <si>
    <t>5:115298187-115298276/17,23/+</t>
  </si>
  <si>
    <t>5:122422032-122422121/17,23/-</t>
  </si>
  <si>
    <t>5:122422078-122422167/17,23/+</t>
  </si>
  <si>
    <t>5:132150059-132150148/17,23/-</t>
  </si>
  <si>
    <t>5:132150072-132150161/22,18/+</t>
  </si>
  <si>
    <t>5:134363271-134363360/16,24/+</t>
  </si>
  <si>
    <t>5:134363302-134363391/21,19/-</t>
  </si>
  <si>
    <t>5:134376422-134376511/21,19/-</t>
  </si>
  <si>
    <t>5:134376459-134376548/16,24/+</t>
  </si>
  <si>
    <t>5:134870454-134870543/21,19/+</t>
  </si>
  <si>
    <t>5:134879269-134879358/22,18/+</t>
  </si>
  <si>
    <t>5:134879301-134879390/16,24/-</t>
  </si>
  <si>
    <t>5:134880370-134880459/20,20/+</t>
  </si>
  <si>
    <t>5:138923057-138923146/21,19/-</t>
  </si>
  <si>
    <t>5:138923068-138923157/21,19/+</t>
  </si>
  <si>
    <t>5:139284458-139284547/22,18/+</t>
  </si>
  <si>
    <t>5:139284475-139284564/17,23/-</t>
  </si>
  <si>
    <t>5:141931150-141931239/22,18/+</t>
  </si>
  <si>
    <t>5:1446163-1446252/22,18/-</t>
  </si>
  <si>
    <t>5:1446189-1446278/20,20/+</t>
  </si>
  <si>
    <t>5:158478465-158478554/16,24/+</t>
  </si>
  <si>
    <t>5:167956783-167956872/16,24/+</t>
  </si>
  <si>
    <t>5:167956795-167956884/22,18/-</t>
  </si>
  <si>
    <t>5:170736185-170736274/18,22/+</t>
  </si>
  <si>
    <t>5:170736524-170736613/21,19/-</t>
  </si>
  <si>
    <t>5:170736535-170736624/21,19/+</t>
  </si>
  <si>
    <t>5:170740867-170740956/16,24/-</t>
  </si>
  <si>
    <t>5:170740887-170740976/16,24/+</t>
  </si>
  <si>
    <t>5:170877869-170877958/22,18/+</t>
  </si>
  <si>
    <t>5:170878177-170878266/22,18/+</t>
  </si>
  <si>
    <t>5:170878192-170878281/19,21/-</t>
  </si>
  <si>
    <t>5:172659674-172659763/16,24/+</t>
  </si>
  <si>
    <t>5:172659710-172659799/22,18/-</t>
  </si>
  <si>
    <t>5:172660013-172660102/16,24/-</t>
  </si>
  <si>
    <t>5:172660035-172660124/19,21/+</t>
  </si>
  <si>
    <t>5:176543895-176543984/22,18/+</t>
  </si>
  <si>
    <t>5:177412645-177412734/17,23/+</t>
  </si>
  <si>
    <t>5:177412665-177412754/22,18/-</t>
  </si>
  <si>
    <t>5:178004151-178004240/21,19/+</t>
  </si>
  <si>
    <t>5:178004172-178004261/18,22/-</t>
  </si>
  <si>
    <t>5:178594056-178594145/16,24/+</t>
  </si>
  <si>
    <t>5:178594080-178594169/22,18/-</t>
  </si>
  <si>
    <t>5:1887234-1887323/21,19/-</t>
  </si>
  <si>
    <t>5:1887245-1887334/20,20/+</t>
  </si>
  <si>
    <t>5:2743602-2743691/17,23/+</t>
  </si>
  <si>
    <t>5:2743625-2743714/22,18/-</t>
  </si>
  <si>
    <t>5:2755307-2755396/22,18/+</t>
  </si>
  <si>
    <t>5:2755350-2755439/16,24/-</t>
  </si>
  <si>
    <t>5:3603165-3603254/21,19/-</t>
  </si>
  <si>
    <t>5:3603176-3603265/21,19/+</t>
  </si>
  <si>
    <t>5:38257495-38257584/21,19/-</t>
  </si>
  <si>
    <t>5:38257506-38257595/20,20/+</t>
  </si>
  <si>
    <t>5:42949813-42949902/21,19/+</t>
  </si>
  <si>
    <t>5:42952055-42952144/22,18/+</t>
  </si>
  <si>
    <t>5:42952088-42952177/20,20/-</t>
  </si>
  <si>
    <t>5:50265595-50265684/21,19/-</t>
  </si>
  <si>
    <t>5:50265617-50265706/16,24/+</t>
  </si>
  <si>
    <t>5:50265840-50265929/19,21/+</t>
  </si>
  <si>
    <t>5:50265851-50265940/21,19/-</t>
  </si>
  <si>
    <t>5:50672965-50673054/19,21/-</t>
  </si>
  <si>
    <t>5:50672979-50673068/17,23/+</t>
  </si>
  <si>
    <t>5:50673895-50673984/22,18/+</t>
  </si>
  <si>
    <t>5:50694920-50695009/17,23/+</t>
  </si>
  <si>
    <t>5:50695159-50695248/21,19/+</t>
  </si>
  <si>
    <t>5:54519254-54519343/17,23/-</t>
  </si>
  <si>
    <t>5:54519288-54519377/18,22/+</t>
  </si>
  <si>
    <t>5:72415934-72416023/22,18/+</t>
  </si>
  <si>
    <t>5:72415960-72416049/16,24/-</t>
  </si>
  <si>
    <t>5:72526465-72526554/19,21/-</t>
  </si>
  <si>
    <t>5:72526478-72526567/18,22/+</t>
  </si>
  <si>
    <t>5:72595675-72595764/20,20/-</t>
  </si>
  <si>
    <t>5:72595700-72595789/17,23/+</t>
  </si>
  <si>
    <t>5:72678130-72678219/21,19/-</t>
  </si>
  <si>
    <t>5:72678175-72678264/16,24/+</t>
  </si>
  <si>
    <t>5:72732416-72732505/16,24/-</t>
  </si>
  <si>
    <t>5:72732436-72732525/17,23/+</t>
  </si>
  <si>
    <t>5:76924149-76924238/16,24/-</t>
  </si>
  <si>
    <t>5:76924164-76924253/20,20/+</t>
  </si>
  <si>
    <t>5:76931993-76932082/21,19/-</t>
  </si>
  <si>
    <t>5:76932004-76932093/20,20/+</t>
  </si>
  <si>
    <t>5:77139907-77139996/17,23/+</t>
  </si>
  <si>
    <t>5:7849770-7849859/18,22/-</t>
  </si>
  <si>
    <t>5:7849789-7849878/20,20/+</t>
  </si>
  <si>
    <t>5:80256821-80256910/21,19/-</t>
  </si>
  <si>
    <t>5:80256845-80256934/20,20/+</t>
  </si>
  <si>
    <t>6:10113603-10113692/22,18/+</t>
  </si>
  <si>
    <t>6:10113629-10113718/21,19/-</t>
  </si>
  <si>
    <t>6:10382763-10382852/19,21/-</t>
  </si>
  <si>
    <t>6:10382781-10382870/17,23/+</t>
  </si>
  <si>
    <t>6:10390883-10390972/17,23/+</t>
  </si>
  <si>
    <t>6:10390894-10390983/22,18/-</t>
  </si>
  <si>
    <t>6:10391195-10391284/16,24/-</t>
  </si>
  <si>
    <t>6:10391212-10391301/18,22/+</t>
  </si>
  <si>
    <t>6:10393429-10393518/20,20/+</t>
  </si>
  <si>
    <t>6:10393708-10393797/22,18/+</t>
  </si>
  <si>
    <t>6:10416021-10416110/21,19/+</t>
  </si>
  <si>
    <t>6:10416461-10416550/17,23/-</t>
  </si>
  <si>
    <t>6:10417629-10417718/17,23/-</t>
  </si>
  <si>
    <t>6:10417643-10417732/21,19/+</t>
  </si>
  <si>
    <t>6:10420627-10420716/21,19/+</t>
  </si>
  <si>
    <t>6:10421998-10422087/21,19/+</t>
  </si>
  <si>
    <t>6:10422172-10422261/16,24/+</t>
  </si>
  <si>
    <t>6:10422383-10422472/18,22/+</t>
  </si>
  <si>
    <t>6:10422597-10422686/21,19/+</t>
  </si>
  <si>
    <t>6:10422616-10422705/19,21/-</t>
  </si>
  <si>
    <t>6:10422832-10422921/16,24/-</t>
  </si>
  <si>
    <t>6:10422846-10422935/21,19/+</t>
  </si>
  <si>
    <t>6:10425501-10425590/19,21/+</t>
  </si>
  <si>
    <t>6:10425512-10425601/21,19/-</t>
  </si>
  <si>
    <t>6:10426036-10426125/16,24/+</t>
  </si>
  <si>
    <t>6:10426343-10426432/22,18/+</t>
  </si>
  <si>
    <t>6:10426389-10426478/19,21/-</t>
  </si>
  <si>
    <t>6:106429255-106429344/16,24/+</t>
  </si>
  <si>
    <t>6:106429296-106429385/22,18/-</t>
  </si>
  <si>
    <t>6:106429397-106429486/18,22/-</t>
  </si>
  <si>
    <t>6:106434102-106434191/20,20/-</t>
  </si>
  <si>
    <t>6:106434137-106434226/16,24/+</t>
  </si>
  <si>
    <t>6:106441918-106442007/21,19/+</t>
  </si>
  <si>
    <t>6:108479511-108479600/21,19/-</t>
  </si>
  <si>
    <t>6:108479530-108479619/18,22/+</t>
  </si>
  <si>
    <t>6:10881889-10881978/22,18/+</t>
  </si>
  <si>
    <t>6:10881907-10881996/21,19/-</t>
  </si>
  <si>
    <t>6:10882931-10883020/21,19/-</t>
  </si>
  <si>
    <t>6:10882948-10883037/19,21/+</t>
  </si>
  <si>
    <t>6:1378995-1379084/22,18/+</t>
  </si>
  <si>
    <t>6:1379024-1379113/21,19/-</t>
  </si>
  <si>
    <t>6:1385666-1385755/17,23/+</t>
  </si>
  <si>
    <t>6:1386038-1386127/16,24/+</t>
  </si>
  <si>
    <t>6:1386049-1386138/21,19/-</t>
  </si>
  <si>
    <t>6:1392959-1393048/21,19/+</t>
  </si>
  <si>
    <t>6:1393289-1393378/22,18/-</t>
  </si>
  <si>
    <t>6:1393311-1393400/20,20/+</t>
  </si>
  <si>
    <t>6:166267661-166267750/19,21/-</t>
  </si>
  <si>
    <t>6:166267693-166267782/17,23/+</t>
  </si>
  <si>
    <t>6:166402349-166402438/19,21/+</t>
  </si>
  <si>
    <t>6:27101565-27101654/20,20/+</t>
  </si>
  <si>
    <t>6:27106968-27107057/20,20/+</t>
  </si>
  <si>
    <t>6:27106979-27107068/21,19/-</t>
  </si>
  <si>
    <t>6:27107237-27107326/21,19/-</t>
  </si>
  <si>
    <t>6:27107256-27107345/21,19/+</t>
  </si>
  <si>
    <t>6:27235798-27235887/20,20/+</t>
  </si>
  <si>
    <t>6:27235825-27235914/22,18/-</t>
  </si>
  <si>
    <t>6:27235838-27235927/17,23/+</t>
  </si>
  <si>
    <t>6:27513357-27513446/19,21/+</t>
  </si>
  <si>
    <t>6:27513368-27513457/21,19/-</t>
  </si>
  <si>
    <t>6:27725124-27725213/20,20/-</t>
  </si>
  <si>
    <t>6:27725137-27725226/16,24/+</t>
  </si>
  <si>
    <t>6:28175914-28176003/22,18/+</t>
  </si>
  <si>
    <t>6:28584096-28584185/21,19/-</t>
  </si>
  <si>
    <t>6:28584111-28584200/19,21/+</t>
  </si>
  <si>
    <t>6:28793592-28793681/20,20/+</t>
  </si>
  <si>
    <t>6:28945125-28945214/16,24/+</t>
  </si>
  <si>
    <t>6:28945311-28945400/20,20/+</t>
  </si>
  <si>
    <t>6:28945323-28945412/22,18/-</t>
  </si>
  <si>
    <t>6:28945445-28945534/22,18/-</t>
  </si>
  <si>
    <t>6:28945461-28945550/20,20/+</t>
  </si>
  <si>
    <t>6:28956195-28956284/22,18/-</t>
  </si>
  <si>
    <t>6:28956224-28956313/20,20/+</t>
  </si>
  <si>
    <t>6:29795531-29795620/16,24/-</t>
  </si>
  <si>
    <t>6:29795574-29795663/22,18/+</t>
  </si>
  <si>
    <t>6:33943625-33943714/16,24/-</t>
  </si>
  <si>
    <t>6:33943645-33943734/16,24/+</t>
  </si>
  <si>
    <t>6:33943768-33943857/21,19/+</t>
  </si>
  <si>
    <t>6:35479569-35479658/22,18/+</t>
  </si>
  <si>
    <t>6:36253090-36253179/19,21/+</t>
  </si>
  <si>
    <t>6:38682967-38683056/19,21/-</t>
  </si>
  <si>
    <t>6:38682997-38683086/22,18/+</t>
  </si>
  <si>
    <t>6:38683147-38683236/16,24/+</t>
  </si>
  <si>
    <t>6:38683163-38683252/18,22/-</t>
  </si>
  <si>
    <t>6:393068-393157/22,18/-</t>
  </si>
  <si>
    <t>6:393093-393182/17,23/+</t>
  </si>
  <si>
    <t>6:41342348-41342437/17,23/-</t>
  </si>
  <si>
    <t>6:41342367-41342456/16,24/+</t>
  </si>
  <si>
    <t>6:41499737-41499826/18,22/+</t>
  </si>
  <si>
    <t>6:44044396-44044485/16,24/+</t>
  </si>
  <si>
    <t>6:44044421-44044510/17,23/-</t>
  </si>
  <si>
    <t>6:44044437-44044526/22,18/+</t>
  </si>
  <si>
    <t>6:45387879-45387968/21,19/-</t>
  </si>
  <si>
    <t>6:45387912-45388001/19,21/+</t>
  </si>
  <si>
    <t>6:6004141-6004230/22,18/+</t>
  </si>
  <si>
    <t>6:70992859-70992948/22,18/+</t>
  </si>
  <si>
    <t>6:70992874-70992963/16,24/-</t>
  </si>
  <si>
    <t>6:72298386-72298475/16,24/-</t>
  </si>
  <si>
    <t>6:72298400-72298489/22,18/+</t>
  </si>
  <si>
    <t>6:9399309-9399398/22,18/+</t>
  </si>
  <si>
    <t>6:99291308-99291397/18,22/+</t>
  </si>
  <si>
    <t>6:99291326-99291415/22,18/-</t>
  </si>
  <si>
    <t>7:113722699-113722788/21,19/+</t>
  </si>
  <si>
    <t>7:1209694-1209783/20,20/+</t>
  </si>
  <si>
    <t>7:1209705-1209794/21,19/-</t>
  </si>
  <si>
    <t>7:129912939-129913028/21,19/+</t>
  </si>
  <si>
    <t>7:129913188-129913277/22,18/+</t>
  </si>
  <si>
    <t>7:149487296-149487385/20,20/-</t>
  </si>
  <si>
    <t>7:149487314-149487403/16,24/+</t>
  </si>
  <si>
    <t>7:1707277-1707366/22,18/+</t>
  </si>
  <si>
    <t>7:19184486-19184575/21,19/+</t>
  </si>
  <si>
    <t>7:19813230-19813319/21,19/+</t>
  </si>
  <si>
    <t>7:21209096-21209185/21,19/+</t>
  </si>
  <si>
    <t>7:24324527-24324616/16,24/-</t>
  </si>
  <si>
    <t>7:24324562-24324651/20,20/+</t>
  </si>
  <si>
    <t>7:24325040-24325129/18,22/+</t>
  </si>
  <si>
    <t>7:24325057-24325146/18,22/-</t>
  </si>
  <si>
    <t>7:27127993-27128082/22,18/+</t>
  </si>
  <si>
    <t>7:27128007-27128096/19,21/-</t>
  </si>
  <si>
    <t>7:27187505-27187594/20,20/+</t>
  </si>
  <si>
    <t>7:27187533-27187622/21,19/-</t>
  </si>
  <si>
    <t>7:27195721-27195810/18,22/-</t>
  </si>
  <si>
    <t>7:27195738-27195827/16,24/+</t>
  </si>
  <si>
    <t>7:27204659-27204748/21,19/+</t>
  </si>
  <si>
    <t>7:27205483-27205572/19,21/+</t>
  </si>
  <si>
    <t>7:27205494-27205583/21,19/-</t>
  </si>
  <si>
    <t>7:27205614-27205703/16,24/+</t>
  </si>
  <si>
    <t>7:27205637-27205726/22,18/-</t>
  </si>
  <si>
    <t>7:27225008-27225097/22,18/+</t>
  </si>
  <si>
    <t>7:27241974-27242063/22,18/+</t>
  </si>
  <si>
    <t>7:27264960-27265049/16,24/-</t>
  </si>
  <si>
    <t>7:27264989-27265078/16,24/+</t>
  </si>
  <si>
    <t>7:27283538-27283627/21,19/-</t>
  </si>
  <si>
    <t>7:27283572-27283661/16,24/+</t>
  </si>
  <si>
    <t>7:28996861-28996950/16,24/+</t>
  </si>
  <si>
    <t>7:28996883-28996972/21,19/-</t>
  </si>
  <si>
    <t>7:30722277-30722366/22,18/-</t>
  </si>
  <si>
    <t>7:30722299-30722388/19,21/+</t>
  </si>
  <si>
    <t>7:35297642-35297731/19,21/-</t>
  </si>
  <si>
    <t>7:35297672-35297761/18,22/+</t>
  </si>
  <si>
    <t>7:35298598-35298687/18,22/+</t>
  </si>
  <si>
    <t>7:35301123-35301212/17,23/+</t>
  </si>
  <si>
    <t>7:35301696-35301785/20,20/+</t>
  </si>
  <si>
    <t>7:35301707-35301796/21,19/-</t>
  </si>
  <si>
    <t>7:35301827-35301916/20,20/+</t>
  </si>
  <si>
    <t>7:54956185-54956274/19,21/+</t>
  </si>
  <si>
    <t>7:6703551-6703640/18,22/+</t>
  </si>
  <si>
    <t>7:6703575-6703664/18,22/-</t>
  </si>
  <si>
    <t>7:8402381-8402470/18,22/-</t>
  </si>
  <si>
    <t>7:8402407-8402496/21,19/+</t>
  </si>
  <si>
    <t>7:8482030-8482119/22,18/+</t>
  </si>
  <si>
    <t>7:8482165-8482254/22,18/+</t>
  </si>
  <si>
    <t>7:8482640-8482729/19,21/-</t>
  </si>
  <si>
    <t>7:8482654-8482743/22,18/+</t>
  </si>
  <si>
    <t>7:915713-915802/16,24/+</t>
  </si>
  <si>
    <t>7:915725-915814/17,23/-</t>
  </si>
  <si>
    <t>7:96622540-96622629/20,20/+</t>
  </si>
  <si>
    <t>7:96622665-96622754/16,24/-</t>
  </si>
  <si>
    <t>7:96622694-96622783/16,24/+</t>
  </si>
  <si>
    <t>7:96636484-96636573/17,23/+</t>
  </si>
  <si>
    <t>7:98245967-98246056/16,24/+</t>
  </si>
  <si>
    <t>7:98245979-98246068/21,19/-</t>
  </si>
  <si>
    <t>8:102504508-102504597/20,20/+</t>
  </si>
  <si>
    <t>8:102504520-102504609/16,24/-</t>
  </si>
  <si>
    <t>8:103135547-103135636/16,24/-</t>
  </si>
  <si>
    <t>8:103135572-103135661/16,24/+</t>
  </si>
  <si>
    <t>8:104153582-104153671/16,24/-</t>
  </si>
  <si>
    <t>8:104153596-104153685/22,18/+</t>
  </si>
  <si>
    <t>8:104153761-104153850/20,20/+</t>
  </si>
  <si>
    <t>8:104512980-104513069/19,21/+</t>
  </si>
  <si>
    <t>8:104513001-104513090/16,24/-</t>
  </si>
  <si>
    <t>8:11559707-11559796/20,20/-</t>
  </si>
  <si>
    <t>8:11559724-11559813/16,24/+</t>
  </si>
  <si>
    <t>8:142216054-142216143/21,19/+</t>
  </si>
  <si>
    <t>8:142528358-142528447/17,23/+</t>
  </si>
  <si>
    <t>8:144852919-144853008/19,21/+</t>
  </si>
  <si>
    <t>8:144852930-144853019/21,19/-</t>
  </si>
  <si>
    <t>8:145698181-145698270/20,20/-</t>
  </si>
  <si>
    <t>8:145698200-145698289/22,18/+</t>
  </si>
  <si>
    <t>8:145698608-145698697/19,21/-</t>
  </si>
  <si>
    <t>8:145698637-145698726/16,24/+</t>
  </si>
  <si>
    <t>8:22960519-22960608/22,18/-</t>
  </si>
  <si>
    <t>8:23558799-23558888/20,20/+</t>
  </si>
  <si>
    <t>8:23559772-23559861/19,21/+</t>
  </si>
  <si>
    <t>8:23563865-23563954/16,24/+</t>
  </si>
  <si>
    <t>8:23563939-23564028/19,21/-</t>
  </si>
  <si>
    <t>8:23567289-23567378/18,22/+</t>
  </si>
  <si>
    <t>8:23567299-23567388/21,19/-</t>
  </si>
  <si>
    <t>8:23567323-23567412/22,18/-</t>
  </si>
  <si>
    <t>8:23571692-23571781/16,24/+</t>
  </si>
  <si>
    <t>8:24770340-24770429/16,24/+</t>
  </si>
  <si>
    <t>8:33371944-33372033/22,18/-</t>
  </si>
  <si>
    <t>8:33371971-33372060/16,24/+</t>
  </si>
  <si>
    <t>8:37655233-37655322/16,24/+</t>
  </si>
  <si>
    <t>8:37655249-37655338/22,18/-</t>
  </si>
  <si>
    <t>8:37655463-37655552/20,20/-</t>
  </si>
  <si>
    <t>8:37655482-37655571/21,19/+</t>
  </si>
  <si>
    <t>8:38965068-38965157/21,19/-</t>
  </si>
  <si>
    <t>8:38965082-38965171/17,23/+</t>
  </si>
  <si>
    <t>8:49468615-49468704/21,19/+</t>
  </si>
  <si>
    <t>8:49468766-49468855/19,21/-</t>
  </si>
  <si>
    <t>8:49468780-49468869/18,22/+</t>
  </si>
  <si>
    <t>8:55379051-55379140/17,23/+</t>
  </si>
  <si>
    <t>8:55379060-55379149/20,20/-</t>
  </si>
  <si>
    <t>8:57358281-57358370/22,18/-</t>
  </si>
  <si>
    <t>8:57358295-57358384/16,24/+</t>
  </si>
  <si>
    <t>8:57358445-57358534/22,18/-</t>
  </si>
  <si>
    <t>8:65290430-65290519/16,24/+</t>
  </si>
  <si>
    <t>8:67874152-67874241/17,23/-</t>
  </si>
  <si>
    <t>8:67874166-67874255/19,21/+</t>
  </si>
  <si>
    <t>8:70981991-70982080/16,24/+</t>
  </si>
  <si>
    <t>8:70982019-70982108/20,20/-</t>
  </si>
  <si>
    <t>8:70983285-70983374/22,18/+</t>
  </si>
  <si>
    <t>8:70983508-70983597/22,18/+</t>
  </si>
  <si>
    <t>8:70983703-70983792/21,19/+</t>
  </si>
  <si>
    <t>8:70983718-70983807/22,18/-</t>
  </si>
  <si>
    <t>8:70984496-70984585/22,18/-</t>
  </si>
  <si>
    <t>8:72468783-72468872/16,24/-</t>
  </si>
  <si>
    <t>8:72468803-72468892/17,23/+</t>
  </si>
  <si>
    <t>8:72471085-72471174/20,20/+</t>
  </si>
  <si>
    <t>8:76316994-76317083/22,18/+</t>
  </si>
  <si>
    <t>8:76317015-76317104/21,19/-</t>
  </si>
  <si>
    <t>8:85095945-85096034/22,18/+</t>
  </si>
  <si>
    <t>8:87081710-87081799/22,18/+</t>
  </si>
  <si>
    <t>8:98290168-98290257/18,22/+</t>
  </si>
  <si>
    <t>9:100614814-100614903/21,19/+</t>
  </si>
  <si>
    <t>9:1042559-1042648/16,24/+</t>
  </si>
  <si>
    <t>9:1042572-1042661/22,18/-</t>
  </si>
  <si>
    <t>9:1051507-1051596/16,24/-</t>
  </si>
  <si>
    <t>9:1051530-1051619/20,20/+</t>
  </si>
  <si>
    <t>9:134151858-134151947/21,19/+</t>
  </si>
  <si>
    <t>9:134151887-134151976/20,20/-</t>
  </si>
  <si>
    <t>9:13445286-13445375/21,19/+</t>
  </si>
  <si>
    <t>9:140771939-140772028/18,22/+</t>
  </si>
  <si>
    <t>9:140771965-140772054/22,18/-</t>
  </si>
  <si>
    <t>9:37034532-37034621/16,24/-</t>
  </si>
  <si>
    <t>9:37034558-37034647/18,22/+</t>
  </si>
  <si>
    <t>9:37037986-37038075/19,21/+</t>
  </si>
  <si>
    <t>9:79634472-79634561/16,24/-</t>
  </si>
  <si>
    <t>9:79634507-79634596/16,24/+</t>
  </si>
  <si>
    <t>9:79635877-79635966/16,24/+</t>
  </si>
  <si>
    <t>9:79635892-79635981/22,18/-</t>
  </si>
  <si>
    <t>9:842582-842671/19,21/-</t>
  </si>
  <si>
    <t>9:842593-842682/21,19/+</t>
  </si>
  <si>
    <t>9:86717372-86717461/16,24/-</t>
  </si>
  <si>
    <t>9:86717413-86717502/16,24/+</t>
  </si>
  <si>
    <t>9:95947113-95947202/20,20/+</t>
  </si>
  <si>
    <t>9:95947127-95947216/16,24/-</t>
  </si>
  <si>
    <t>9:95947151-95947240/22,18/-</t>
  </si>
  <si>
    <t>9:95947347-95947436/22,18/+</t>
  </si>
  <si>
    <t>9:95947377-95947466/22,18/-</t>
  </si>
  <si>
    <t>9:971431-971520/20,20/+</t>
  </si>
  <si>
    <t>9:971441-971530/20,20/-</t>
  </si>
  <si>
    <t>smMIP_1_197888429_197888518</t>
  </si>
  <si>
    <t>smMIP_1_217312976_217313065</t>
  </si>
  <si>
    <t>smMIP_1_226069012_226069101</t>
  </si>
  <si>
    <t>smMIP_1_226863070_226863159</t>
  </si>
  <si>
    <t>smMIP_1_3567237_3567326</t>
  </si>
  <si>
    <t>smMIP_1_40149771_40149860</t>
  </si>
  <si>
    <t>smMIP_1_50799250_50799339</t>
  </si>
  <si>
    <t>smMIP_1_50889364_50889453</t>
  </si>
  <si>
    <t>smMIP_1_63784395_63784484</t>
  </si>
  <si>
    <t>smMIP_1_63784802_63784891</t>
  </si>
  <si>
    <t>smMIP_1_65530471_65530560</t>
  </si>
  <si>
    <t>smMIP_1_91182473_91182562</t>
  </si>
  <si>
    <t>smMIP_1_91195105_91195194</t>
  </si>
  <si>
    <t>smMIP_10_101290099_101290188</t>
  </si>
  <si>
    <t>smMIP_10_102996224_102996313</t>
  </si>
  <si>
    <t>smMIP_10_102997803_102997892</t>
  </si>
  <si>
    <t>smMIP_10_118891598_118891687</t>
  </si>
  <si>
    <t>smMIP_10_118928547_118928636</t>
  </si>
  <si>
    <t>smMIP_10_50604449_50604538</t>
  </si>
  <si>
    <t>smMIP_10_68687888_68687977</t>
  </si>
  <si>
    <t>smMIP_10_79470898_79470987</t>
  </si>
  <si>
    <t>smMIP_10_99798367_99798456</t>
  </si>
  <si>
    <t>smMIP_11_102702227_102702316</t>
  </si>
  <si>
    <t>smMIP_11_124790752_124790841</t>
  </si>
  <si>
    <t>smMIP_11_31846787_31846876</t>
  </si>
  <si>
    <t>smMIP_11_64739604_64739693</t>
  </si>
  <si>
    <t>smMIP_12_114846807_114846896</t>
  </si>
  <si>
    <t>smMIP_12_114878500_114878589</t>
  </si>
  <si>
    <t>smMIP_12_114885331_114885420</t>
  </si>
  <si>
    <t>smMIP_12_127765304_127765393</t>
  </si>
  <si>
    <t>smMIP_12_54132151_54132240</t>
  </si>
  <si>
    <t>smMIP_12_54321278_54321367</t>
  </si>
  <si>
    <t>smMIP_12_54425368_54425457</t>
  </si>
  <si>
    <t>smMIP_12_85667296_85667385</t>
  </si>
  <si>
    <t>smMIP_12_85673303_85673392</t>
  </si>
  <si>
    <t>smMIP_12_85673352_85673441</t>
  </si>
  <si>
    <t>smMIP_13_100627315_100627404</t>
  </si>
  <si>
    <t>smMIP_13_100644165_100644254</t>
  </si>
  <si>
    <t>smMIP_13_58209062_58209151</t>
  </si>
  <si>
    <t>smMIP_13_79170241_79170330</t>
  </si>
  <si>
    <t>smMIP_13_96205828_96205917</t>
  </si>
  <si>
    <t>smMIP_14_100413123_100413212</t>
  </si>
  <si>
    <t>smMIP_14_37052626_37052715</t>
  </si>
  <si>
    <t>smMIP_14_37123949_37124038</t>
  </si>
  <si>
    <t>smMIP_14_38071343_38071432</t>
  </si>
  <si>
    <t>smMIP_14_38724589_38724678</t>
  </si>
  <si>
    <t>smMIP_14_60952871_60952960</t>
  </si>
  <si>
    <t>smMIP_14_60973478_60973567</t>
  </si>
  <si>
    <t>smMIP_15_31645453_31645542</t>
  </si>
  <si>
    <t>smMIP_15_53083580_53083669</t>
  </si>
  <si>
    <t>smMIP_15_53097609_53097698</t>
  </si>
  <si>
    <t>smMIP_15_60288286_60288375</t>
  </si>
  <si>
    <t>smMIP_15_68121108_68121197</t>
  </si>
  <si>
    <t>smMIP_15_84748741_84748830</t>
  </si>
  <si>
    <t>smMIP_15_89922289_89922378</t>
  </si>
  <si>
    <t>smMIP_16_616795_616884</t>
  </si>
  <si>
    <t>smMIP_16_6623677_6623766</t>
  </si>
  <si>
    <t>smMIP_16_68118395_68118484</t>
  </si>
  <si>
    <t>smMIP_16_68676518_68676607</t>
  </si>
  <si>
    <t>smMIP_16_71460366_71460455</t>
  </si>
  <si>
    <t>smMIP_16_86537109_86537198</t>
  </si>
  <si>
    <t>smMIP_17_184042_184131</t>
  </si>
  <si>
    <t>smMIP_17_35291058_35291147</t>
  </si>
  <si>
    <t>smMIP_17_43037045_43037134</t>
  </si>
  <si>
    <t>smMIP_17_48049881_48049970</t>
  </si>
  <si>
    <t>smMIP_17_48224649_48224738</t>
  </si>
  <si>
    <t>smMIP_17_59530036_59530125</t>
  </si>
  <si>
    <t>smMIP_17_59532133_59532222</t>
  </si>
  <si>
    <t>smMIP_18_76739349_76739438</t>
  </si>
  <si>
    <t>smMIP_19_38345991_38346080</t>
  </si>
  <si>
    <t>smMIP_19_4327294_4327383</t>
  </si>
  <si>
    <t>smMIP_19_4328708_4328797</t>
  </si>
  <si>
    <t>smMIP_19_46379865_46379954</t>
  </si>
  <si>
    <t>smMIP_19_59092549_59092638</t>
  </si>
  <si>
    <t>smMIP_2_105478542_105478631</t>
  </si>
  <si>
    <t>smMIP_2_105478738_105478827</t>
  </si>
  <si>
    <t>smMIP_2_172958268_172958357</t>
  </si>
  <si>
    <t>smMIP_2_172973073_172973162</t>
  </si>
  <si>
    <t>smMIP_2_172973177_172973266</t>
  </si>
  <si>
    <t>smMIP_2_176948036_176948125</t>
  </si>
  <si>
    <t>smMIP_2_176964068_176964157</t>
  </si>
  <si>
    <t>smMIP_2_223169440_223169529</t>
  </si>
  <si>
    <t>smMIP_2_237077858_237077947</t>
  </si>
  <si>
    <t>smMIP_2_45155134_45155223</t>
  </si>
  <si>
    <t>smMIP_2_73152605_73152694</t>
  </si>
  <si>
    <t>smMIP_2_87016069_87016158</t>
  </si>
  <si>
    <t>smMIP_2_99553575_99553664</t>
  </si>
  <si>
    <t>smMIP_20_21372415_21372504</t>
  </si>
  <si>
    <t>smMIP_20_37303285_37303374</t>
  </si>
  <si>
    <t>smMIP_21_27945492_27945581</t>
  </si>
  <si>
    <t>smMIP_21_38065494_38065583</t>
  </si>
  <si>
    <t>smMIP_3_133464941_133465030</t>
  </si>
  <si>
    <t>smMIP_3_134125273_134125362</t>
  </si>
  <si>
    <t>smMIP_3_13590393_13590482</t>
  </si>
  <si>
    <t>smMIP_3_138663172_138663261</t>
  </si>
  <si>
    <t>smMIP_3_147106138_147106227</t>
  </si>
  <si>
    <t>smMIP_3_147106494_147106583</t>
  </si>
  <si>
    <t>smMIP_3_147126903_147126992</t>
  </si>
  <si>
    <t>smMIP_3_147130412_147130501</t>
  </si>
  <si>
    <t>smMIP_3_147130466_147130555</t>
  </si>
  <si>
    <t>smMIP_3_157813351_157813440</t>
  </si>
  <si>
    <t>smMIP_3_194119103_194119192</t>
  </si>
  <si>
    <t>smMIP_3_44063261_44063350</t>
  </si>
  <si>
    <t>smMIP_3_58572863_58572952</t>
  </si>
  <si>
    <t>smMIP_3_62355378_62355467</t>
  </si>
  <si>
    <t>smMIP_4_111555401_111555490</t>
  </si>
  <si>
    <t>smMIP_4_155662728_155662817</t>
  </si>
  <si>
    <t>smMIP_4_183062393_183062482</t>
  </si>
  <si>
    <t>smMIP_4_94755718_94755807</t>
  </si>
  <si>
    <t>smMIP_4_94755977_94756066</t>
  </si>
  <si>
    <t>smMIP_5_134870454_134870543</t>
  </si>
  <si>
    <t>smMIP_5_1446163_1446252</t>
  </si>
  <si>
    <t>smMIP_5_170736185_170736274</t>
  </si>
  <si>
    <t>smMIP_5_38257495_38257584</t>
  </si>
  <si>
    <t>smMIP_5_42949813_42949902</t>
  </si>
  <si>
    <t>smMIP_5_42952055_42952144</t>
  </si>
  <si>
    <t>smMIP_5_50265840_50265929</t>
  </si>
  <si>
    <t>smMIP_5_50694920_50695009</t>
  </si>
  <si>
    <t>smMIP_5_50695159_50695248</t>
  </si>
  <si>
    <t>smMIP_5_76924149_76924238</t>
  </si>
  <si>
    <t>smMIP_6_10113603_10113692</t>
  </si>
  <si>
    <t>smMIP_6_10393429_10393518</t>
  </si>
  <si>
    <t>smMIP_6_10393708_10393797</t>
  </si>
  <si>
    <t>smMIP_6_10417629_10417718</t>
  </si>
  <si>
    <t>smMIP_6_10421998_10422087</t>
  </si>
  <si>
    <t>smMIP_6_10422832_10422921</t>
  </si>
  <si>
    <t>smMIP_6_106441918_106442007</t>
  </si>
  <si>
    <t>smMIP_6_10882931_10883020</t>
  </si>
  <si>
    <t>smMIP_6_1378995_1379084</t>
  </si>
  <si>
    <t>smMIP_6_27235798_27235887</t>
  </si>
  <si>
    <t>smMIP_6_27513357_27513446</t>
  </si>
  <si>
    <t>smMIP_6_28175914_28176003</t>
  </si>
  <si>
    <t>smMIP_6_28793592_28793681</t>
  </si>
  <si>
    <t>smMIP_6_29795531_29795620</t>
  </si>
  <si>
    <t>smMIP_6_33943768_33943857</t>
  </si>
  <si>
    <t>smMIP_6_36253090_36253179</t>
  </si>
  <si>
    <t>smMIP_7_113722699_113722788</t>
  </si>
  <si>
    <t>smMIP_7_19184486_19184575</t>
  </si>
  <si>
    <t>smMIP_7_19813230_19813319</t>
  </si>
  <si>
    <t>smMIP_7_21209096_21209185</t>
  </si>
  <si>
    <t>smMIP_7_24324527_24324616</t>
  </si>
  <si>
    <t>smMIP_7_24325040_24325129</t>
  </si>
  <si>
    <t>smMIP_7_35298598_35298687</t>
  </si>
  <si>
    <t>smMIP_7_35301123_35301212</t>
  </si>
  <si>
    <t>smMIP_7_8482030_8482119</t>
  </si>
  <si>
    <t>smMIP_7_96622540_96622629</t>
  </si>
  <si>
    <t>smMIP_7_96636484_96636573</t>
  </si>
  <si>
    <t>smMIP_8_103135547_103135636</t>
  </si>
  <si>
    <t>smMIP_8_23571692_23571781</t>
  </si>
  <si>
    <t>smMIP_8_57358445_57358534</t>
  </si>
  <si>
    <t>smMIP_8_67874152_67874241</t>
  </si>
  <si>
    <t>smMIP_8_70981991_70982080</t>
  </si>
  <si>
    <t>smMIP_8_70984496_70984585</t>
  </si>
  <si>
    <t>smMIP_8_72468783_72468872</t>
  </si>
  <si>
    <t>smMIP_8_85095945_85096034</t>
  </si>
  <si>
    <t>smMIP_8_87081710_87081799</t>
  </si>
  <si>
    <t>smMIP_9_86717372_86717461</t>
  </si>
  <si>
    <t>smMIP_9_971431_971520</t>
  </si>
  <si>
    <t>smMIP name</t>
  </si>
  <si>
    <t>smMIP_1_50798908_50798997</t>
  </si>
  <si>
    <t>smMIP_12_52702172_52702261</t>
  </si>
  <si>
    <t>smMIP_19_863016_863105</t>
  </si>
  <si>
    <t>smMIP_2_121334552_121334641</t>
  </si>
  <si>
    <t>smMIP_2_134325979_134326068</t>
  </si>
  <si>
    <t>smMIP_20_59927449_59927538</t>
  </si>
  <si>
    <t>smMIP_3_24537118_24537207</t>
  </si>
  <si>
    <t>smMIP_7_28996861_28996950</t>
  </si>
  <si>
    <t>smMIP_8_102504508_102504597</t>
  </si>
  <si>
    <t>smMIP_8_22960519_22960608</t>
  </si>
  <si>
    <t>Metastasis of squamous cell carcinoma of vulva</t>
  </si>
  <si>
    <t>CHR</t>
  </si>
  <si>
    <t>MAPINFO</t>
  </si>
  <si>
    <t>Strand</t>
  </si>
  <si>
    <t>Type</t>
  </si>
  <si>
    <t>gene</t>
  </si>
  <si>
    <t>feature</t>
  </si>
  <si>
    <t>cgi</t>
  </si>
  <si>
    <t>F</t>
  </si>
  <si>
    <t>I</t>
  </si>
  <si>
    <t>TBR1</t>
  </si>
  <si>
    <t>Body</t>
  </si>
  <si>
    <t>shore</t>
  </si>
  <si>
    <t>cg00058576</t>
  </si>
  <si>
    <t>II</t>
  </si>
  <si>
    <t>NKX2-8</t>
  </si>
  <si>
    <t>TSS1500</t>
  </si>
  <si>
    <t>island</t>
  </si>
  <si>
    <t>cg00069860</t>
  </si>
  <si>
    <t>RNF220</t>
  </si>
  <si>
    <t>cg00116092</t>
  </si>
  <si>
    <t>R</t>
  </si>
  <si>
    <t>IGR</t>
  </si>
  <si>
    <t>cg00257455</t>
  </si>
  <si>
    <t>cg00364016</t>
  </si>
  <si>
    <t>opensea</t>
  </si>
  <si>
    <t>cg00495860</t>
  </si>
  <si>
    <t>cg00569447</t>
  </si>
  <si>
    <t>cg00680551</t>
  </si>
  <si>
    <t>NCALD</t>
  </si>
  <si>
    <t>5'UTR</t>
  </si>
  <si>
    <t>cg00684125</t>
  </si>
  <si>
    <t>cg00970361</t>
  </si>
  <si>
    <t>cg01405040</t>
  </si>
  <si>
    <t>HOXD12</t>
  </si>
  <si>
    <t>cg01518607</t>
  </si>
  <si>
    <t>cg01695225</t>
  </si>
  <si>
    <t>EMX1</t>
  </si>
  <si>
    <t>cg01739725</t>
  </si>
  <si>
    <t>shelf</t>
  </si>
  <si>
    <t>cg01921432</t>
  </si>
  <si>
    <t>BARHL2</t>
  </si>
  <si>
    <t>1stExon</t>
  </si>
  <si>
    <t>cg02224980</t>
  </si>
  <si>
    <t>CCDC140</t>
  </si>
  <si>
    <t>3'UTR</t>
  </si>
  <si>
    <t>ZIC1</t>
  </si>
  <si>
    <t>cg02798576</t>
  </si>
  <si>
    <t>cg02853616</t>
  </si>
  <si>
    <t>cg02924943</t>
  </si>
  <si>
    <t>cg03012726</t>
  </si>
  <si>
    <t>cg03111404</t>
  </si>
  <si>
    <t>cg03205103</t>
  </si>
  <si>
    <t>EGFLAM</t>
  </si>
  <si>
    <t>cg03451833</t>
  </si>
  <si>
    <t>LOC100287592</t>
  </si>
  <si>
    <t>cg03521696</t>
  </si>
  <si>
    <t>HLA-G</t>
  </si>
  <si>
    <t>cg03555502</t>
  </si>
  <si>
    <t>cg03809548</t>
  </si>
  <si>
    <t>LOC100631378</t>
  </si>
  <si>
    <t>TSS200</t>
  </si>
  <si>
    <t>cg04021697</t>
  </si>
  <si>
    <t>WDR8</t>
  </si>
  <si>
    <t>cg04109543</t>
  </si>
  <si>
    <t>cg04111071</t>
  </si>
  <si>
    <t>TMEM196</t>
  </si>
  <si>
    <t>cg04165291</t>
  </si>
  <si>
    <t>DLX2-AS1</t>
  </si>
  <si>
    <t>cg04245590</t>
  </si>
  <si>
    <t>ALX1</t>
  </si>
  <si>
    <t>cg04425920</t>
  </si>
  <si>
    <t>cg04472725</t>
  </si>
  <si>
    <t>GRK7</t>
  </si>
  <si>
    <t>cg04556126</t>
  </si>
  <si>
    <t>ZIC4</t>
  </si>
  <si>
    <t>cg04598121</t>
  </si>
  <si>
    <t>PENK</t>
  </si>
  <si>
    <t>cg04697148</t>
  </si>
  <si>
    <t>NPY</t>
  </si>
  <si>
    <t>cg05080154</t>
  </si>
  <si>
    <t>SALL3</t>
  </si>
  <si>
    <t>SPAG6</t>
  </si>
  <si>
    <t>cg05226168</t>
  </si>
  <si>
    <t>NFATC3</t>
  </si>
  <si>
    <t>cg05639246</t>
  </si>
  <si>
    <t>cg05700079</t>
  </si>
  <si>
    <t>cg05809668</t>
  </si>
  <si>
    <t>cg05991454</t>
  </si>
  <si>
    <t>cg06014958</t>
  </si>
  <si>
    <t>cg06297391</t>
  </si>
  <si>
    <t>NHLRC4</t>
  </si>
  <si>
    <t>cg06388730</t>
  </si>
  <si>
    <t>cg07002403</t>
  </si>
  <si>
    <t>CTNNA3</t>
  </si>
  <si>
    <t>cg07060913</t>
  </si>
  <si>
    <t>cg07135614</t>
  </si>
  <si>
    <t>FOXL2</t>
  </si>
  <si>
    <t>cg07160932</t>
  </si>
  <si>
    <t>SEZ6L2</t>
  </si>
  <si>
    <t>cg07173635</t>
  </si>
  <si>
    <t>cg07323648</t>
  </si>
  <si>
    <t>cg07351192</t>
  </si>
  <si>
    <t>cg07441518</t>
  </si>
  <si>
    <t>cg07536910</t>
  </si>
  <si>
    <t>EVX2</t>
  </si>
  <si>
    <t>cg07544187</t>
  </si>
  <si>
    <t>CILP2</t>
  </si>
  <si>
    <t>cg07849944</t>
  </si>
  <si>
    <t>A2BP1</t>
  </si>
  <si>
    <t>cg07860213</t>
  </si>
  <si>
    <t>PRDM14</t>
  </si>
  <si>
    <t>cg08190858</t>
  </si>
  <si>
    <t>cg08610862</t>
  </si>
  <si>
    <t>LHX9</t>
  </si>
  <si>
    <t>cg08654915</t>
  </si>
  <si>
    <t>cg08749305</t>
  </si>
  <si>
    <t>cg09086835</t>
  </si>
  <si>
    <t>LOC254559</t>
  </si>
  <si>
    <t>cg09122096</t>
  </si>
  <si>
    <t>cg09207762</t>
  </si>
  <si>
    <t>cg09236434</t>
  </si>
  <si>
    <t>C2orf55</t>
  </si>
  <si>
    <t>cg09513990</t>
  </si>
  <si>
    <t>cg09515953</t>
  </si>
  <si>
    <t>PPP1R14A</t>
  </si>
  <si>
    <t>cg09516476</t>
  </si>
  <si>
    <t>GCM2</t>
  </si>
  <si>
    <t>cg09618933</t>
  </si>
  <si>
    <t>cg09745543</t>
  </si>
  <si>
    <t>cg09803262</t>
  </si>
  <si>
    <t>DLX6AS</t>
  </si>
  <si>
    <t>cg10149600</t>
  </si>
  <si>
    <t>C11orf85</t>
  </si>
  <si>
    <t>cg10259701</t>
  </si>
  <si>
    <t>KLF13</t>
  </si>
  <si>
    <t>cg10606834</t>
  </si>
  <si>
    <t>cg10633601</t>
  </si>
  <si>
    <t>TAL1</t>
  </si>
  <si>
    <t>cg11101117</t>
  </si>
  <si>
    <t>FLJ41350</t>
  </si>
  <si>
    <t>cg11229513</t>
  </si>
  <si>
    <t>cg11536474</t>
  </si>
  <si>
    <t>cg11946503</t>
  </si>
  <si>
    <t>NEUROG1</t>
  </si>
  <si>
    <t>cg12071888</t>
  </si>
  <si>
    <t>cg12353688</t>
  </si>
  <si>
    <t>cg12378187</t>
  </si>
  <si>
    <t>FEZF2</t>
  </si>
  <si>
    <t>cg12432236</t>
  </si>
  <si>
    <t>PCDH17</t>
  </si>
  <si>
    <t>cg12595013</t>
  </si>
  <si>
    <t>cg12812583</t>
  </si>
  <si>
    <t>cg13023870</t>
  </si>
  <si>
    <t>cg13368923</t>
  </si>
  <si>
    <t>cg13390867</t>
  </si>
  <si>
    <t>cg13436155</t>
  </si>
  <si>
    <t>cg13802013</t>
  </si>
  <si>
    <t>cg13803976</t>
  </si>
  <si>
    <t>CD8A</t>
  </si>
  <si>
    <t>cg13930261</t>
  </si>
  <si>
    <t>cg14028400</t>
  </si>
  <si>
    <t>cg14094983</t>
  </si>
  <si>
    <t>NXPH1</t>
  </si>
  <si>
    <t>cg14263858</t>
  </si>
  <si>
    <t>STAP2</t>
  </si>
  <si>
    <t>cg14502484</t>
  </si>
  <si>
    <t>SLC6A3</t>
  </si>
  <si>
    <t>cg14750948</t>
  </si>
  <si>
    <t>cg15148933</t>
  </si>
  <si>
    <t>cg15199065</t>
  </si>
  <si>
    <t>cg15384383</t>
  </si>
  <si>
    <t>cg15541630</t>
  </si>
  <si>
    <t>PSKH2</t>
  </si>
  <si>
    <t>cg15590989</t>
  </si>
  <si>
    <t>MGC45800</t>
  </si>
  <si>
    <t>cg15814504</t>
  </si>
  <si>
    <t>cg15996459</t>
  </si>
  <si>
    <t>RPH3AL</t>
  </si>
  <si>
    <t>cg16262614</t>
  </si>
  <si>
    <t>TF</t>
  </si>
  <si>
    <t>cg16512458</t>
  </si>
  <si>
    <t>TMEM63A</t>
  </si>
  <si>
    <t>cg16573755</t>
  </si>
  <si>
    <t>cg16605327</t>
  </si>
  <si>
    <t>TBX5</t>
  </si>
  <si>
    <t>cg16636772</t>
  </si>
  <si>
    <t>cg16703762</t>
  </si>
  <si>
    <t>OTP</t>
  </si>
  <si>
    <t>cg16927040</t>
  </si>
  <si>
    <t>SST</t>
  </si>
  <si>
    <t>cg17518215</t>
  </si>
  <si>
    <t>cg17555825</t>
  </si>
  <si>
    <t>cg17652435</t>
  </si>
  <si>
    <t>HNF1B</t>
  </si>
  <si>
    <t>cg17757602</t>
  </si>
  <si>
    <t>cg17912835</t>
  </si>
  <si>
    <t>cg17941572</t>
  </si>
  <si>
    <t>cg17991695</t>
  </si>
  <si>
    <t>cg18117600</t>
  </si>
  <si>
    <t>cg18297437</t>
  </si>
  <si>
    <t>cg18438793</t>
  </si>
  <si>
    <t>HPCAL4</t>
  </si>
  <si>
    <t>cg18502142</t>
  </si>
  <si>
    <t>cg18603228</t>
  </si>
  <si>
    <t>FBLN2</t>
  </si>
  <si>
    <t>cg18877285</t>
  </si>
  <si>
    <t>HEPACAM</t>
  </si>
  <si>
    <t>cg19025113</t>
  </si>
  <si>
    <t>cg19029181</t>
  </si>
  <si>
    <t>cg19058865</t>
  </si>
  <si>
    <t>cg19239040</t>
  </si>
  <si>
    <t>cg19380001</t>
  </si>
  <si>
    <t>DMRTA2</t>
  </si>
  <si>
    <t>cg19714279</t>
  </si>
  <si>
    <t>GBX2</t>
  </si>
  <si>
    <t>cg19769780</t>
  </si>
  <si>
    <t>ITPKB-IT1</t>
  </si>
  <si>
    <t>cg19801921</t>
  </si>
  <si>
    <t>cg20286810</t>
  </si>
  <si>
    <t>GP5</t>
  </si>
  <si>
    <t>cg20553124</t>
  </si>
  <si>
    <t>PNPLA1</t>
  </si>
  <si>
    <t>cg20557801</t>
  </si>
  <si>
    <t>LBXCOR1</t>
  </si>
  <si>
    <t>cg21026830</t>
  </si>
  <si>
    <t>cg21041775</t>
  </si>
  <si>
    <t>HOXC4</t>
  </si>
  <si>
    <t>cg21042248</t>
  </si>
  <si>
    <t>MGC2752</t>
  </si>
  <si>
    <t>cg21088420</t>
  </si>
  <si>
    <t>C5orf49</t>
  </si>
  <si>
    <t>cg21100077</t>
  </si>
  <si>
    <t>cg21698310</t>
  </si>
  <si>
    <t>PPP1R9B</t>
  </si>
  <si>
    <t>cg21713473</t>
  </si>
  <si>
    <t>cg22244192</t>
  </si>
  <si>
    <t>cg22327646</t>
  </si>
  <si>
    <t>cg22403811</t>
  </si>
  <si>
    <t>RALYL</t>
  </si>
  <si>
    <t>cg22473620</t>
  </si>
  <si>
    <t>cg22614239</t>
  </si>
  <si>
    <t>cg22682811</t>
  </si>
  <si>
    <t>cg22754570</t>
  </si>
  <si>
    <t>CYYR1</t>
  </si>
  <si>
    <t>cg22791987</t>
  </si>
  <si>
    <t>C1QL1</t>
  </si>
  <si>
    <t>cg22908434</t>
  </si>
  <si>
    <t>ONECUT1</t>
  </si>
  <si>
    <t>cg23188704</t>
  </si>
  <si>
    <t>cg23219859</t>
  </si>
  <si>
    <t>cg23536473</t>
  </si>
  <si>
    <t>FERD3L</t>
  </si>
  <si>
    <t>cg23610453</t>
  </si>
  <si>
    <t>cg23634124</t>
  </si>
  <si>
    <t>DLX4</t>
  </si>
  <si>
    <t>cg23663774</t>
  </si>
  <si>
    <t>PITX2</t>
  </si>
  <si>
    <t>cg23900203</t>
  </si>
  <si>
    <t>cg24014202</t>
  </si>
  <si>
    <t>DLX6</t>
  </si>
  <si>
    <t>cg24221648</t>
  </si>
  <si>
    <t>cg24452128</t>
  </si>
  <si>
    <t>cg24504927</t>
  </si>
  <si>
    <t>TFAP2E</t>
  </si>
  <si>
    <t>cg24809973</t>
  </si>
  <si>
    <t>cg24882882</t>
  </si>
  <si>
    <t>cg25095353</t>
  </si>
  <si>
    <t>EFTUD1P1</t>
  </si>
  <si>
    <t>cg25292550</t>
  </si>
  <si>
    <t>CLEC14A</t>
  </si>
  <si>
    <t>cg25403721</t>
  </si>
  <si>
    <t>cg25702335</t>
  </si>
  <si>
    <t>CLDN10</t>
  </si>
  <si>
    <t>cg25800765</t>
  </si>
  <si>
    <t>cg25942450</t>
  </si>
  <si>
    <t>TLX3</t>
  </si>
  <si>
    <t>cg26113809</t>
  </si>
  <si>
    <t>cg26130488</t>
  </si>
  <si>
    <t>cg26132298</t>
  </si>
  <si>
    <t>C14orf39</t>
  </si>
  <si>
    <t>cg26149682</t>
  </si>
  <si>
    <t>TFAP2A</t>
  </si>
  <si>
    <t>cg26277754</t>
  </si>
  <si>
    <t>cg26365925</t>
  </si>
  <si>
    <t>cg26418900</t>
  </si>
  <si>
    <t>cg26461267</t>
  </si>
  <si>
    <t>cg26487562</t>
  </si>
  <si>
    <t>PRKACA</t>
  </si>
  <si>
    <t>cg26618965</t>
  </si>
  <si>
    <t>cg26702958</t>
  </si>
  <si>
    <t>cg26735544</t>
  </si>
  <si>
    <t>FAM107A</t>
  </si>
  <si>
    <t>cg26783057</t>
  </si>
  <si>
    <t>VAX1</t>
  </si>
  <si>
    <t>cg27102904</t>
  </si>
  <si>
    <t>MIR3663</t>
  </si>
  <si>
    <t>cg27131891</t>
  </si>
  <si>
    <t>CpG site</t>
  </si>
  <si>
    <t>cg08334760</t>
  </si>
  <si>
    <t>GRHL2</t>
  </si>
  <si>
    <t>cg14996783</t>
  </si>
  <si>
    <t>TRIL</t>
  </si>
  <si>
    <t>cg21303011</t>
  </si>
  <si>
    <t>THRB</t>
  </si>
  <si>
    <t>cg18314193</t>
  </si>
  <si>
    <t>CDH4</t>
  </si>
  <si>
    <t>cg11721249</t>
  </si>
  <si>
    <t>KRT86</t>
  </si>
  <si>
    <t>cg17745088</t>
  </si>
  <si>
    <t>cg13274077</t>
  </si>
  <si>
    <t>cg00593900</t>
  </si>
  <si>
    <t>ANGPTL6</t>
  </si>
  <si>
    <t>cg12513880</t>
  </si>
  <si>
    <t>cg08309809</t>
  </si>
  <si>
    <t>TNFRSF10C</t>
  </si>
  <si>
    <t>cg19279342</t>
  </si>
  <si>
    <t>CFD</t>
  </si>
  <si>
    <t>cg01586116</t>
  </si>
  <si>
    <t>NCKAP5</t>
  </si>
  <si>
    <t>Dataset</t>
  </si>
  <si>
    <t>Number of samples and sample type</t>
  </si>
  <si>
    <t>Discovery: CpG site selection</t>
  </si>
  <si>
    <t>134 pleural mesothelioma</t>
  </si>
  <si>
    <t>3 healthy pleura</t>
  </si>
  <si>
    <t>49 healthy blood</t>
  </si>
  <si>
    <t>6 healthy blood</t>
  </si>
  <si>
    <t>20 healthy blood</t>
  </si>
  <si>
    <t>68 healthy blood</t>
  </si>
  <si>
    <t>79 pleural mesothelioma</t>
  </si>
  <si>
    <t>10 pleural mesothelioma</t>
  </si>
  <si>
    <t>32 pleural mesothelioma</t>
  </si>
  <si>
    <t>16 healthy blood</t>
  </si>
  <si>
    <t>17 healthy blood</t>
  </si>
  <si>
    <t>19 healthy blood</t>
  </si>
  <si>
    <t>44 healthy blood</t>
  </si>
  <si>
    <t>55 healthy blood</t>
  </si>
  <si>
    <t>18 healthy blood</t>
  </si>
  <si>
    <t>EGAD00010002053</t>
  </si>
  <si>
    <t>GSE110554</t>
  </si>
  <si>
    <t>GSE112618</t>
  </si>
  <si>
    <t>GSE112905</t>
  </si>
  <si>
    <t>GSE167998</t>
  </si>
  <si>
    <t>GSE164269</t>
  </si>
  <si>
    <t>GSE175769</t>
  </si>
  <si>
    <t>GSE203061</t>
  </si>
  <si>
    <t>GSE180119</t>
  </si>
  <si>
    <t>GSE197331</t>
  </si>
  <si>
    <t>GSE200376</t>
  </si>
  <si>
    <t>GSE217633</t>
  </si>
  <si>
    <t>GSE218186</t>
  </si>
  <si>
    <t>GSE219293</t>
  </si>
  <si>
    <t>In silico validation: external datasets</t>
  </si>
  <si>
    <t>Suppl Table S3 | Overview of the final smMIP selection and their location in the genome.</t>
  </si>
  <si>
    <t>Suppl Table S4 | smMIPs of Model A.</t>
  </si>
  <si>
    <t>Suppl Table S5 | smMIPs of Model B.</t>
  </si>
  <si>
    <t>Suppl Table S6 | CpG sites of Model A with genomic location and information.</t>
  </si>
  <si>
    <t>Suppl Table S7 | CpG sites of Model B with genomic location and information.</t>
  </si>
  <si>
    <t>Suppl Table S2 | Overview of the datasets from which the online available samples are derived.</t>
  </si>
  <si>
    <t>MESO-004</t>
  </si>
  <si>
    <t>MESO-021</t>
  </si>
  <si>
    <t>MIMIC-18</t>
  </si>
  <si>
    <t>Pleura_06</t>
  </si>
  <si>
    <t>Pleura_07</t>
  </si>
  <si>
    <t>Pleura_08</t>
  </si>
  <si>
    <t>Pleura_11</t>
  </si>
  <si>
    <t>Pleura_45</t>
  </si>
  <si>
    <t>Filtered</t>
  </si>
  <si>
    <t>failed digest</t>
  </si>
  <si>
    <t>Lung emphysema</t>
  </si>
  <si>
    <t>smMIP_1_165326051_165326140</t>
  </si>
  <si>
    <t>smMIP_1_16554384_16554473</t>
  </si>
  <si>
    <t>smMIP_1_217311454_217311543</t>
  </si>
  <si>
    <t>smMIP_1_229568864_229568953</t>
  </si>
  <si>
    <t>smMIP_1_3567813_3567902</t>
  </si>
  <si>
    <t>smMIP_1_36042918_36043007</t>
  </si>
  <si>
    <t>smMIP_1_44883203_44883292</t>
  </si>
  <si>
    <t>smMIP_1_45466676_45466765</t>
  </si>
  <si>
    <t>smMIP_1_47696670_47696759</t>
  </si>
  <si>
    <t>smMIP_1_50890660_50890749</t>
  </si>
  <si>
    <t>smMIP_1_63790208_63790297</t>
  </si>
  <si>
    <t>smMIP_1_63790360_63790449</t>
  </si>
  <si>
    <t>smMIP_1_67217758_67217847</t>
  </si>
  <si>
    <t>smMIP_1_67218108_67218197</t>
  </si>
  <si>
    <t>smMIP_10_102497291_102497380</t>
  </si>
  <si>
    <t>smMIP_10_102890946_102891035</t>
  </si>
  <si>
    <t>smMIP_10_102899265_102899354</t>
  </si>
  <si>
    <t>smMIP_10_131760732_131760821</t>
  </si>
  <si>
    <t>smMIP_10_131761081_131761170</t>
  </si>
  <si>
    <t>smMIP_10_22634155_22634244</t>
  </si>
  <si>
    <t>smMIP_10_50887706_50887795</t>
  </si>
  <si>
    <t>smMIP_10_88392042_88392131</t>
  </si>
  <si>
    <t>smMIP_11_123066507_123066596</t>
  </si>
  <si>
    <t>smMIP_11_133837363_133837452</t>
  </si>
  <si>
    <t>smMIP_11_31819400_31819489</t>
  </si>
  <si>
    <t>smMIP_11_31824285_31824374</t>
  </si>
  <si>
    <t>smMIP_11_64739231_64739320</t>
  </si>
  <si>
    <t>smMIP_11_68607646_68607735</t>
  </si>
  <si>
    <t>smMIP_12_114878809_114878898</t>
  </si>
  <si>
    <t>smMIP_12_115136281_115136370</t>
  </si>
  <si>
    <t>smMIP_12_52401422_52401511</t>
  </si>
  <si>
    <t>smMIP_12_54360435_54360524</t>
  </si>
  <si>
    <t>smMIP_13_100624253_100624342</t>
  </si>
  <si>
    <t>smMIP_13_24007812_24007901</t>
  </si>
  <si>
    <t>smMIP_13_53419931_53420020</t>
  </si>
  <si>
    <t>smMIP_13_96204648_96204737</t>
  </si>
  <si>
    <t>smMIP_13_96204957_96205046</t>
  </si>
  <si>
    <t>smMIP_14_38054147_38054236</t>
  </si>
  <si>
    <t>smMIP_14_38091415_38091504</t>
  </si>
  <si>
    <t>smMIP_14_57264260_57264349</t>
  </si>
  <si>
    <t>smMIP_14_57276199_57276288</t>
  </si>
  <si>
    <t>smMIP_14_74707291_74707380</t>
  </si>
  <si>
    <t>smMIP_15_76627553_76627642</t>
  </si>
  <si>
    <t>smMIP_15_76635481_76635570</t>
  </si>
  <si>
    <t>smMIP_16_10274278_10274367</t>
  </si>
  <si>
    <t>smMIP_16_21294878_21294967</t>
  </si>
  <si>
    <t>smMIP_16_29888079_29888168</t>
  </si>
  <si>
    <t>smMIP_16_29888712_29888801</t>
  </si>
  <si>
    <t>smMIP_16_86320259_86320348</t>
  </si>
  <si>
    <t>smMIP_17_32484017_32484106</t>
  </si>
  <si>
    <t>smMIP_17_36103027_36103116</t>
  </si>
  <si>
    <t>smMIP_17_47075814_47075903</t>
  </si>
  <si>
    <t>smMIP_17_48042112_48042201</t>
  </si>
  <si>
    <t>smMIP_17_5001019_5001108</t>
  </si>
  <si>
    <t>smMIP_18_457272_457361</t>
  </si>
  <si>
    <t>smMIP_18_5197303_5197392</t>
  </si>
  <si>
    <t>smMIP_19_14225913_14226002</t>
  </si>
  <si>
    <t>smMIP_19_19651201_19651290</t>
  </si>
  <si>
    <t>smMIP_19_31842857_31842946</t>
  </si>
  <si>
    <t>smMIP_19_36335101_36335190</t>
  </si>
  <si>
    <t>smMIP_19_38747332_38747421</t>
  </si>
  <si>
    <t>smMIP_19_50393609_50393698</t>
  </si>
  <si>
    <t>smMIP_19_52264365_52264454</t>
  </si>
  <si>
    <t>smMIP_2_105484655_105484744</t>
  </si>
  <si>
    <t>smMIP_2_119615431_119615520</t>
  </si>
  <si>
    <t>smMIP_2_119617084_119617173</t>
  </si>
  <si>
    <t>smMIP_2_162273307_162273396</t>
  </si>
  <si>
    <t>smMIP_2_171573380_171573469</t>
  </si>
  <si>
    <t>smMIP_2_172952103_172952192</t>
  </si>
  <si>
    <t>smMIP_2_172953104_172953193</t>
  </si>
  <si>
    <t>smMIP_2_175199598_175199687</t>
  </si>
  <si>
    <t>smMIP_2_176987395_176987484</t>
  </si>
  <si>
    <t>smMIP_2_198651549_198651638</t>
  </si>
  <si>
    <t>smMIP_2_200326687_200326776</t>
  </si>
  <si>
    <t>smMIP_2_20865782_20865871</t>
  </si>
  <si>
    <t>smMIP_2_25149598_25149687</t>
  </si>
  <si>
    <t>smMIP_2_45029270_45029359</t>
  </si>
  <si>
    <t>smMIP_2_45169537_45169626</t>
  </si>
  <si>
    <t>smMIP_2_45240495_45240584</t>
  </si>
  <si>
    <t>smMIP_2_63286028_63286117</t>
  </si>
  <si>
    <t>smMIP_2_73148014_73148103</t>
  </si>
  <si>
    <t>smMIP_2_74742765_74742854</t>
  </si>
  <si>
    <t>smMIP_2_87018003_87018092</t>
  </si>
  <si>
    <t>smMIP_2_99553339_99553428</t>
  </si>
  <si>
    <t>smMIP_2_99553805_99553894</t>
  </si>
  <si>
    <t>smMIP_20_19739735_19739824</t>
  </si>
  <si>
    <t>smMIP_20_22541603_22541692</t>
  </si>
  <si>
    <t>smMIP_20_43726489_43726578</t>
  </si>
  <si>
    <t>smMIP_20_58180576_58180665</t>
  </si>
  <si>
    <t>smMIP_22_50986909_50986998</t>
  </si>
  <si>
    <t>smMIP_3_119528591_119528680</t>
  </si>
  <si>
    <t>smMIP_3_128274034_128274123</t>
  </si>
  <si>
    <t>smMIP_3_129693301_129693390</t>
  </si>
  <si>
    <t>smMIP_3_134516247_134516336</t>
  </si>
  <si>
    <t>smMIP_3_141516205_141516294</t>
  </si>
  <si>
    <t>smMIP_3_147072544_147072633</t>
  </si>
  <si>
    <t>smMIP_3_147128106_147128195</t>
  </si>
  <si>
    <t>smMIP_3_147131286_147131375</t>
  </si>
  <si>
    <t>smMIP_3_159756624_159756713</t>
  </si>
  <si>
    <t>smMIP_3_187388098_187388187</t>
  </si>
  <si>
    <t>smMIP_3_5137743_5137832</t>
  </si>
  <si>
    <t>smMIP_4_113444334_113444423</t>
  </si>
  <si>
    <t>smMIP_4_147558392_147558481</t>
  </si>
  <si>
    <t>smMIP_4_155663279_155663368</t>
  </si>
  <si>
    <t>smMIP_4_52943228_52943317</t>
  </si>
  <si>
    <t>smMIP_4_54970148_54970237</t>
  </si>
  <si>
    <t>smMIP_5_138923068_138923157</t>
  </si>
  <si>
    <t>smMIP_5_170736535_170736624</t>
  </si>
  <si>
    <t>smMIP_5_170740887_170740976</t>
  </si>
  <si>
    <t>smMIP_5_172660035_172660124</t>
  </si>
  <si>
    <t>smMIP_5_178004151_178004240</t>
  </si>
  <si>
    <t>smMIP_5_50672979_50673068</t>
  </si>
  <si>
    <t>smMIP_5_54519288_54519377</t>
  </si>
  <si>
    <t>smMIP_5_72595675_72595764</t>
  </si>
  <si>
    <t>smMIP_5_76932004_76932093</t>
  </si>
  <si>
    <t>smMIP_5_77139907_77139996</t>
  </si>
  <si>
    <t>smMIP_5_7849789_7849878</t>
  </si>
  <si>
    <t>smMIP_6_10382781_10382870</t>
  </si>
  <si>
    <t>smMIP_6_10390894_10390983</t>
  </si>
  <si>
    <t>smMIP_6_10425512_10425601</t>
  </si>
  <si>
    <t>smMIP_6_10426036_10426125</t>
  </si>
  <si>
    <t>smMIP_6_10426343_10426432</t>
  </si>
  <si>
    <t>smMIP_6_106429255_106429344</t>
  </si>
  <si>
    <t>smMIP_6_10881907_10881996</t>
  </si>
  <si>
    <t>smMIP_6_1393289_1393378</t>
  </si>
  <si>
    <t>smMIP_6_166267693_166267782</t>
  </si>
  <si>
    <t>smMIP_6_27107256_27107345</t>
  </si>
  <si>
    <t>smMIP_6_27235838_27235927</t>
  </si>
  <si>
    <t>smMIP_6_27725137_27725226</t>
  </si>
  <si>
    <t>smMIP_6_28584096_28584185</t>
  </si>
  <si>
    <t>smMIP_6_33943645_33943734</t>
  </si>
  <si>
    <t>smMIP_6_9399309_9399398</t>
  </si>
  <si>
    <t>smMIP_7_129912939_129913028</t>
  </si>
  <si>
    <t>smMIP_7_27128007_27128096</t>
  </si>
  <si>
    <t>smMIP_7_27264989_27265078</t>
  </si>
  <si>
    <t>smMIP_7_35297672_35297761</t>
  </si>
  <si>
    <t>smMIP_7_54956185_54956274</t>
  </si>
  <si>
    <t>smMIP_7_8482165_8482254</t>
  </si>
  <si>
    <t>smMIP_7_96622694_96622783</t>
  </si>
  <si>
    <t>smMIP_8_104153582_104153671</t>
  </si>
  <si>
    <t>smMIP_8_104512980_104513069</t>
  </si>
  <si>
    <t>smMIP_8_144852919_144853008</t>
  </si>
  <si>
    <t>smMIP_8_145698608_145698697</t>
  </si>
  <si>
    <t>smMIP_8_23567299_23567388</t>
  </si>
  <si>
    <t>smMIP_8_33371971_33372060</t>
  </si>
  <si>
    <t>smMIP_8_49468766_49468855</t>
  </si>
  <si>
    <t>smMIP_8_55379060_55379149</t>
  </si>
  <si>
    <t>smMIP_8_57358281_57358370</t>
  </si>
  <si>
    <t>smMIP_8_65290430_65290519</t>
  </si>
  <si>
    <t>smMIP_8_70983703_70983792</t>
  </si>
  <si>
    <t>smMIP_8_76317015_76317104</t>
  </si>
  <si>
    <t>smMIP_9_79634507_79634596</t>
  </si>
  <si>
    <t>smMIP_9_79635892_79635981</t>
  </si>
  <si>
    <t>smMIP_1_201252765_201252854</t>
  </si>
  <si>
    <t>smMIP_14_89884250_89884339</t>
  </si>
  <si>
    <t>smMIP_19_10206706_10206795</t>
  </si>
  <si>
    <t>smMIP_19_54982662_54982751</t>
  </si>
  <si>
    <t>smMIP_19_919554_919643</t>
  </si>
  <si>
    <t>smMIP_2_220379039_220379128</t>
  </si>
  <si>
    <t>smMIP_2_25391636_25391725</t>
  </si>
  <si>
    <t>smMIP_2_85361426_85361515</t>
  </si>
  <si>
    <t>smMIP_2_85980481_85980570</t>
  </si>
  <si>
    <t>smMIP_7_27205614_27205703</t>
  </si>
  <si>
    <t>cg22666438</t>
  </si>
  <si>
    <t>cg24743778</t>
  </si>
  <si>
    <t>cg22055728</t>
  </si>
  <si>
    <t>cg25268754</t>
  </si>
  <si>
    <t>cg24399924</t>
  </si>
  <si>
    <t>cg20387815</t>
  </si>
  <si>
    <t>cg27256468</t>
  </si>
  <si>
    <t>cg21699158</t>
  </si>
  <si>
    <t>cg12790592</t>
  </si>
  <si>
    <t>cg04920358</t>
  </si>
  <si>
    <t>cg19186145</t>
  </si>
  <si>
    <t>cg02084669</t>
  </si>
  <si>
    <t>cg14765959</t>
  </si>
  <si>
    <t>cg18552861</t>
  </si>
  <si>
    <t>cg01482645</t>
  </si>
  <si>
    <t>cg19871940</t>
  </si>
  <si>
    <t>cg13564533</t>
  </si>
  <si>
    <t>cg02381898</t>
  </si>
  <si>
    <t>cg04739647</t>
  </si>
  <si>
    <t>cg25916711</t>
  </si>
  <si>
    <t>cg11755107</t>
  </si>
  <si>
    <t>cg00913949</t>
  </si>
  <si>
    <t>cg01991397</t>
  </si>
  <si>
    <t>cg27473895</t>
  </si>
  <si>
    <t>cg16596604</t>
  </si>
  <si>
    <t>cg27432847</t>
  </si>
  <si>
    <t>cg17284804</t>
  </si>
  <si>
    <t>cg12702981</t>
  </si>
  <si>
    <t>cg13239301</t>
  </si>
  <si>
    <t>cg26830291</t>
  </si>
  <si>
    <t>cg06666008</t>
  </si>
  <si>
    <t>cg03077645</t>
  </si>
  <si>
    <t>cg14459130</t>
  </si>
  <si>
    <t>cg24164564</t>
  </si>
  <si>
    <t>cg18179075</t>
  </si>
  <si>
    <t>cg13661740</t>
  </si>
  <si>
    <t>cg17968795</t>
  </si>
  <si>
    <t>cg05482942</t>
  </si>
  <si>
    <t>cg05196969</t>
  </si>
  <si>
    <t>cg13623495</t>
  </si>
  <si>
    <t>cg06163425</t>
  </si>
  <si>
    <t>cg06970510</t>
  </si>
  <si>
    <t>cg06721255</t>
  </si>
  <si>
    <t>cg03840073</t>
  </si>
  <si>
    <t>cg15712559</t>
  </si>
  <si>
    <t>cg07636194</t>
  </si>
  <si>
    <t>cg00866399</t>
  </si>
  <si>
    <t>cg24613080</t>
  </si>
  <si>
    <t>cg07847863</t>
  </si>
  <si>
    <t>cg09286817</t>
  </si>
  <si>
    <t>cg03957481</t>
  </si>
  <si>
    <t>cg08857729</t>
  </si>
  <si>
    <t>cg10056132</t>
  </si>
  <si>
    <t>cg12200038</t>
  </si>
  <si>
    <t>cg27247697</t>
  </si>
  <si>
    <t>cg19437284</t>
  </si>
  <si>
    <t>cg06183338</t>
  </si>
  <si>
    <t>cg00529958</t>
  </si>
  <si>
    <t>cg08908184</t>
  </si>
  <si>
    <t>cg02621130</t>
  </si>
  <si>
    <t>cg12877723</t>
  </si>
  <si>
    <t>cg16818395</t>
  </si>
  <si>
    <t>cg15681626</t>
  </si>
  <si>
    <t>cg09737197</t>
  </si>
  <si>
    <t>cg04813832</t>
  </si>
  <si>
    <t>cg23894086</t>
  </si>
  <si>
    <t>cg19893751</t>
  </si>
  <si>
    <t>cg01076272</t>
  </si>
  <si>
    <t>cg26210445</t>
  </si>
  <si>
    <t>cg05555111</t>
  </si>
  <si>
    <t>cg16940506</t>
  </si>
  <si>
    <t>cg06410537</t>
  </si>
  <si>
    <t>cg22595460</t>
  </si>
  <si>
    <t>cg22878441</t>
  </si>
  <si>
    <t>cg17737681</t>
  </si>
  <si>
    <t>cg18526607</t>
  </si>
  <si>
    <t>cg03171465</t>
  </si>
  <si>
    <t>cg19656282</t>
  </si>
  <si>
    <t>cg11530175</t>
  </si>
  <si>
    <t>cg18862481</t>
  </si>
  <si>
    <t>cg04227922</t>
  </si>
  <si>
    <t>cg08893692</t>
  </si>
  <si>
    <t>cg18168101</t>
  </si>
  <si>
    <t>cg02741882</t>
  </si>
  <si>
    <t>cg04974290</t>
  </si>
  <si>
    <t>cg14088142</t>
  </si>
  <si>
    <t>cg08499046</t>
  </si>
  <si>
    <t>cg16002818</t>
  </si>
  <si>
    <t>cg18247055</t>
  </si>
  <si>
    <t>cg23994043</t>
  </si>
  <si>
    <t>cg07167423</t>
  </si>
  <si>
    <t>cg08607018</t>
  </si>
  <si>
    <t>cg17833265</t>
  </si>
  <si>
    <t>cg24426691</t>
  </si>
  <si>
    <t>cg05380888</t>
  </si>
  <si>
    <t>cg25653204</t>
  </si>
  <si>
    <t>cg13023623</t>
  </si>
  <si>
    <t>cg10791959</t>
  </si>
  <si>
    <t>cg26581714</t>
  </si>
  <si>
    <t>cg12597389</t>
  </si>
  <si>
    <t>cg27029821</t>
  </si>
  <si>
    <t>cg16006349</t>
  </si>
  <si>
    <t>cg04094811</t>
  </si>
  <si>
    <t>cg25032595</t>
  </si>
  <si>
    <t>cg13453374</t>
  </si>
  <si>
    <t>cg19259179</t>
  </si>
  <si>
    <t>cg10314073</t>
  </si>
  <si>
    <t>cg20549165</t>
  </si>
  <si>
    <t>cg09510559</t>
  </si>
  <si>
    <t>cg22480783</t>
  </si>
  <si>
    <t>cg07316846</t>
  </si>
  <si>
    <t>cg18653350</t>
  </si>
  <si>
    <t>cg18623980</t>
  </si>
  <si>
    <t>cg01434649</t>
  </si>
  <si>
    <t>cg03816707</t>
  </si>
  <si>
    <t>cg19096475</t>
  </si>
  <si>
    <t>cg04761722</t>
  </si>
  <si>
    <t>cg02745847</t>
  </si>
  <si>
    <t>cg17463745</t>
  </si>
  <si>
    <t>cg20876760</t>
  </si>
  <si>
    <t>cg06645033</t>
  </si>
  <si>
    <t>cg05213896</t>
  </si>
  <si>
    <t>cg15006175</t>
  </si>
  <si>
    <t>cg09602288</t>
  </si>
  <si>
    <t>cg24772753</t>
  </si>
  <si>
    <t>cg08244360</t>
  </si>
  <si>
    <t>cg10799055</t>
  </si>
  <si>
    <t>cg07888273</t>
  </si>
  <si>
    <t>cg07792478</t>
  </si>
  <si>
    <t>cg23068621</t>
  </si>
  <si>
    <t>cg12279419</t>
  </si>
  <si>
    <t>cg03858673</t>
  </si>
  <si>
    <t>cg22821947</t>
  </si>
  <si>
    <t>cg07936950</t>
  </si>
  <si>
    <t>KISS1R</t>
  </si>
  <si>
    <t>ACCN4</t>
  </si>
  <si>
    <t>HOXA9</t>
  </si>
  <si>
    <t>CDC42EP5</t>
  </si>
  <si>
    <t>ATOH8</t>
  </si>
  <si>
    <t>POMC</t>
  </si>
  <si>
    <t>PKP1</t>
  </si>
  <si>
    <t>TCF7L1</t>
  </si>
  <si>
    <t>FOXN3</t>
  </si>
  <si>
    <t>SIX3</t>
  </si>
  <si>
    <t>VSX2</t>
  </si>
  <si>
    <t>GDF7</t>
  </si>
  <si>
    <t>RIMS2</t>
  </si>
  <si>
    <t>HOXD9</t>
  </si>
  <si>
    <t>NKX2-5</t>
  </si>
  <si>
    <t>C8orf41</t>
  </si>
  <si>
    <t>ESRRG</t>
  </si>
  <si>
    <t>C18orf42</t>
  </si>
  <si>
    <t>CRYM</t>
  </si>
  <si>
    <t>TCTEX1D1</t>
  </si>
  <si>
    <t>NR1I2</t>
  </si>
  <si>
    <t>PAX6</t>
  </si>
  <si>
    <t>LMX1A</t>
  </si>
  <si>
    <t>SP9</t>
  </si>
  <si>
    <t>CPA2</t>
  </si>
  <si>
    <t>EBF3</t>
  </si>
  <si>
    <t>GRASP</t>
  </si>
  <si>
    <t>PHACTR3</t>
  </si>
  <si>
    <t>HIST1H2BK</t>
  </si>
  <si>
    <t>ACCN1</t>
  </si>
  <si>
    <t>PCDH8</t>
  </si>
  <si>
    <t>KLHDC7B</t>
  </si>
  <si>
    <t>C10orf53</t>
  </si>
  <si>
    <t>COLEC12</t>
  </si>
  <si>
    <t>COL23A1</t>
  </si>
  <si>
    <t>ZIC5</t>
  </si>
  <si>
    <t>TLX1</t>
  </si>
  <si>
    <t>CPT1A</t>
  </si>
  <si>
    <t>FOXD3</t>
  </si>
  <si>
    <t>ACTA1</t>
  </si>
  <si>
    <t>DLX1</t>
  </si>
  <si>
    <t>TLX2</t>
  </si>
  <si>
    <t>TRH</t>
  </si>
  <si>
    <t>C8orf56</t>
  </si>
  <si>
    <t>BOLL</t>
  </si>
  <si>
    <t>SATB2</t>
  </si>
  <si>
    <t>FPR2</t>
  </si>
  <si>
    <t>OTX2</t>
  </si>
  <si>
    <t>EPHB1</t>
  </si>
  <si>
    <t>SPATA18</t>
  </si>
  <si>
    <t>HOTAIR</t>
  </si>
  <si>
    <t>FOXF2</t>
  </si>
  <si>
    <t>LINC00261</t>
  </si>
  <si>
    <t>FOXB2</t>
  </si>
  <si>
    <t>NPHS1</t>
  </si>
  <si>
    <t>SACS</t>
  </si>
  <si>
    <t>TP73</t>
  </si>
  <si>
    <t>KCNS1</t>
  </si>
  <si>
    <t>ASAM</t>
  </si>
  <si>
    <t>GRIN2A</t>
  </si>
  <si>
    <t>IGF2BP1</t>
  </si>
  <si>
    <t>IL4I1</t>
  </si>
  <si>
    <t>KIFC2</t>
  </si>
  <si>
    <t>SP5</t>
  </si>
  <si>
    <t>MIR124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8" fillId="0" borderId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5">
    <xf numFmtId="0" fontId="0" fillId="0" borderId="0" xfId="0"/>
    <xf numFmtId="0" fontId="15" fillId="0" borderId="0" xfId="0" applyFont="1"/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0" fontId="0" fillId="0" borderId="0" xfId="0"/>
  </cellXfs>
  <cellStyles count="50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" xfId="44" builtinId="32" customBuiltin="1"/>
    <cellStyle name="60% - Accent1 2" xfId="36" xr:uid="{00000000-0005-0000-0000-00000D000000}"/>
    <cellStyle name="60% - Accent2" xfId="45" builtinId="36" customBuiltin="1"/>
    <cellStyle name="60% - Accent2 2" xfId="37" xr:uid="{00000000-0005-0000-0000-00000F000000}"/>
    <cellStyle name="60% - Accent3" xfId="46" builtinId="40" customBuiltin="1"/>
    <cellStyle name="60% - Accent3 2" xfId="38" xr:uid="{00000000-0005-0000-0000-000011000000}"/>
    <cellStyle name="60% - Accent4" xfId="47" builtinId="44" customBuiltin="1"/>
    <cellStyle name="60% - Accent4 2" xfId="39" xr:uid="{00000000-0005-0000-0000-000013000000}"/>
    <cellStyle name="60% - Accent5" xfId="48" builtinId="48" customBuiltin="1"/>
    <cellStyle name="60% - Accent5 2" xfId="40" xr:uid="{00000000-0005-0000-0000-000015000000}"/>
    <cellStyle name="60% - Accent6" xfId="49" builtinId="52" customBuiltin="1"/>
    <cellStyle name="60% - Accent6 2" xfId="41" xr:uid="{00000000-0005-0000-0000-000017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erekening" xfId="10" builtinId="22" customBuiltin="1"/>
    <cellStyle name="Controlecel" xfId="12" builtinId="23" customBuiltin="1"/>
    <cellStyle name="Gekoppelde cel" xfId="11" builtinId="24" customBuiltin="1"/>
    <cellStyle name="Goed" xfId="6" builtinId="26" customBuiltin="1"/>
    <cellStyle name="Invoer" xfId="8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43" builtinId="28" customBuiltin="1"/>
    <cellStyle name="Neutraal 2" xfId="35" xr:uid="{00000000-0005-0000-0000-000028000000}"/>
    <cellStyle name="Notitie" xfId="14" builtinId="10" customBuiltin="1"/>
    <cellStyle name="Ongeldig" xfId="7" builtinId="27" customBuiltin="1"/>
    <cellStyle name="Standaard" xfId="0" builtinId="0"/>
    <cellStyle name="Standaard 2" xfId="42" xr:uid="{00000000-0005-0000-0000-00002C000000}"/>
    <cellStyle name="Titel" xfId="1" builtinId="15" customBuiltin="1"/>
    <cellStyle name="Totaal" xfId="16" builtinId="25" customBuiltin="1"/>
    <cellStyle name="Uitvoer" xfId="9" builtinId="21" customBuiltin="1"/>
    <cellStyle name="Verklarende tekst" xfId="15" builtinId="53" customBuiltin="1"/>
    <cellStyle name="Waarschuwingstekst" xfId="13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oogle.com/search?sca_esv=e7e7bfd0bcfc3035&amp;q=bullous+emphysema&amp;spell=1&amp;sa=X&amp;ved=2ahUKEwjG7ZKF0OKGAxVQg_0HHReJAKUQBSgAegQICBA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"/>
  <sheetViews>
    <sheetView tabSelected="1" workbookViewId="0"/>
  </sheetViews>
  <sheetFormatPr defaultRowHeight="14.4" x14ac:dyDescent="0.3"/>
  <cols>
    <col min="1" max="1" width="11.44140625" customWidth="1"/>
    <col min="2" max="2" width="16" bestFit="1" customWidth="1"/>
    <col min="3" max="3" width="55.88671875" bestFit="1" customWidth="1"/>
    <col min="4" max="4" width="6.5546875" bestFit="1" customWidth="1"/>
    <col min="5" max="5" width="12.5546875" bestFit="1" customWidth="1"/>
    <col min="6" max="6" width="12" bestFit="1" customWidth="1"/>
  </cols>
  <sheetData>
    <row r="1" spans="1:6" x14ac:dyDescent="0.3">
      <c r="A1" s="1" t="s">
        <v>132</v>
      </c>
    </row>
    <row r="3" spans="1:6" s="1" customFormat="1" x14ac:dyDescent="0.3">
      <c r="A3" s="1" t="s">
        <v>118</v>
      </c>
      <c r="B3" s="1" t="s">
        <v>66</v>
      </c>
      <c r="C3" s="1" t="s">
        <v>69</v>
      </c>
      <c r="D3" s="1" t="s">
        <v>67</v>
      </c>
      <c r="E3" s="1" t="s">
        <v>119</v>
      </c>
      <c r="F3" s="1" t="s">
        <v>1904</v>
      </c>
    </row>
    <row r="4" spans="1:6" x14ac:dyDescent="0.3">
      <c r="A4" t="s">
        <v>121</v>
      </c>
      <c r="B4" t="s">
        <v>99</v>
      </c>
      <c r="C4" t="s">
        <v>122</v>
      </c>
      <c r="D4" t="s">
        <v>68</v>
      </c>
      <c r="E4" t="s">
        <v>116</v>
      </c>
    </row>
    <row r="5" spans="1:6" x14ac:dyDescent="0.3">
      <c r="A5" t="s">
        <v>121</v>
      </c>
      <c r="B5" t="s">
        <v>108</v>
      </c>
      <c r="C5" t="s">
        <v>90</v>
      </c>
      <c r="D5" t="s">
        <v>68</v>
      </c>
      <c r="E5" t="s">
        <v>116</v>
      </c>
    </row>
    <row r="6" spans="1:6" x14ac:dyDescent="0.3">
      <c r="A6" t="s">
        <v>121</v>
      </c>
      <c r="B6" t="s">
        <v>97</v>
      </c>
      <c r="C6" t="s">
        <v>82</v>
      </c>
      <c r="D6" t="s">
        <v>68</v>
      </c>
      <c r="E6" t="s">
        <v>116</v>
      </c>
    </row>
    <row r="7" spans="1:6" x14ac:dyDescent="0.3">
      <c r="A7" t="s">
        <v>121</v>
      </c>
      <c r="B7" t="s">
        <v>98</v>
      </c>
      <c r="C7" t="s">
        <v>93</v>
      </c>
      <c r="D7" t="s">
        <v>68</v>
      </c>
      <c r="E7" t="s">
        <v>116</v>
      </c>
    </row>
    <row r="8" spans="1:6" x14ac:dyDescent="0.3">
      <c r="A8" t="s">
        <v>121</v>
      </c>
      <c r="B8" t="s">
        <v>100</v>
      </c>
      <c r="C8" t="s">
        <v>93</v>
      </c>
      <c r="D8" t="s">
        <v>68</v>
      </c>
      <c r="E8" t="s">
        <v>116</v>
      </c>
    </row>
    <row r="9" spans="1:6" x14ac:dyDescent="0.3">
      <c r="A9" t="s">
        <v>121</v>
      </c>
      <c r="B9" t="s">
        <v>101</v>
      </c>
      <c r="C9" t="s">
        <v>123</v>
      </c>
      <c r="D9" t="s">
        <v>68</v>
      </c>
      <c r="E9" t="s">
        <v>116</v>
      </c>
    </row>
    <row r="10" spans="1:6" x14ac:dyDescent="0.3">
      <c r="A10" t="s">
        <v>121</v>
      </c>
      <c r="B10" t="s">
        <v>102</v>
      </c>
      <c r="C10" t="s">
        <v>124</v>
      </c>
      <c r="D10" t="s">
        <v>68</v>
      </c>
      <c r="E10" t="s">
        <v>116</v>
      </c>
    </row>
    <row r="11" spans="1:6" x14ac:dyDescent="0.3">
      <c r="A11" t="s">
        <v>121</v>
      </c>
      <c r="B11" t="s">
        <v>103</v>
      </c>
      <c r="C11" t="s">
        <v>86</v>
      </c>
      <c r="D11" t="s">
        <v>68</v>
      </c>
      <c r="E11" t="s">
        <v>116</v>
      </c>
    </row>
    <row r="12" spans="1:6" x14ac:dyDescent="0.3">
      <c r="A12" t="s">
        <v>121</v>
      </c>
      <c r="B12" t="s">
        <v>104</v>
      </c>
      <c r="C12" t="s">
        <v>125</v>
      </c>
      <c r="D12" t="s">
        <v>68</v>
      </c>
      <c r="E12" t="s">
        <v>116</v>
      </c>
    </row>
    <row r="13" spans="1:6" x14ac:dyDescent="0.3">
      <c r="A13" t="s">
        <v>121</v>
      </c>
      <c r="B13" t="s">
        <v>105</v>
      </c>
      <c r="C13" t="s">
        <v>93</v>
      </c>
      <c r="D13" t="s">
        <v>68</v>
      </c>
      <c r="E13" t="s">
        <v>116</v>
      </c>
    </row>
    <row r="14" spans="1:6" x14ac:dyDescent="0.3">
      <c r="A14" t="s">
        <v>121</v>
      </c>
      <c r="B14" t="s">
        <v>106</v>
      </c>
      <c r="C14" t="s">
        <v>126</v>
      </c>
      <c r="D14" t="s">
        <v>68</v>
      </c>
      <c r="E14" t="s">
        <v>116</v>
      </c>
    </row>
    <row r="15" spans="1:6" x14ac:dyDescent="0.3">
      <c r="A15" t="s">
        <v>121</v>
      </c>
      <c r="B15" t="s">
        <v>107</v>
      </c>
      <c r="C15" t="s">
        <v>82</v>
      </c>
      <c r="D15" t="s">
        <v>68</v>
      </c>
      <c r="E15" t="s">
        <v>116</v>
      </c>
    </row>
    <row r="16" spans="1:6" x14ac:dyDescent="0.3">
      <c r="A16" t="s">
        <v>121</v>
      </c>
      <c r="B16" t="s">
        <v>109</v>
      </c>
      <c r="C16" t="s">
        <v>127</v>
      </c>
      <c r="D16" t="s">
        <v>68</v>
      </c>
      <c r="E16" t="s">
        <v>116</v>
      </c>
    </row>
    <row r="17" spans="1:6" x14ac:dyDescent="0.3">
      <c r="A17" t="s">
        <v>121</v>
      </c>
      <c r="B17" t="s">
        <v>110</v>
      </c>
      <c r="C17" t="s">
        <v>93</v>
      </c>
      <c r="D17" t="s">
        <v>68</v>
      </c>
      <c r="E17" t="s">
        <v>116</v>
      </c>
    </row>
    <row r="18" spans="1:6" x14ac:dyDescent="0.3">
      <c r="A18" t="s">
        <v>121</v>
      </c>
      <c r="B18" t="s">
        <v>111</v>
      </c>
      <c r="C18" t="s">
        <v>82</v>
      </c>
      <c r="D18" t="s">
        <v>68</v>
      </c>
      <c r="E18" t="s">
        <v>116</v>
      </c>
    </row>
    <row r="19" spans="1:6" x14ac:dyDescent="0.3">
      <c r="A19" t="s">
        <v>121</v>
      </c>
      <c r="B19" t="s">
        <v>112</v>
      </c>
      <c r="C19" t="s">
        <v>90</v>
      </c>
      <c r="D19" t="s">
        <v>68</v>
      </c>
      <c r="E19" t="s">
        <v>116</v>
      </c>
    </row>
    <row r="20" spans="1:6" x14ac:dyDescent="0.3">
      <c r="A20" t="s">
        <v>121</v>
      </c>
      <c r="B20" t="s">
        <v>113</v>
      </c>
      <c r="C20" t="s">
        <v>127</v>
      </c>
      <c r="D20" t="s">
        <v>68</v>
      </c>
      <c r="E20" t="s">
        <v>116</v>
      </c>
    </row>
    <row r="21" spans="1:6" x14ac:dyDescent="0.3">
      <c r="A21" t="s">
        <v>121</v>
      </c>
      <c r="B21" t="s">
        <v>114</v>
      </c>
      <c r="C21" t="s">
        <v>93</v>
      </c>
      <c r="D21" t="s">
        <v>68</v>
      </c>
      <c r="E21" t="s">
        <v>116</v>
      </c>
    </row>
    <row r="22" spans="1:6" x14ac:dyDescent="0.3">
      <c r="A22" t="s">
        <v>121</v>
      </c>
      <c r="B22" t="s">
        <v>115</v>
      </c>
      <c r="C22" t="s">
        <v>90</v>
      </c>
      <c r="D22" t="s">
        <v>68</v>
      </c>
      <c r="E22" t="s">
        <v>116</v>
      </c>
    </row>
    <row r="23" spans="1:6" x14ac:dyDescent="0.3">
      <c r="A23" t="s">
        <v>120</v>
      </c>
      <c r="B23" t="s">
        <v>1896</v>
      </c>
      <c r="C23" t="s">
        <v>81</v>
      </c>
      <c r="D23">
        <v>30</v>
      </c>
      <c r="E23" t="s">
        <v>117</v>
      </c>
    </row>
    <row r="24" spans="1:6" x14ac:dyDescent="0.3">
      <c r="A24" t="s">
        <v>120</v>
      </c>
      <c r="B24" t="s">
        <v>0</v>
      </c>
      <c r="C24" t="s">
        <v>81</v>
      </c>
      <c r="D24">
        <v>10</v>
      </c>
      <c r="E24" t="s">
        <v>117</v>
      </c>
    </row>
    <row r="25" spans="1:6" x14ac:dyDescent="0.3">
      <c r="A25" t="s">
        <v>120</v>
      </c>
      <c r="B25" t="s">
        <v>1</v>
      </c>
      <c r="C25" t="s">
        <v>81</v>
      </c>
      <c r="D25">
        <v>80</v>
      </c>
      <c r="E25" t="s">
        <v>117</v>
      </c>
    </row>
    <row r="26" spans="1:6" x14ac:dyDescent="0.3">
      <c r="A26" t="s">
        <v>120</v>
      </c>
      <c r="B26" t="s">
        <v>2</v>
      </c>
      <c r="C26" t="s">
        <v>81</v>
      </c>
      <c r="D26">
        <v>80</v>
      </c>
      <c r="E26" t="s">
        <v>117</v>
      </c>
    </row>
    <row r="27" spans="1:6" x14ac:dyDescent="0.3">
      <c r="A27" t="s">
        <v>120</v>
      </c>
      <c r="B27" t="s">
        <v>3</v>
      </c>
      <c r="C27" t="s">
        <v>81</v>
      </c>
      <c r="D27">
        <v>40</v>
      </c>
      <c r="E27" t="s">
        <v>117</v>
      </c>
    </row>
    <row r="28" spans="1:6" x14ac:dyDescent="0.3">
      <c r="A28" t="s">
        <v>120</v>
      </c>
      <c r="B28" t="s">
        <v>4</v>
      </c>
      <c r="C28" t="s">
        <v>81</v>
      </c>
      <c r="D28">
        <v>20</v>
      </c>
      <c r="E28" t="s">
        <v>117</v>
      </c>
    </row>
    <row r="29" spans="1:6" x14ac:dyDescent="0.3">
      <c r="A29" t="s">
        <v>120</v>
      </c>
      <c r="B29" t="s">
        <v>5</v>
      </c>
      <c r="C29" t="s">
        <v>81</v>
      </c>
      <c r="D29">
        <v>80</v>
      </c>
      <c r="E29" t="s">
        <v>117</v>
      </c>
    </row>
    <row r="30" spans="1:6" x14ac:dyDescent="0.3">
      <c r="A30" t="s">
        <v>120</v>
      </c>
      <c r="B30" t="s">
        <v>1897</v>
      </c>
      <c r="C30" t="s">
        <v>81</v>
      </c>
      <c r="D30">
        <v>10</v>
      </c>
      <c r="E30" t="s">
        <v>117</v>
      </c>
      <c r="F30" t="s">
        <v>1905</v>
      </c>
    </row>
    <row r="31" spans="1:6" x14ac:dyDescent="0.3">
      <c r="A31" t="s">
        <v>120</v>
      </c>
      <c r="B31" t="s">
        <v>6</v>
      </c>
      <c r="C31" t="s">
        <v>81</v>
      </c>
      <c r="D31">
        <v>25</v>
      </c>
      <c r="E31" t="s">
        <v>117</v>
      </c>
    </row>
    <row r="32" spans="1:6" x14ac:dyDescent="0.3">
      <c r="A32" t="s">
        <v>120</v>
      </c>
      <c r="B32" t="s">
        <v>7</v>
      </c>
      <c r="C32" t="s">
        <v>81</v>
      </c>
      <c r="D32">
        <v>40</v>
      </c>
      <c r="E32" t="s">
        <v>117</v>
      </c>
    </row>
    <row r="33" spans="1:5" x14ac:dyDescent="0.3">
      <c r="A33" t="s">
        <v>120</v>
      </c>
      <c r="B33" t="s">
        <v>8</v>
      </c>
      <c r="C33" t="s">
        <v>81</v>
      </c>
      <c r="D33">
        <v>20</v>
      </c>
      <c r="E33" t="s">
        <v>117</v>
      </c>
    </row>
    <row r="34" spans="1:5" x14ac:dyDescent="0.3">
      <c r="A34" t="s">
        <v>120</v>
      </c>
      <c r="B34" t="s">
        <v>9</v>
      </c>
      <c r="C34" t="s">
        <v>79</v>
      </c>
      <c r="D34">
        <v>50</v>
      </c>
      <c r="E34" t="s">
        <v>117</v>
      </c>
    </row>
    <row r="35" spans="1:5" x14ac:dyDescent="0.3">
      <c r="A35" t="s">
        <v>120</v>
      </c>
      <c r="B35" t="s">
        <v>10</v>
      </c>
      <c r="C35" t="s">
        <v>81</v>
      </c>
      <c r="D35">
        <v>40</v>
      </c>
      <c r="E35" t="s">
        <v>117</v>
      </c>
    </row>
    <row r="36" spans="1:5" x14ac:dyDescent="0.3">
      <c r="A36" t="s">
        <v>120</v>
      </c>
      <c r="B36" t="s">
        <v>11</v>
      </c>
      <c r="C36" t="s">
        <v>81</v>
      </c>
      <c r="D36">
        <v>40</v>
      </c>
      <c r="E36" t="s">
        <v>117</v>
      </c>
    </row>
    <row r="37" spans="1:5" x14ac:dyDescent="0.3">
      <c r="A37" t="s">
        <v>120</v>
      </c>
      <c r="B37" t="s">
        <v>12</v>
      </c>
      <c r="C37" t="s">
        <v>81</v>
      </c>
      <c r="D37">
        <v>50</v>
      </c>
      <c r="E37" t="s">
        <v>117</v>
      </c>
    </row>
    <row r="38" spans="1:5" x14ac:dyDescent="0.3">
      <c r="A38" t="s">
        <v>120</v>
      </c>
      <c r="B38" t="s">
        <v>13</v>
      </c>
      <c r="C38" t="s">
        <v>81</v>
      </c>
      <c r="D38">
        <v>80</v>
      </c>
      <c r="E38" t="s">
        <v>117</v>
      </c>
    </row>
    <row r="39" spans="1:5" x14ac:dyDescent="0.3">
      <c r="A39" t="s">
        <v>120</v>
      </c>
      <c r="B39" t="s">
        <v>14</v>
      </c>
      <c r="C39" t="s">
        <v>79</v>
      </c>
      <c r="D39">
        <v>70</v>
      </c>
      <c r="E39" t="s">
        <v>117</v>
      </c>
    </row>
    <row r="40" spans="1:5" x14ac:dyDescent="0.3">
      <c r="A40" t="s">
        <v>120</v>
      </c>
      <c r="B40" t="s">
        <v>15</v>
      </c>
      <c r="C40" t="s">
        <v>81</v>
      </c>
      <c r="D40">
        <v>25</v>
      </c>
      <c r="E40" t="s">
        <v>117</v>
      </c>
    </row>
    <row r="41" spans="1:5" x14ac:dyDescent="0.3">
      <c r="A41" t="s">
        <v>120</v>
      </c>
      <c r="B41" t="s">
        <v>16</v>
      </c>
      <c r="C41" t="s">
        <v>81</v>
      </c>
      <c r="D41">
        <v>80</v>
      </c>
      <c r="E41" t="s">
        <v>117</v>
      </c>
    </row>
    <row r="42" spans="1:5" x14ac:dyDescent="0.3">
      <c r="A42" t="s">
        <v>120</v>
      </c>
      <c r="B42" t="s">
        <v>17</v>
      </c>
      <c r="C42" t="s">
        <v>81</v>
      </c>
      <c r="D42">
        <v>30</v>
      </c>
      <c r="E42" t="s">
        <v>117</v>
      </c>
    </row>
    <row r="43" spans="1:5" x14ac:dyDescent="0.3">
      <c r="A43" t="s">
        <v>120</v>
      </c>
      <c r="B43" t="s">
        <v>18</v>
      </c>
      <c r="C43" t="s">
        <v>81</v>
      </c>
      <c r="D43">
        <v>40</v>
      </c>
      <c r="E43" t="s">
        <v>117</v>
      </c>
    </row>
    <row r="44" spans="1:5" x14ac:dyDescent="0.3">
      <c r="A44" t="s">
        <v>120</v>
      </c>
      <c r="B44" t="s">
        <v>19</v>
      </c>
      <c r="C44" t="s">
        <v>81</v>
      </c>
      <c r="D44">
        <v>20</v>
      </c>
      <c r="E44" t="s">
        <v>117</v>
      </c>
    </row>
    <row r="45" spans="1:5" x14ac:dyDescent="0.3">
      <c r="A45" t="s">
        <v>120</v>
      </c>
      <c r="B45" t="s">
        <v>20</v>
      </c>
      <c r="C45" t="s">
        <v>81</v>
      </c>
      <c r="D45">
        <v>25</v>
      </c>
      <c r="E45" t="s">
        <v>117</v>
      </c>
    </row>
    <row r="46" spans="1:5" x14ac:dyDescent="0.3">
      <c r="A46" t="s">
        <v>120</v>
      </c>
      <c r="B46" t="s">
        <v>21</v>
      </c>
      <c r="C46" t="s">
        <v>79</v>
      </c>
      <c r="D46">
        <v>60</v>
      </c>
      <c r="E46" t="s">
        <v>117</v>
      </c>
    </row>
    <row r="47" spans="1:5" x14ac:dyDescent="0.3">
      <c r="A47" t="s">
        <v>120</v>
      </c>
      <c r="B47" t="s">
        <v>22</v>
      </c>
      <c r="C47" t="s">
        <v>81</v>
      </c>
      <c r="D47">
        <v>25</v>
      </c>
      <c r="E47" t="s">
        <v>117</v>
      </c>
    </row>
    <row r="48" spans="1:5" x14ac:dyDescent="0.3">
      <c r="A48" t="s">
        <v>120</v>
      </c>
      <c r="B48" t="s">
        <v>23</v>
      </c>
      <c r="C48" t="s">
        <v>79</v>
      </c>
      <c r="D48">
        <v>30</v>
      </c>
      <c r="E48" t="s">
        <v>117</v>
      </c>
    </row>
    <row r="49" spans="1:5" x14ac:dyDescent="0.3">
      <c r="A49" t="s">
        <v>120</v>
      </c>
      <c r="B49" t="s">
        <v>24</v>
      </c>
      <c r="C49" t="s">
        <v>80</v>
      </c>
      <c r="D49">
        <v>30</v>
      </c>
      <c r="E49" t="s">
        <v>117</v>
      </c>
    </row>
    <row r="50" spans="1:5" x14ac:dyDescent="0.3">
      <c r="A50" t="s">
        <v>120</v>
      </c>
      <c r="B50" t="s">
        <v>25</v>
      </c>
      <c r="C50" t="s">
        <v>81</v>
      </c>
      <c r="D50">
        <v>40</v>
      </c>
      <c r="E50" t="s">
        <v>117</v>
      </c>
    </row>
    <row r="51" spans="1:5" x14ac:dyDescent="0.3">
      <c r="A51" t="s">
        <v>120</v>
      </c>
      <c r="B51" t="s">
        <v>26</v>
      </c>
      <c r="C51" t="s">
        <v>70</v>
      </c>
      <c r="D51" t="s">
        <v>68</v>
      </c>
      <c r="E51" t="s">
        <v>117</v>
      </c>
    </row>
    <row r="52" spans="1:5" x14ac:dyDescent="0.3">
      <c r="A52" t="s">
        <v>120</v>
      </c>
      <c r="B52" t="s">
        <v>27</v>
      </c>
      <c r="C52" t="s">
        <v>70</v>
      </c>
      <c r="D52" t="s">
        <v>68</v>
      </c>
      <c r="E52" t="s">
        <v>117</v>
      </c>
    </row>
    <row r="53" spans="1:5" x14ac:dyDescent="0.3">
      <c r="A53" t="s">
        <v>120</v>
      </c>
      <c r="B53" t="s">
        <v>33</v>
      </c>
      <c r="C53" t="s">
        <v>71</v>
      </c>
      <c r="D53">
        <v>60</v>
      </c>
      <c r="E53" t="s">
        <v>117</v>
      </c>
    </row>
    <row r="54" spans="1:5" x14ac:dyDescent="0.3">
      <c r="A54" t="s">
        <v>120</v>
      </c>
      <c r="B54" t="s">
        <v>34</v>
      </c>
      <c r="C54" t="s">
        <v>72</v>
      </c>
      <c r="D54">
        <v>90</v>
      </c>
      <c r="E54" t="s">
        <v>117</v>
      </c>
    </row>
    <row r="55" spans="1:5" x14ac:dyDescent="0.3">
      <c r="A55" t="s">
        <v>120</v>
      </c>
      <c r="B55" t="s">
        <v>35</v>
      </c>
      <c r="C55" t="s">
        <v>73</v>
      </c>
      <c r="D55">
        <v>60</v>
      </c>
      <c r="E55" t="s">
        <v>117</v>
      </c>
    </row>
    <row r="56" spans="1:5" x14ac:dyDescent="0.3">
      <c r="A56" t="s">
        <v>120</v>
      </c>
      <c r="B56" t="s">
        <v>36</v>
      </c>
      <c r="C56" t="s">
        <v>74</v>
      </c>
      <c r="D56">
        <v>30</v>
      </c>
      <c r="E56" t="s">
        <v>117</v>
      </c>
    </row>
    <row r="57" spans="1:5" x14ac:dyDescent="0.3">
      <c r="A57" t="s">
        <v>120</v>
      </c>
      <c r="B57" t="s">
        <v>28</v>
      </c>
      <c r="C57" t="s">
        <v>70</v>
      </c>
      <c r="D57" t="s">
        <v>68</v>
      </c>
      <c r="E57" t="s">
        <v>117</v>
      </c>
    </row>
    <row r="58" spans="1:5" x14ac:dyDescent="0.3">
      <c r="A58" t="s">
        <v>120</v>
      </c>
      <c r="B58" t="s">
        <v>29</v>
      </c>
      <c r="C58" t="s">
        <v>70</v>
      </c>
      <c r="D58" t="s">
        <v>68</v>
      </c>
      <c r="E58" t="s">
        <v>117</v>
      </c>
    </row>
    <row r="59" spans="1:5" x14ac:dyDescent="0.3">
      <c r="A59" t="s">
        <v>120</v>
      </c>
      <c r="B59" t="s">
        <v>37</v>
      </c>
      <c r="C59" t="s">
        <v>75</v>
      </c>
      <c r="D59">
        <v>30</v>
      </c>
      <c r="E59" t="s">
        <v>117</v>
      </c>
    </row>
    <row r="60" spans="1:5" x14ac:dyDescent="0.3">
      <c r="A60" t="s">
        <v>120</v>
      </c>
      <c r="B60" t="s">
        <v>38</v>
      </c>
      <c r="C60" t="s">
        <v>76</v>
      </c>
      <c r="D60">
        <v>55</v>
      </c>
      <c r="E60" t="s">
        <v>117</v>
      </c>
    </row>
    <row r="61" spans="1:5" x14ac:dyDescent="0.3">
      <c r="A61" t="s">
        <v>120</v>
      </c>
      <c r="B61" t="s">
        <v>39</v>
      </c>
      <c r="C61" t="s">
        <v>1537</v>
      </c>
      <c r="D61">
        <v>70</v>
      </c>
      <c r="E61" t="s">
        <v>117</v>
      </c>
    </row>
    <row r="62" spans="1:5" x14ac:dyDescent="0.3">
      <c r="A62" t="s">
        <v>120</v>
      </c>
      <c r="B62" t="s">
        <v>40</v>
      </c>
      <c r="C62" t="s">
        <v>77</v>
      </c>
      <c r="D62">
        <v>65</v>
      </c>
      <c r="E62" t="s">
        <v>117</v>
      </c>
    </row>
    <row r="63" spans="1:5" x14ac:dyDescent="0.3">
      <c r="A63" t="s">
        <v>120</v>
      </c>
      <c r="B63" t="s">
        <v>1898</v>
      </c>
      <c r="C63" t="s">
        <v>70</v>
      </c>
      <c r="D63" t="s">
        <v>68</v>
      </c>
      <c r="E63" t="s">
        <v>117</v>
      </c>
    </row>
    <row r="64" spans="1:5" x14ac:dyDescent="0.3">
      <c r="A64" t="s">
        <v>120</v>
      </c>
      <c r="B64" t="s">
        <v>41</v>
      </c>
      <c r="C64" t="s">
        <v>78</v>
      </c>
      <c r="D64">
        <v>70</v>
      </c>
      <c r="E64" t="s">
        <v>117</v>
      </c>
    </row>
    <row r="65" spans="1:6" x14ac:dyDescent="0.3">
      <c r="A65" t="s">
        <v>120</v>
      </c>
      <c r="B65" t="s">
        <v>30</v>
      </c>
      <c r="C65" t="s">
        <v>70</v>
      </c>
      <c r="D65" t="s">
        <v>68</v>
      </c>
      <c r="E65" t="s">
        <v>117</v>
      </c>
    </row>
    <row r="66" spans="1:6" x14ac:dyDescent="0.3">
      <c r="A66" t="s">
        <v>120</v>
      </c>
      <c r="B66" t="s">
        <v>31</v>
      </c>
      <c r="C66" t="s">
        <v>70</v>
      </c>
      <c r="D66" t="s">
        <v>68</v>
      </c>
      <c r="E66" t="s">
        <v>117</v>
      </c>
    </row>
    <row r="67" spans="1:6" x14ac:dyDescent="0.3">
      <c r="A67" t="s">
        <v>120</v>
      </c>
      <c r="B67" t="s">
        <v>32</v>
      </c>
      <c r="C67" t="s">
        <v>70</v>
      </c>
      <c r="D67" t="s">
        <v>68</v>
      </c>
      <c r="E67" t="s">
        <v>117</v>
      </c>
    </row>
    <row r="68" spans="1:6" x14ac:dyDescent="0.3">
      <c r="A68" t="s">
        <v>120</v>
      </c>
      <c r="B68" t="s">
        <v>42</v>
      </c>
      <c r="C68" t="s">
        <v>77</v>
      </c>
      <c r="D68">
        <v>60</v>
      </c>
      <c r="E68" t="s">
        <v>117</v>
      </c>
    </row>
    <row r="69" spans="1:6" x14ac:dyDescent="0.3">
      <c r="A69" t="s">
        <v>120</v>
      </c>
      <c r="B69" t="s">
        <v>43</v>
      </c>
      <c r="C69" t="s">
        <v>96</v>
      </c>
      <c r="D69" t="s">
        <v>68</v>
      </c>
      <c r="E69" t="s">
        <v>117</v>
      </c>
    </row>
    <row r="70" spans="1:6" x14ac:dyDescent="0.3">
      <c r="A70" t="s">
        <v>120</v>
      </c>
      <c r="B70" t="s">
        <v>44</v>
      </c>
      <c r="C70" t="s">
        <v>95</v>
      </c>
      <c r="D70" t="s">
        <v>68</v>
      </c>
      <c r="E70" t="s">
        <v>117</v>
      </c>
    </row>
    <row r="71" spans="1:6" x14ac:dyDescent="0.3">
      <c r="A71" t="s">
        <v>120</v>
      </c>
      <c r="B71" t="s">
        <v>1899</v>
      </c>
      <c r="C71" t="s">
        <v>93</v>
      </c>
      <c r="D71" t="s">
        <v>68</v>
      </c>
      <c r="E71" t="s">
        <v>117</v>
      </c>
      <c r="F71" t="s">
        <v>1905</v>
      </c>
    </row>
    <row r="72" spans="1:6" x14ac:dyDescent="0.3">
      <c r="A72" t="s">
        <v>120</v>
      </c>
      <c r="B72" t="s">
        <v>1900</v>
      </c>
      <c r="C72" t="s">
        <v>93</v>
      </c>
      <c r="D72" t="s">
        <v>68</v>
      </c>
      <c r="E72" t="s">
        <v>117</v>
      </c>
      <c r="F72" t="s">
        <v>1905</v>
      </c>
    </row>
    <row r="73" spans="1:6" x14ac:dyDescent="0.3">
      <c r="A73" t="s">
        <v>120</v>
      </c>
      <c r="B73" t="s">
        <v>1901</v>
      </c>
      <c r="C73" t="s">
        <v>1906</v>
      </c>
      <c r="D73" t="s">
        <v>68</v>
      </c>
      <c r="E73" t="s">
        <v>117</v>
      </c>
      <c r="F73" t="s">
        <v>1905</v>
      </c>
    </row>
    <row r="74" spans="1:6" x14ac:dyDescent="0.3">
      <c r="A74" t="s">
        <v>120</v>
      </c>
      <c r="B74" t="s">
        <v>1902</v>
      </c>
      <c r="C74" t="s">
        <v>82</v>
      </c>
      <c r="D74" t="s">
        <v>68</v>
      </c>
      <c r="E74" t="s">
        <v>117</v>
      </c>
      <c r="F74" t="s">
        <v>1905</v>
      </c>
    </row>
    <row r="75" spans="1:6" x14ac:dyDescent="0.3">
      <c r="A75" t="s">
        <v>120</v>
      </c>
      <c r="B75" t="s">
        <v>45</v>
      </c>
      <c r="C75" t="s">
        <v>94</v>
      </c>
      <c r="D75" t="s">
        <v>68</v>
      </c>
      <c r="E75" t="s">
        <v>117</v>
      </c>
    </row>
    <row r="76" spans="1:6" x14ac:dyDescent="0.3">
      <c r="A76" t="s">
        <v>120</v>
      </c>
      <c r="B76" t="s">
        <v>46</v>
      </c>
      <c r="C76" t="s">
        <v>85</v>
      </c>
      <c r="D76" t="s">
        <v>68</v>
      </c>
      <c r="E76" t="s">
        <v>117</v>
      </c>
    </row>
    <row r="77" spans="1:6" x14ac:dyDescent="0.3">
      <c r="A77" t="s">
        <v>120</v>
      </c>
      <c r="B77" t="s">
        <v>47</v>
      </c>
      <c r="C77" t="s">
        <v>93</v>
      </c>
      <c r="D77" t="s">
        <v>68</v>
      </c>
      <c r="E77" t="s">
        <v>117</v>
      </c>
    </row>
    <row r="78" spans="1:6" x14ac:dyDescent="0.3">
      <c r="A78" t="s">
        <v>120</v>
      </c>
      <c r="B78" t="s">
        <v>48</v>
      </c>
      <c r="C78" t="s">
        <v>92</v>
      </c>
      <c r="D78" t="s">
        <v>68</v>
      </c>
      <c r="E78" t="s">
        <v>117</v>
      </c>
    </row>
    <row r="79" spans="1:6" x14ac:dyDescent="0.3">
      <c r="A79" t="s">
        <v>120</v>
      </c>
      <c r="B79" t="s">
        <v>49</v>
      </c>
      <c r="C79" t="s">
        <v>92</v>
      </c>
      <c r="D79" t="s">
        <v>68</v>
      </c>
      <c r="E79" t="s">
        <v>117</v>
      </c>
    </row>
    <row r="80" spans="1:6" x14ac:dyDescent="0.3">
      <c r="A80" t="s">
        <v>120</v>
      </c>
      <c r="B80" t="s">
        <v>50</v>
      </c>
      <c r="C80" t="s">
        <v>86</v>
      </c>
      <c r="D80" t="s">
        <v>68</v>
      </c>
      <c r="E80" t="s">
        <v>117</v>
      </c>
    </row>
    <row r="81" spans="1:6" x14ac:dyDescent="0.3">
      <c r="A81" t="s">
        <v>120</v>
      </c>
      <c r="B81" t="s">
        <v>51</v>
      </c>
      <c r="C81" t="s">
        <v>87</v>
      </c>
      <c r="D81" t="s">
        <v>68</v>
      </c>
      <c r="E81" t="s">
        <v>117</v>
      </c>
    </row>
    <row r="82" spans="1:6" x14ac:dyDescent="0.3">
      <c r="A82" t="s">
        <v>120</v>
      </c>
      <c r="B82" t="s">
        <v>52</v>
      </c>
      <c r="C82" t="s">
        <v>88</v>
      </c>
      <c r="D82" t="s">
        <v>68</v>
      </c>
      <c r="E82" t="s">
        <v>117</v>
      </c>
    </row>
    <row r="83" spans="1:6" x14ac:dyDescent="0.3">
      <c r="A83" t="s">
        <v>120</v>
      </c>
      <c r="B83" t="s">
        <v>53</v>
      </c>
      <c r="C83" t="s">
        <v>84</v>
      </c>
      <c r="D83" t="s">
        <v>68</v>
      </c>
      <c r="E83" t="s">
        <v>117</v>
      </c>
    </row>
    <row r="84" spans="1:6" x14ac:dyDescent="0.3">
      <c r="A84" t="s">
        <v>120</v>
      </c>
      <c r="B84" t="s">
        <v>1903</v>
      </c>
      <c r="C84" t="s">
        <v>93</v>
      </c>
      <c r="D84" t="s">
        <v>68</v>
      </c>
      <c r="E84" t="s">
        <v>117</v>
      </c>
      <c r="F84" t="s">
        <v>1905</v>
      </c>
    </row>
    <row r="85" spans="1:6" x14ac:dyDescent="0.3">
      <c r="A85" t="s">
        <v>120</v>
      </c>
      <c r="B85" t="s">
        <v>54</v>
      </c>
      <c r="C85" t="s">
        <v>89</v>
      </c>
      <c r="D85" t="s">
        <v>68</v>
      </c>
      <c r="E85" t="s">
        <v>117</v>
      </c>
    </row>
    <row r="86" spans="1:6" x14ac:dyDescent="0.3">
      <c r="A86" t="s">
        <v>120</v>
      </c>
      <c r="B86" t="s">
        <v>55</v>
      </c>
      <c r="C86" t="s">
        <v>82</v>
      </c>
      <c r="D86" t="s">
        <v>68</v>
      </c>
      <c r="E86" t="s">
        <v>117</v>
      </c>
    </row>
    <row r="87" spans="1:6" x14ac:dyDescent="0.3">
      <c r="A87" t="s">
        <v>120</v>
      </c>
      <c r="B87" t="s">
        <v>56</v>
      </c>
      <c r="C87" t="s">
        <v>83</v>
      </c>
      <c r="D87" t="s">
        <v>68</v>
      </c>
      <c r="E87" t="s">
        <v>117</v>
      </c>
    </row>
    <row r="88" spans="1:6" x14ac:dyDescent="0.3">
      <c r="A88" t="s">
        <v>120</v>
      </c>
      <c r="B88" t="s">
        <v>57</v>
      </c>
      <c r="C88" t="s">
        <v>90</v>
      </c>
      <c r="D88" t="s">
        <v>68</v>
      </c>
      <c r="E88" t="s">
        <v>117</v>
      </c>
    </row>
    <row r="89" spans="1:6" x14ac:dyDescent="0.3">
      <c r="A89" t="s">
        <v>120</v>
      </c>
      <c r="B89" t="s">
        <v>58</v>
      </c>
      <c r="C89" t="s">
        <v>91</v>
      </c>
      <c r="D89" t="s">
        <v>68</v>
      </c>
      <c r="E89" t="s">
        <v>117</v>
      </c>
    </row>
    <row r="90" spans="1:6" x14ac:dyDescent="0.3">
      <c r="A90" t="s">
        <v>120</v>
      </c>
      <c r="B90" t="s">
        <v>59</v>
      </c>
      <c r="C90" t="s">
        <v>128</v>
      </c>
      <c r="D90" t="s">
        <v>68</v>
      </c>
      <c r="E90" t="s">
        <v>117</v>
      </c>
    </row>
    <row r="91" spans="1:6" x14ac:dyDescent="0.3">
      <c r="A91" t="s">
        <v>120</v>
      </c>
      <c r="B91" t="s">
        <v>60</v>
      </c>
      <c r="C91" t="s">
        <v>127</v>
      </c>
      <c r="D91" t="s">
        <v>68</v>
      </c>
      <c r="E91" t="s">
        <v>117</v>
      </c>
    </row>
    <row r="92" spans="1:6" x14ac:dyDescent="0.3">
      <c r="A92" t="s">
        <v>120</v>
      </c>
      <c r="B92" t="s">
        <v>61</v>
      </c>
      <c r="C92" t="s">
        <v>129</v>
      </c>
      <c r="D92" t="s">
        <v>68</v>
      </c>
      <c r="E92" t="s">
        <v>117</v>
      </c>
    </row>
    <row r="93" spans="1:6" x14ac:dyDescent="0.3">
      <c r="A93" t="s">
        <v>120</v>
      </c>
      <c r="B93" t="s">
        <v>62</v>
      </c>
      <c r="C93" t="s">
        <v>83</v>
      </c>
      <c r="D93" t="s">
        <v>68</v>
      </c>
      <c r="E93" t="s">
        <v>117</v>
      </c>
    </row>
    <row r="94" spans="1:6" x14ac:dyDescent="0.3">
      <c r="A94" t="s">
        <v>120</v>
      </c>
      <c r="B94" t="s">
        <v>63</v>
      </c>
      <c r="C94" t="s">
        <v>82</v>
      </c>
      <c r="D94" t="s">
        <v>68</v>
      </c>
      <c r="E94" t="s">
        <v>117</v>
      </c>
    </row>
    <row r="95" spans="1:6" x14ac:dyDescent="0.3">
      <c r="A95" t="s">
        <v>120</v>
      </c>
      <c r="B95" t="s">
        <v>64</v>
      </c>
      <c r="C95" t="s">
        <v>130</v>
      </c>
      <c r="D95" t="s">
        <v>68</v>
      </c>
      <c r="E95" t="s">
        <v>117</v>
      </c>
    </row>
    <row r="96" spans="1:6" x14ac:dyDescent="0.3">
      <c r="A96" t="s">
        <v>120</v>
      </c>
      <c r="B96" t="s">
        <v>65</v>
      </c>
      <c r="C96" t="s">
        <v>131</v>
      </c>
      <c r="D96" t="s">
        <v>68</v>
      </c>
      <c r="E96" t="s">
        <v>117</v>
      </c>
    </row>
  </sheetData>
  <sortState xmlns:xlrd2="http://schemas.microsoft.com/office/spreadsheetml/2017/richdata2" ref="B4:B22">
    <sortCondition ref="B4:B22"/>
  </sortState>
  <conditionalFormatting sqref="B3:C4 B5:B11 C6:C11 B12:C70 D63 C71:C74 B75:C16360">
    <cfRule type="containsText" dxfId="11" priority="2" operator="containsText" text="fail">
      <formula>NOT(ISERROR(SEARCH("fail",B3)))</formula>
    </cfRule>
  </conditionalFormatting>
  <conditionalFormatting sqref="F69:F70 F75:F83 F85:F92">
    <cfRule type="containsText" dxfId="10" priority="1" operator="containsText" text="fail">
      <formula>NOT(ISERROR(SEARCH("fail",F69)))</formula>
    </cfRule>
  </conditionalFormatting>
  <hyperlinks>
    <hyperlink ref="C90" r:id="rId1" display="https://www.google.com/search?sca_esv=e7e7bfd0bcfc3035&amp;q=bullous+emphysema&amp;spell=1&amp;sa=X&amp;ved=2ahUKEwjG7ZKF0OKGAxVQg_0HHReJAKUQBSgAegQICBAB" xr:uid="{00000000-0004-0000-0000-00000000000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0"/>
  <sheetViews>
    <sheetView workbookViewId="0"/>
  </sheetViews>
  <sheetFormatPr defaultRowHeight="14.4" x14ac:dyDescent="0.3"/>
  <cols>
    <col min="1" max="1" width="36.33203125" customWidth="1"/>
    <col min="2" max="2" width="34.44140625" customWidth="1"/>
  </cols>
  <sheetData>
    <row r="1" spans="1:2" x14ac:dyDescent="0.3">
      <c r="A1" s="1" t="s">
        <v>1895</v>
      </c>
    </row>
    <row r="3" spans="1:2" x14ac:dyDescent="0.3">
      <c r="A3" s="1" t="s">
        <v>1857</v>
      </c>
      <c r="B3" s="1" t="s">
        <v>1858</v>
      </c>
    </row>
    <row r="4" spans="1:2" x14ac:dyDescent="0.3">
      <c r="A4" s="1" t="s">
        <v>1859</v>
      </c>
    </row>
    <row r="5" spans="1:2" x14ac:dyDescent="0.3">
      <c r="A5" s="4" t="s">
        <v>1875</v>
      </c>
      <c r="B5" t="s">
        <v>1860</v>
      </c>
    </row>
    <row r="6" spans="1:2" x14ac:dyDescent="0.3">
      <c r="A6" s="4"/>
      <c r="B6" t="s">
        <v>1861</v>
      </c>
    </row>
    <row r="7" spans="1:2" x14ac:dyDescent="0.3">
      <c r="A7" t="s">
        <v>1876</v>
      </c>
      <c r="B7" t="s">
        <v>1862</v>
      </c>
    </row>
    <row r="8" spans="1:2" x14ac:dyDescent="0.3">
      <c r="A8" t="s">
        <v>1877</v>
      </c>
      <c r="B8" t="s">
        <v>1863</v>
      </c>
    </row>
    <row r="9" spans="1:2" x14ac:dyDescent="0.3">
      <c r="A9" t="s">
        <v>1878</v>
      </c>
      <c r="B9" t="s">
        <v>1864</v>
      </c>
    </row>
    <row r="10" spans="1:2" x14ac:dyDescent="0.3">
      <c r="A10" t="s">
        <v>1879</v>
      </c>
      <c r="B10" t="s">
        <v>1865</v>
      </c>
    </row>
    <row r="11" spans="1:2" x14ac:dyDescent="0.3">
      <c r="A11" s="1" t="s">
        <v>1889</v>
      </c>
    </row>
    <row r="12" spans="1:2" x14ac:dyDescent="0.3">
      <c r="A12" t="s">
        <v>1880</v>
      </c>
      <c r="B12" t="s">
        <v>1866</v>
      </c>
    </row>
    <row r="13" spans="1:2" x14ac:dyDescent="0.3">
      <c r="A13" t="s">
        <v>1881</v>
      </c>
      <c r="B13" t="s">
        <v>1867</v>
      </c>
    </row>
    <row r="14" spans="1:2" x14ac:dyDescent="0.3">
      <c r="A14" t="s">
        <v>1882</v>
      </c>
      <c r="B14" t="s">
        <v>1868</v>
      </c>
    </row>
    <row r="15" spans="1:2" x14ac:dyDescent="0.3">
      <c r="A15" t="s">
        <v>1883</v>
      </c>
      <c r="B15" t="s">
        <v>1869</v>
      </c>
    </row>
    <row r="16" spans="1:2" x14ac:dyDescent="0.3">
      <c r="A16" t="s">
        <v>1884</v>
      </c>
      <c r="B16" t="s">
        <v>1870</v>
      </c>
    </row>
    <row r="17" spans="1:2" x14ac:dyDescent="0.3">
      <c r="A17" t="s">
        <v>1885</v>
      </c>
      <c r="B17" t="s">
        <v>1871</v>
      </c>
    </row>
    <row r="18" spans="1:2" x14ac:dyDescent="0.3">
      <c r="A18" t="s">
        <v>1886</v>
      </c>
      <c r="B18" t="s">
        <v>1872</v>
      </c>
    </row>
    <row r="19" spans="1:2" x14ac:dyDescent="0.3">
      <c r="A19" t="s">
        <v>1887</v>
      </c>
      <c r="B19" t="s">
        <v>1873</v>
      </c>
    </row>
    <row r="20" spans="1:2" x14ac:dyDescent="0.3">
      <c r="A20" t="s">
        <v>1888</v>
      </c>
      <c r="B20" t="s">
        <v>1874</v>
      </c>
    </row>
  </sheetData>
  <mergeCells count="1">
    <mergeCell ref="A5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32"/>
  <sheetViews>
    <sheetView workbookViewId="0"/>
  </sheetViews>
  <sheetFormatPr defaultRowHeight="14.4" x14ac:dyDescent="0.3"/>
  <cols>
    <col min="1" max="1" width="29.6640625" bestFit="1" customWidth="1"/>
    <col min="2" max="2" width="11.6640625" bestFit="1" customWidth="1"/>
    <col min="3" max="3" width="20.6640625" bestFit="1" customWidth="1"/>
    <col min="4" max="4" width="20.5546875" bestFit="1" customWidth="1"/>
    <col min="5" max="5" width="11.88671875" bestFit="1" customWidth="1"/>
  </cols>
  <sheetData>
    <row r="1" spans="1:5" x14ac:dyDescent="0.3">
      <c r="A1" s="1" t="s">
        <v>1890</v>
      </c>
    </row>
    <row r="3" spans="1:5" s="1" customFormat="1" x14ac:dyDescent="0.3">
      <c r="A3" s="1" t="s">
        <v>133</v>
      </c>
      <c r="B3" s="1" t="s">
        <v>134</v>
      </c>
      <c r="C3" s="1" t="s">
        <v>135</v>
      </c>
      <c r="D3" s="1" t="s">
        <v>136</v>
      </c>
      <c r="E3" s="1" t="s">
        <v>137</v>
      </c>
    </row>
    <row r="4" spans="1:5" x14ac:dyDescent="0.3">
      <c r="A4" t="s">
        <v>138</v>
      </c>
      <c r="B4">
        <v>1</v>
      </c>
      <c r="C4">
        <v>110610899</v>
      </c>
      <c r="D4">
        <v>110610900</v>
      </c>
      <c r="E4" t="s">
        <v>139</v>
      </c>
    </row>
    <row r="5" spans="1:5" x14ac:dyDescent="0.3">
      <c r="A5" t="s">
        <v>140</v>
      </c>
      <c r="B5">
        <v>1</v>
      </c>
      <c r="C5">
        <v>11709271</v>
      </c>
      <c r="D5">
        <v>11709272</v>
      </c>
      <c r="E5" t="s">
        <v>68</v>
      </c>
    </row>
    <row r="6" spans="1:5" x14ac:dyDescent="0.3">
      <c r="A6" t="s">
        <v>141</v>
      </c>
      <c r="B6">
        <v>1</v>
      </c>
      <c r="C6">
        <v>11709271</v>
      </c>
      <c r="D6">
        <v>11709272</v>
      </c>
      <c r="E6" t="s">
        <v>139</v>
      </c>
    </row>
    <row r="7" spans="1:5" x14ac:dyDescent="0.3">
      <c r="A7" t="s">
        <v>142</v>
      </c>
      <c r="B7">
        <v>1</v>
      </c>
      <c r="C7">
        <v>154475139</v>
      </c>
      <c r="D7">
        <v>154475174</v>
      </c>
      <c r="E7" t="s">
        <v>68</v>
      </c>
    </row>
    <row r="8" spans="1:5" x14ac:dyDescent="0.3">
      <c r="A8" t="s">
        <v>143</v>
      </c>
      <c r="B8">
        <v>1</v>
      </c>
      <c r="C8">
        <v>154475139</v>
      </c>
      <c r="D8">
        <v>154475174</v>
      </c>
      <c r="E8" t="s">
        <v>139</v>
      </c>
    </row>
    <row r="9" spans="1:5" x14ac:dyDescent="0.3">
      <c r="A9" t="s">
        <v>144</v>
      </c>
      <c r="B9">
        <v>1</v>
      </c>
      <c r="C9">
        <v>154475139</v>
      </c>
      <c r="D9">
        <v>154475174</v>
      </c>
      <c r="E9" t="s">
        <v>68</v>
      </c>
    </row>
    <row r="10" spans="1:5" x14ac:dyDescent="0.3">
      <c r="A10" t="s">
        <v>145</v>
      </c>
      <c r="B10">
        <v>1</v>
      </c>
      <c r="C10">
        <v>156358404</v>
      </c>
      <c r="D10">
        <v>156358405</v>
      </c>
      <c r="E10" t="s">
        <v>68</v>
      </c>
    </row>
    <row r="11" spans="1:5" x14ac:dyDescent="0.3">
      <c r="A11" t="s">
        <v>146</v>
      </c>
      <c r="B11">
        <v>1</v>
      </c>
      <c r="C11">
        <v>156358404</v>
      </c>
      <c r="D11">
        <v>156358405</v>
      </c>
      <c r="E11" t="s">
        <v>139</v>
      </c>
    </row>
    <row r="12" spans="1:5" x14ac:dyDescent="0.3">
      <c r="A12" t="s">
        <v>147</v>
      </c>
      <c r="B12">
        <v>1</v>
      </c>
      <c r="C12">
        <v>156863460</v>
      </c>
      <c r="D12">
        <v>156863461</v>
      </c>
      <c r="E12" t="s">
        <v>139</v>
      </c>
    </row>
    <row r="13" spans="1:5" x14ac:dyDescent="0.3">
      <c r="A13" t="s">
        <v>148</v>
      </c>
      <c r="B13">
        <v>1</v>
      </c>
      <c r="C13">
        <v>156863460</v>
      </c>
      <c r="D13">
        <v>156863461</v>
      </c>
      <c r="E13" t="s">
        <v>68</v>
      </c>
    </row>
    <row r="14" spans="1:5" x14ac:dyDescent="0.3">
      <c r="A14" t="s">
        <v>149</v>
      </c>
      <c r="B14">
        <v>1</v>
      </c>
      <c r="C14">
        <v>165326071</v>
      </c>
      <c r="D14">
        <v>165326072</v>
      </c>
      <c r="E14" t="s">
        <v>68</v>
      </c>
    </row>
    <row r="15" spans="1:5" x14ac:dyDescent="0.3">
      <c r="A15" t="s">
        <v>150</v>
      </c>
      <c r="B15">
        <v>1</v>
      </c>
      <c r="C15">
        <v>165326071</v>
      </c>
      <c r="D15">
        <v>165326072</v>
      </c>
      <c r="E15" t="s">
        <v>139</v>
      </c>
    </row>
    <row r="16" spans="1:5" x14ac:dyDescent="0.3">
      <c r="A16" t="s">
        <v>151</v>
      </c>
      <c r="B16">
        <v>1</v>
      </c>
      <c r="C16">
        <v>16554402</v>
      </c>
      <c r="D16">
        <v>16554403</v>
      </c>
      <c r="E16" t="s">
        <v>139</v>
      </c>
    </row>
    <row r="17" spans="1:5" x14ac:dyDescent="0.3">
      <c r="A17" t="s">
        <v>152</v>
      </c>
      <c r="B17">
        <v>1</v>
      </c>
      <c r="C17">
        <v>16554402</v>
      </c>
      <c r="D17">
        <v>16554403</v>
      </c>
      <c r="E17" t="s">
        <v>68</v>
      </c>
    </row>
    <row r="18" spans="1:5" x14ac:dyDescent="0.3">
      <c r="A18" t="s">
        <v>153</v>
      </c>
      <c r="B18">
        <v>1</v>
      </c>
      <c r="C18">
        <v>166890293</v>
      </c>
      <c r="D18">
        <v>166890294</v>
      </c>
      <c r="E18" t="s">
        <v>68</v>
      </c>
    </row>
    <row r="19" spans="1:5" x14ac:dyDescent="0.3">
      <c r="A19" t="s">
        <v>154</v>
      </c>
      <c r="B19">
        <v>1</v>
      </c>
      <c r="C19">
        <v>166890293</v>
      </c>
      <c r="D19">
        <v>166890294</v>
      </c>
      <c r="E19" t="s">
        <v>139</v>
      </c>
    </row>
    <row r="20" spans="1:5" x14ac:dyDescent="0.3">
      <c r="A20" t="s">
        <v>155</v>
      </c>
      <c r="B20">
        <v>1</v>
      </c>
      <c r="C20">
        <v>170634330</v>
      </c>
      <c r="D20">
        <v>170634331</v>
      </c>
      <c r="E20" t="s">
        <v>139</v>
      </c>
    </row>
    <row r="21" spans="1:5" x14ac:dyDescent="0.3">
      <c r="A21" t="s">
        <v>156</v>
      </c>
      <c r="B21">
        <v>1</v>
      </c>
      <c r="C21">
        <v>179713349</v>
      </c>
      <c r="D21">
        <v>179713350</v>
      </c>
      <c r="E21" t="s">
        <v>139</v>
      </c>
    </row>
    <row r="22" spans="1:5" x14ac:dyDescent="0.3">
      <c r="A22" t="s">
        <v>157</v>
      </c>
      <c r="B22">
        <v>1</v>
      </c>
      <c r="C22">
        <v>179713349</v>
      </c>
      <c r="D22">
        <v>179713350</v>
      </c>
      <c r="E22" t="s">
        <v>68</v>
      </c>
    </row>
    <row r="23" spans="1:5" x14ac:dyDescent="0.3">
      <c r="A23" t="s">
        <v>158</v>
      </c>
      <c r="B23">
        <v>1</v>
      </c>
      <c r="C23">
        <v>1850275</v>
      </c>
      <c r="D23">
        <v>1850276</v>
      </c>
      <c r="E23" t="s">
        <v>139</v>
      </c>
    </row>
    <row r="24" spans="1:5" x14ac:dyDescent="0.3">
      <c r="A24" t="s">
        <v>159</v>
      </c>
      <c r="B24">
        <v>1</v>
      </c>
      <c r="C24">
        <v>1850275</v>
      </c>
      <c r="D24">
        <v>1850276</v>
      </c>
      <c r="E24" t="s">
        <v>68</v>
      </c>
    </row>
    <row r="25" spans="1:5" x14ac:dyDescent="0.3">
      <c r="A25" t="s">
        <v>160</v>
      </c>
      <c r="B25">
        <v>1</v>
      </c>
      <c r="C25">
        <v>197888469</v>
      </c>
      <c r="D25">
        <v>197888470</v>
      </c>
      <c r="E25" t="s">
        <v>139</v>
      </c>
    </row>
    <row r="26" spans="1:5" x14ac:dyDescent="0.3">
      <c r="A26" t="s">
        <v>161</v>
      </c>
      <c r="B26">
        <v>1</v>
      </c>
      <c r="C26">
        <v>197888469</v>
      </c>
      <c r="D26">
        <v>197888470</v>
      </c>
      <c r="E26" t="s">
        <v>68</v>
      </c>
    </row>
    <row r="27" spans="1:5" x14ac:dyDescent="0.3">
      <c r="A27" t="s">
        <v>162</v>
      </c>
      <c r="B27">
        <v>1</v>
      </c>
      <c r="C27">
        <v>200011858</v>
      </c>
      <c r="D27">
        <v>200011859</v>
      </c>
      <c r="E27" t="s">
        <v>68</v>
      </c>
    </row>
    <row r="28" spans="1:5" x14ac:dyDescent="0.3">
      <c r="A28" t="s">
        <v>163</v>
      </c>
      <c r="B28">
        <v>1</v>
      </c>
      <c r="C28">
        <v>200011858</v>
      </c>
      <c r="D28">
        <v>200011859</v>
      </c>
      <c r="E28" t="s">
        <v>139</v>
      </c>
    </row>
    <row r="29" spans="1:5" x14ac:dyDescent="0.3">
      <c r="A29" t="s">
        <v>164</v>
      </c>
      <c r="B29">
        <v>1</v>
      </c>
      <c r="C29">
        <v>201252824</v>
      </c>
      <c r="D29">
        <v>201252825</v>
      </c>
      <c r="E29" t="s">
        <v>68</v>
      </c>
    </row>
    <row r="30" spans="1:5" x14ac:dyDescent="0.3">
      <c r="A30" t="s">
        <v>165</v>
      </c>
      <c r="B30">
        <v>1</v>
      </c>
      <c r="C30">
        <v>201252824</v>
      </c>
      <c r="D30">
        <v>201252825</v>
      </c>
      <c r="E30" t="s">
        <v>139</v>
      </c>
    </row>
    <row r="31" spans="1:5" x14ac:dyDescent="0.3">
      <c r="A31" t="s">
        <v>166</v>
      </c>
      <c r="B31">
        <v>1</v>
      </c>
      <c r="C31">
        <v>217311511</v>
      </c>
      <c r="D31">
        <v>217311512</v>
      </c>
      <c r="E31" t="s">
        <v>139</v>
      </c>
    </row>
    <row r="32" spans="1:5" x14ac:dyDescent="0.3">
      <c r="A32" t="s">
        <v>167</v>
      </c>
      <c r="B32">
        <v>1</v>
      </c>
      <c r="C32">
        <v>217311511</v>
      </c>
      <c r="D32">
        <v>217311512</v>
      </c>
      <c r="E32" t="s">
        <v>68</v>
      </c>
    </row>
    <row r="33" spans="1:5" x14ac:dyDescent="0.3">
      <c r="A33" t="s">
        <v>168</v>
      </c>
      <c r="B33">
        <v>1</v>
      </c>
      <c r="C33">
        <v>217311982</v>
      </c>
      <c r="D33">
        <v>217311983</v>
      </c>
      <c r="E33" t="s">
        <v>139</v>
      </c>
    </row>
    <row r="34" spans="1:5" x14ac:dyDescent="0.3">
      <c r="A34" t="s">
        <v>169</v>
      </c>
      <c r="B34">
        <v>1</v>
      </c>
      <c r="C34">
        <v>217313044</v>
      </c>
      <c r="D34">
        <v>217313045</v>
      </c>
      <c r="E34" t="s">
        <v>139</v>
      </c>
    </row>
    <row r="35" spans="1:5" x14ac:dyDescent="0.3">
      <c r="A35" t="s">
        <v>170</v>
      </c>
      <c r="B35">
        <v>1</v>
      </c>
      <c r="C35">
        <v>217313044</v>
      </c>
      <c r="D35">
        <v>217313045</v>
      </c>
      <c r="E35" t="s">
        <v>68</v>
      </c>
    </row>
    <row r="36" spans="1:5" x14ac:dyDescent="0.3">
      <c r="A36" t="s">
        <v>171</v>
      </c>
      <c r="B36">
        <v>1</v>
      </c>
      <c r="C36">
        <v>226069078</v>
      </c>
      <c r="D36">
        <v>226069079</v>
      </c>
      <c r="E36" t="s">
        <v>139</v>
      </c>
    </row>
    <row r="37" spans="1:5" x14ac:dyDescent="0.3">
      <c r="A37" t="s">
        <v>172</v>
      </c>
      <c r="B37">
        <v>1</v>
      </c>
      <c r="C37">
        <v>226863138</v>
      </c>
      <c r="D37">
        <v>226863139</v>
      </c>
      <c r="E37" t="s">
        <v>139</v>
      </c>
    </row>
    <row r="38" spans="1:5" x14ac:dyDescent="0.3">
      <c r="A38" t="s">
        <v>173</v>
      </c>
      <c r="B38">
        <v>1</v>
      </c>
      <c r="C38">
        <v>226925082</v>
      </c>
      <c r="D38">
        <v>226925083</v>
      </c>
      <c r="E38" t="s">
        <v>68</v>
      </c>
    </row>
    <row r="39" spans="1:5" x14ac:dyDescent="0.3">
      <c r="A39" t="s">
        <v>174</v>
      </c>
      <c r="B39">
        <v>1</v>
      </c>
      <c r="C39">
        <v>226925082</v>
      </c>
      <c r="D39">
        <v>226925083</v>
      </c>
      <c r="E39" t="s">
        <v>139</v>
      </c>
    </row>
    <row r="40" spans="1:5" x14ac:dyDescent="0.3">
      <c r="A40" t="s">
        <v>175</v>
      </c>
      <c r="B40">
        <v>1</v>
      </c>
      <c r="C40">
        <v>229568930</v>
      </c>
      <c r="D40">
        <v>229568931</v>
      </c>
      <c r="E40" t="s">
        <v>139</v>
      </c>
    </row>
    <row r="41" spans="1:5" x14ac:dyDescent="0.3">
      <c r="A41" t="s">
        <v>176</v>
      </c>
      <c r="B41">
        <v>1</v>
      </c>
      <c r="C41">
        <v>229568930</v>
      </c>
      <c r="D41">
        <v>229568931</v>
      </c>
      <c r="E41" t="s">
        <v>68</v>
      </c>
    </row>
    <row r="42" spans="1:5" x14ac:dyDescent="0.3">
      <c r="A42" t="s">
        <v>177</v>
      </c>
      <c r="B42">
        <v>1</v>
      </c>
      <c r="C42">
        <v>230561554</v>
      </c>
      <c r="D42">
        <v>230561555</v>
      </c>
      <c r="E42" t="s">
        <v>68</v>
      </c>
    </row>
    <row r="43" spans="1:5" x14ac:dyDescent="0.3">
      <c r="A43" t="s">
        <v>178</v>
      </c>
      <c r="B43">
        <v>1</v>
      </c>
      <c r="C43">
        <v>230561554</v>
      </c>
      <c r="D43">
        <v>230561555</v>
      </c>
      <c r="E43" t="s">
        <v>139</v>
      </c>
    </row>
    <row r="44" spans="1:5" x14ac:dyDescent="0.3">
      <c r="A44" t="s">
        <v>179</v>
      </c>
      <c r="B44">
        <v>1</v>
      </c>
      <c r="C44">
        <v>235811860</v>
      </c>
      <c r="D44">
        <v>235811861</v>
      </c>
      <c r="E44" t="s">
        <v>139</v>
      </c>
    </row>
    <row r="45" spans="1:5" x14ac:dyDescent="0.3">
      <c r="A45" t="s">
        <v>180</v>
      </c>
      <c r="B45">
        <v>1</v>
      </c>
      <c r="C45">
        <v>25257058</v>
      </c>
      <c r="D45">
        <v>25257059</v>
      </c>
      <c r="E45" t="s">
        <v>139</v>
      </c>
    </row>
    <row r="46" spans="1:5" x14ac:dyDescent="0.3">
      <c r="A46" t="s">
        <v>181</v>
      </c>
      <c r="B46">
        <v>1</v>
      </c>
      <c r="C46">
        <v>2706261</v>
      </c>
      <c r="D46">
        <v>2706262</v>
      </c>
      <c r="E46" t="s">
        <v>139</v>
      </c>
    </row>
    <row r="47" spans="1:5" x14ac:dyDescent="0.3">
      <c r="A47" t="s">
        <v>182</v>
      </c>
      <c r="B47">
        <v>1</v>
      </c>
      <c r="C47">
        <v>2706261</v>
      </c>
      <c r="D47">
        <v>2706262</v>
      </c>
      <c r="E47" t="s">
        <v>68</v>
      </c>
    </row>
    <row r="48" spans="1:5" x14ac:dyDescent="0.3">
      <c r="A48" t="s">
        <v>183</v>
      </c>
      <c r="B48">
        <v>1</v>
      </c>
      <c r="C48">
        <v>31158158</v>
      </c>
      <c r="D48">
        <v>31158159</v>
      </c>
      <c r="E48" t="s">
        <v>68</v>
      </c>
    </row>
    <row r="49" spans="1:5" x14ac:dyDescent="0.3">
      <c r="A49" t="s">
        <v>184</v>
      </c>
      <c r="B49">
        <v>1</v>
      </c>
      <c r="C49">
        <v>31158158</v>
      </c>
      <c r="D49">
        <v>31158159</v>
      </c>
      <c r="E49" t="s">
        <v>139</v>
      </c>
    </row>
    <row r="50" spans="1:5" x14ac:dyDescent="0.3">
      <c r="A50" t="s">
        <v>185</v>
      </c>
      <c r="B50">
        <v>1</v>
      </c>
      <c r="C50">
        <v>3567303</v>
      </c>
      <c r="D50">
        <v>3567304</v>
      </c>
      <c r="E50" t="s">
        <v>139</v>
      </c>
    </row>
    <row r="51" spans="1:5" x14ac:dyDescent="0.3">
      <c r="A51" t="s">
        <v>186</v>
      </c>
      <c r="B51">
        <v>1</v>
      </c>
      <c r="C51">
        <v>3567646</v>
      </c>
      <c r="D51">
        <v>3567647</v>
      </c>
      <c r="E51" t="s">
        <v>68</v>
      </c>
    </row>
    <row r="52" spans="1:5" x14ac:dyDescent="0.3">
      <c r="A52" t="s">
        <v>187</v>
      </c>
      <c r="B52">
        <v>1</v>
      </c>
      <c r="C52">
        <v>3567646</v>
      </c>
      <c r="D52">
        <v>3567647</v>
      </c>
      <c r="E52" t="s">
        <v>139</v>
      </c>
    </row>
    <row r="53" spans="1:5" x14ac:dyDescent="0.3">
      <c r="A53" t="s">
        <v>188</v>
      </c>
      <c r="B53">
        <v>1</v>
      </c>
      <c r="C53">
        <v>3567870</v>
      </c>
      <c r="D53">
        <v>3567871</v>
      </c>
      <c r="E53" t="s">
        <v>139</v>
      </c>
    </row>
    <row r="54" spans="1:5" x14ac:dyDescent="0.3">
      <c r="A54" t="s">
        <v>189</v>
      </c>
      <c r="B54">
        <v>1</v>
      </c>
      <c r="C54">
        <v>36042986</v>
      </c>
      <c r="D54">
        <v>36042987</v>
      </c>
      <c r="E54" t="s">
        <v>139</v>
      </c>
    </row>
    <row r="55" spans="1:5" x14ac:dyDescent="0.3">
      <c r="A55" t="s">
        <v>190</v>
      </c>
      <c r="B55">
        <v>1</v>
      </c>
      <c r="C55">
        <v>40149837</v>
      </c>
      <c r="D55">
        <v>40149838</v>
      </c>
      <c r="E55" t="s">
        <v>139</v>
      </c>
    </row>
    <row r="56" spans="1:5" x14ac:dyDescent="0.3">
      <c r="A56" t="s">
        <v>191</v>
      </c>
      <c r="B56">
        <v>1</v>
      </c>
      <c r="C56">
        <v>40149837</v>
      </c>
      <c r="D56">
        <v>40149838</v>
      </c>
      <c r="E56" t="s">
        <v>68</v>
      </c>
    </row>
    <row r="57" spans="1:5" x14ac:dyDescent="0.3">
      <c r="A57" t="s">
        <v>192</v>
      </c>
      <c r="B57">
        <v>1</v>
      </c>
      <c r="C57">
        <v>44883227</v>
      </c>
      <c r="D57">
        <v>44883228</v>
      </c>
      <c r="E57" t="s">
        <v>68</v>
      </c>
    </row>
    <row r="58" spans="1:5" x14ac:dyDescent="0.3">
      <c r="A58" t="s">
        <v>193</v>
      </c>
      <c r="B58">
        <v>1</v>
      </c>
      <c r="C58">
        <v>44883227</v>
      </c>
      <c r="D58">
        <v>44883228</v>
      </c>
      <c r="E58" t="s">
        <v>139</v>
      </c>
    </row>
    <row r="59" spans="1:5" x14ac:dyDescent="0.3">
      <c r="A59" t="s">
        <v>194</v>
      </c>
      <c r="B59">
        <v>1</v>
      </c>
      <c r="C59">
        <v>45466745</v>
      </c>
      <c r="D59">
        <v>45466746</v>
      </c>
      <c r="E59" t="s">
        <v>139</v>
      </c>
    </row>
    <row r="60" spans="1:5" x14ac:dyDescent="0.3">
      <c r="A60" t="s">
        <v>195</v>
      </c>
      <c r="B60">
        <v>1</v>
      </c>
      <c r="C60">
        <v>46951354</v>
      </c>
      <c r="D60">
        <v>46951355</v>
      </c>
      <c r="E60" t="s">
        <v>68</v>
      </c>
    </row>
    <row r="61" spans="1:5" x14ac:dyDescent="0.3">
      <c r="A61" t="s">
        <v>196</v>
      </c>
      <c r="B61">
        <v>1</v>
      </c>
      <c r="C61">
        <v>46951354</v>
      </c>
      <c r="D61">
        <v>46951355</v>
      </c>
      <c r="E61" t="s">
        <v>139</v>
      </c>
    </row>
    <row r="62" spans="1:5" x14ac:dyDescent="0.3">
      <c r="A62" t="s">
        <v>197</v>
      </c>
      <c r="B62">
        <v>1</v>
      </c>
      <c r="C62">
        <v>47696701</v>
      </c>
      <c r="D62">
        <v>47696702</v>
      </c>
      <c r="E62" t="s">
        <v>68</v>
      </c>
    </row>
    <row r="63" spans="1:5" x14ac:dyDescent="0.3">
      <c r="A63" t="s">
        <v>198</v>
      </c>
      <c r="B63">
        <v>1</v>
      </c>
      <c r="C63">
        <v>47696701</v>
      </c>
      <c r="D63">
        <v>47696702</v>
      </c>
      <c r="E63" t="s">
        <v>139</v>
      </c>
    </row>
    <row r="64" spans="1:5" x14ac:dyDescent="0.3">
      <c r="A64" t="s">
        <v>199</v>
      </c>
      <c r="B64">
        <v>1</v>
      </c>
      <c r="C64">
        <v>47882686</v>
      </c>
      <c r="D64">
        <v>47882687</v>
      </c>
      <c r="E64" t="s">
        <v>139</v>
      </c>
    </row>
    <row r="65" spans="1:5" x14ac:dyDescent="0.3">
      <c r="A65" t="s">
        <v>200</v>
      </c>
      <c r="B65">
        <v>1</v>
      </c>
      <c r="C65">
        <v>47882686</v>
      </c>
      <c r="D65">
        <v>47882687</v>
      </c>
      <c r="E65" t="s">
        <v>68</v>
      </c>
    </row>
    <row r="66" spans="1:5" x14ac:dyDescent="0.3">
      <c r="A66" t="s">
        <v>201</v>
      </c>
      <c r="B66">
        <v>1</v>
      </c>
      <c r="C66">
        <v>47882739</v>
      </c>
      <c r="D66">
        <v>47882740</v>
      </c>
      <c r="E66" t="s">
        <v>139</v>
      </c>
    </row>
    <row r="67" spans="1:5" x14ac:dyDescent="0.3">
      <c r="A67" t="s">
        <v>202</v>
      </c>
      <c r="B67">
        <v>1</v>
      </c>
      <c r="C67">
        <v>47882739</v>
      </c>
      <c r="D67">
        <v>47882740</v>
      </c>
      <c r="E67" t="s">
        <v>68</v>
      </c>
    </row>
    <row r="68" spans="1:5" x14ac:dyDescent="0.3">
      <c r="A68" t="s">
        <v>203</v>
      </c>
      <c r="B68">
        <v>1</v>
      </c>
      <c r="C68">
        <v>48059173</v>
      </c>
      <c r="D68">
        <v>48059174</v>
      </c>
      <c r="E68" t="s">
        <v>139</v>
      </c>
    </row>
    <row r="69" spans="1:5" x14ac:dyDescent="0.3">
      <c r="A69" t="s">
        <v>204</v>
      </c>
      <c r="B69">
        <v>1</v>
      </c>
      <c r="C69">
        <v>48059173</v>
      </c>
      <c r="D69">
        <v>48059174</v>
      </c>
      <c r="E69" t="s">
        <v>68</v>
      </c>
    </row>
    <row r="70" spans="1:5" x14ac:dyDescent="0.3">
      <c r="A70" t="s">
        <v>205</v>
      </c>
      <c r="B70">
        <v>1</v>
      </c>
      <c r="C70">
        <v>50798969</v>
      </c>
      <c r="D70">
        <v>50798970</v>
      </c>
      <c r="E70" t="s">
        <v>68</v>
      </c>
    </row>
    <row r="71" spans="1:5" x14ac:dyDescent="0.3">
      <c r="A71" t="s">
        <v>206</v>
      </c>
      <c r="B71">
        <v>1</v>
      </c>
      <c r="C71">
        <v>50798969</v>
      </c>
      <c r="D71">
        <v>50798970</v>
      </c>
      <c r="E71" t="s">
        <v>139</v>
      </c>
    </row>
    <row r="72" spans="1:5" x14ac:dyDescent="0.3">
      <c r="A72" t="s">
        <v>207</v>
      </c>
      <c r="B72">
        <v>1</v>
      </c>
      <c r="C72">
        <v>50799316</v>
      </c>
      <c r="D72">
        <v>50799317</v>
      </c>
      <c r="E72" t="s">
        <v>68</v>
      </c>
    </row>
    <row r="73" spans="1:5" x14ac:dyDescent="0.3">
      <c r="A73" t="s">
        <v>208</v>
      </c>
      <c r="B73">
        <v>1</v>
      </c>
      <c r="C73">
        <v>50799316</v>
      </c>
      <c r="D73">
        <v>50799317</v>
      </c>
      <c r="E73" t="s">
        <v>139</v>
      </c>
    </row>
    <row r="74" spans="1:5" x14ac:dyDescent="0.3">
      <c r="A74" t="s">
        <v>209</v>
      </c>
      <c r="B74">
        <v>1</v>
      </c>
      <c r="C74">
        <v>50889225</v>
      </c>
      <c r="D74">
        <v>50889226</v>
      </c>
      <c r="E74" t="s">
        <v>68</v>
      </c>
    </row>
    <row r="75" spans="1:5" x14ac:dyDescent="0.3">
      <c r="A75" t="s">
        <v>210</v>
      </c>
      <c r="B75">
        <v>1</v>
      </c>
      <c r="C75">
        <v>50889225</v>
      </c>
      <c r="D75">
        <v>50889226</v>
      </c>
      <c r="E75" t="s">
        <v>139</v>
      </c>
    </row>
    <row r="76" spans="1:5" x14ac:dyDescent="0.3">
      <c r="A76" t="s">
        <v>211</v>
      </c>
      <c r="B76">
        <v>1</v>
      </c>
      <c r="C76">
        <v>50889427</v>
      </c>
      <c r="D76">
        <v>50889428</v>
      </c>
      <c r="E76" t="s">
        <v>139</v>
      </c>
    </row>
    <row r="77" spans="1:5" x14ac:dyDescent="0.3">
      <c r="A77" t="s">
        <v>212</v>
      </c>
      <c r="B77">
        <v>1</v>
      </c>
      <c r="C77">
        <v>50890678</v>
      </c>
      <c r="D77">
        <v>50890679</v>
      </c>
      <c r="E77" t="s">
        <v>68</v>
      </c>
    </row>
    <row r="78" spans="1:5" x14ac:dyDescent="0.3">
      <c r="A78" t="s">
        <v>213</v>
      </c>
      <c r="B78">
        <v>1</v>
      </c>
      <c r="C78">
        <v>50890678</v>
      </c>
      <c r="D78">
        <v>50890679</v>
      </c>
      <c r="E78" t="s">
        <v>139</v>
      </c>
    </row>
    <row r="79" spans="1:5" x14ac:dyDescent="0.3">
      <c r="A79" t="s">
        <v>214</v>
      </c>
      <c r="B79">
        <v>1</v>
      </c>
      <c r="C79">
        <v>59042065</v>
      </c>
      <c r="D79">
        <v>59042066</v>
      </c>
      <c r="E79" t="s">
        <v>139</v>
      </c>
    </row>
    <row r="80" spans="1:5" x14ac:dyDescent="0.3">
      <c r="A80" t="s">
        <v>215</v>
      </c>
      <c r="B80">
        <v>1</v>
      </c>
      <c r="C80">
        <v>63784454</v>
      </c>
      <c r="D80">
        <v>63784455</v>
      </c>
      <c r="E80" t="s">
        <v>139</v>
      </c>
    </row>
    <row r="81" spans="1:5" x14ac:dyDescent="0.3">
      <c r="A81" t="s">
        <v>216</v>
      </c>
      <c r="B81">
        <v>1</v>
      </c>
      <c r="C81">
        <v>63784864</v>
      </c>
      <c r="D81">
        <v>63784865</v>
      </c>
      <c r="E81" t="s">
        <v>68</v>
      </c>
    </row>
    <row r="82" spans="1:5" x14ac:dyDescent="0.3">
      <c r="A82" t="s">
        <v>217</v>
      </c>
      <c r="B82">
        <v>1</v>
      </c>
      <c r="C82">
        <v>63784864</v>
      </c>
      <c r="D82">
        <v>63784865</v>
      </c>
      <c r="E82" t="s">
        <v>139</v>
      </c>
    </row>
    <row r="83" spans="1:5" x14ac:dyDescent="0.3">
      <c r="A83" t="s">
        <v>218</v>
      </c>
      <c r="B83">
        <v>1</v>
      </c>
      <c r="C83">
        <v>63785544</v>
      </c>
      <c r="D83">
        <v>63785545</v>
      </c>
      <c r="E83" t="s">
        <v>139</v>
      </c>
    </row>
    <row r="84" spans="1:5" x14ac:dyDescent="0.3">
      <c r="A84" t="s">
        <v>219</v>
      </c>
      <c r="B84">
        <v>1</v>
      </c>
      <c r="C84">
        <v>63788554</v>
      </c>
      <c r="D84">
        <v>63788555</v>
      </c>
      <c r="E84" t="s">
        <v>139</v>
      </c>
    </row>
    <row r="85" spans="1:5" x14ac:dyDescent="0.3">
      <c r="A85" t="s">
        <v>220</v>
      </c>
      <c r="B85">
        <v>1</v>
      </c>
      <c r="C85">
        <v>63788554</v>
      </c>
      <c r="D85">
        <v>63788555</v>
      </c>
      <c r="E85" t="s">
        <v>68</v>
      </c>
    </row>
    <row r="86" spans="1:5" x14ac:dyDescent="0.3">
      <c r="A86" t="s">
        <v>221</v>
      </c>
      <c r="B86">
        <v>1</v>
      </c>
      <c r="C86">
        <v>63790234</v>
      </c>
      <c r="D86">
        <v>63790237</v>
      </c>
      <c r="E86" t="s">
        <v>139</v>
      </c>
    </row>
    <row r="87" spans="1:5" x14ac:dyDescent="0.3">
      <c r="A87" t="s">
        <v>222</v>
      </c>
      <c r="B87">
        <v>1</v>
      </c>
      <c r="C87">
        <v>63790234</v>
      </c>
      <c r="D87">
        <v>63790237</v>
      </c>
      <c r="E87" t="s">
        <v>68</v>
      </c>
    </row>
    <row r="88" spans="1:5" x14ac:dyDescent="0.3">
      <c r="A88" t="s">
        <v>223</v>
      </c>
      <c r="B88">
        <v>1</v>
      </c>
      <c r="C88">
        <v>63790384</v>
      </c>
      <c r="D88">
        <v>63790385</v>
      </c>
      <c r="E88" t="s">
        <v>68</v>
      </c>
    </row>
    <row r="89" spans="1:5" x14ac:dyDescent="0.3">
      <c r="A89" t="s">
        <v>224</v>
      </c>
      <c r="B89">
        <v>1</v>
      </c>
      <c r="C89">
        <v>63790384</v>
      </c>
      <c r="D89">
        <v>63790385</v>
      </c>
      <c r="E89" t="s">
        <v>139</v>
      </c>
    </row>
    <row r="90" spans="1:5" x14ac:dyDescent="0.3">
      <c r="A90" t="s">
        <v>225</v>
      </c>
      <c r="B90">
        <v>1</v>
      </c>
      <c r="C90">
        <v>6485201</v>
      </c>
      <c r="D90">
        <v>6485202</v>
      </c>
      <c r="E90" t="s">
        <v>68</v>
      </c>
    </row>
    <row r="91" spans="1:5" x14ac:dyDescent="0.3">
      <c r="A91" t="s">
        <v>226</v>
      </c>
      <c r="B91">
        <v>1</v>
      </c>
      <c r="C91">
        <v>6485201</v>
      </c>
      <c r="D91">
        <v>6485202</v>
      </c>
      <c r="E91" t="s">
        <v>139</v>
      </c>
    </row>
    <row r="92" spans="1:5" x14ac:dyDescent="0.3">
      <c r="A92" t="s">
        <v>227</v>
      </c>
      <c r="B92">
        <v>1</v>
      </c>
      <c r="C92">
        <v>65530538</v>
      </c>
      <c r="D92">
        <v>65530539</v>
      </c>
      <c r="E92" t="s">
        <v>139</v>
      </c>
    </row>
    <row r="93" spans="1:5" x14ac:dyDescent="0.3">
      <c r="A93" t="s">
        <v>228</v>
      </c>
      <c r="B93">
        <v>1</v>
      </c>
      <c r="C93">
        <v>67217826</v>
      </c>
      <c r="D93">
        <v>67217827</v>
      </c>
      <c r="E93" t="s">
        <v>139</v>
      </c>
    </row>
    <row r="94" spans="1:5" x14ac:dyDescent="0.3">
      <c r="A94" t="s">
        <v>229</v>
      </c>
      <c r="B94">
        <v>1</v>
      </c>
      <c r="C94">
        <v>67218135</v>
      </c>
      <c r="D94">
        <v>67218136</v>
      </c>
      <c r="E94" t="s">
        <v>68</v>
      </c>
    </row>
    <row r="95" spans="1:5" x14ac:dyDescent="0.3">
      <c r="A95" t="s">
        <v>230</v>
      </c>
      <c r="B95">
        <v>1</v>
      </c>
      <c r="C95">
        <v>67218135</v>
      </c>
      <c r="D95">
        <v>67218136</v>
      </c>
      <c r="E95" t="s">
        <v>139</v>
      </c>
    </row>
    <row r="96" spans="1:5" x14ac:dyDescent="0.3">
      <c r="A96" t="s">
        <v>231</v>
      </c>
      <c r="B96">
        <v>1</v>
      </c>
      <c r="C96">
        <v>67600428</v>
      </c>
      <c r="D96">
        <v>67600429</v>
      </c>
      <c r="E96" t="s">
        <v>139</v>
      </c>
    </row>
    <row r="97" spans="1:5" x14ac:dyDescent="0.3">
      <c r="A97" t="s">
        <v>232</v>
      </c>
      <c r="B97">
        <v>1</v>
      </c>
      <c r="C97">
        <v>75601336</v>
      </c>
      <c r="D97">
        <v>75601337</v>
      </c>
      <c r="E97" t="s">
        <v>139</v>
      </c>
    </row>
    <row r="98" spans="1:5" x14ac:dyDescent="0.3">
      <c r="A98" t="s">
        <v>233</v>
      </c>
      <c r="B98">
        <v>1</v>
      </c>
      <c r="C98">
        <v>87617710</v>
      </c>
      <c r="D98">
        <v>87617711</v>
      </c>
      <c r="E98" t="s">
        <v>68</v>
      </c>
    </row>
    <row r="99" spans="1:5" x14ac:dyDescent="0.3">
      <c r="A99" t="s">
        <v>234</v>
      </c>
      <c r="B99">
        <v>1</v>
      </c>
      <c r="C99">
        <v>87617710</v>
      </c>
      <c r="D99">
        <v>87617711</v>
      </c>
      <c r="E99" t="s">
        <v>139</v>
      </c>
    </row>
    <row r="100" spans="1:5" x14ac:dyDescent="0.3">
      <c r="A100" t="s">
        <v>235</v>
      </c>
      <c r="B100">
        <v>1</v>
      </c>
      <c r="C100">
        <v>91182534</v>
      </c>
      <c r="D100">
        <v>91182535</v>
      </c>
      <c r="E100" t="s">
        <v>139</v>
      </c>
    </row>
    <row r="101" spans="1:5" x14ac:dyDescent="0.3">
      <c r="A101" t="s">
        <v>236</v>
      </c>
      <c r="B101">
        <v>1</v>
      </c>
      <c r="C101">
        <v>91183051</v>
      </c>
      <c r="D101">
        <v>91183052</v>
      </c>
      <c r="E101" t="s">
        <v>68</v>
      </c>
    </row>
    <row r="102" spans="1:5" x14ac:dyDescent="0.3">
      <c r="A102" t="s">
        <v>237</v>
      </c>
      <c r="B102">
        <v>1</v>
      </c>
      <c r="C102">
        <v>91195159</v>
      </c>
      <c r="D102">
        <v>91195160</v>
      </c>
      <c r="E102" t="s">
        <v>68</v>
      </c>
    </row>
    <row r="103" spans="1:5" x14ac:dyDescent="0.3">
      <c r="A103" t="s">
        <v>238</v>
      </c>
      <c r="B103">
        <v>1</v>
      </c>
      <c r="C103">
        <v>91195159</v>
      </c>
      <c r="D103">
        <v>91195160</v>
      </c>
      <c r="E103" t="s">
        <v>139</v>
      </c>
    </row>
    <row r="104" spans="1:5" x14ac:dyDescent="0.3">
      <c r="A104" t="s">
        <v>239</v>
      </c>
      <c r="B104">
        <v>1</v>
      </c>
      <c r="C104">
        <v>91301840</v>
      </c>
      <c r="D104">
        <v>91301841</v>
      </c>
      <c r="E104" t="s">
        <v>68</v>
      </c>
    </row>
    <row r="105" spans="1:5" x14ac:dyDescent="0.3">
      <c r="A105" t="s">
        <v>240</v>
      </c>
      <c r="B105">
        <v>1</v>
      </c>
      <c r="C105">
        <v>91301840</v>
      </c>
      <c r="D105">
        <v>91301841</v>
      </c>
      <c r="E105" t="s">
        <v>139</v>
      </c>
    </row>
    <row r="106" spans="1:5" x14ac:dyDescent="0.3">
      <c r="A106" t="s">
        <v>241</v>
      </c>
      <c r="B106">
        <v>10</v>
      </c>
      <c r="C106">
        <v>100996825</v>
      </c>
      <c r="D106">
        <v>100996826</v>
      </c>
      <c r="E106" t="s">
        <v>139</v>
      </c>
    </row>
    <row r="107" spans="1:5" x14ac:dyDescent="0.3">
      <c r="A107" t="s">
        <v>242</v>
      </c>
      <c r="B107">
        <v>10</v>
      </c>
      <c r="C107">
        <v>101290168</v>
      </c>
      <c r="D107">
        <v>101290169</v>
      </c>
      <c r="E107" t="s">
        <v>139</v>
      </c>
    </row>
    <row r="108" spans="1:5" x14ac:dyDescent="0.3">
      <c r="A108" t="s">
        <v>243</v>
      </c>
      <c r="B108">
        <v>10</v>
      </c>
      <c r="C108">
        <v>102497354</v>
      </c>
      <c r="D108">
        <v>102497355</v>
      </c>
      <c r="E108" t="s">
        <v>139</v>
      </c>
    </row>
    <row r="109" spans="1:5" x14ac:dyDescent="0.3">
      <c r="A109" t="s">
        <v>244</v>
      </c>
      <c r="B109">
        <v>10</v>
      </c>
      <c r="C109">
        <v>102497666</v>
      </c>
      <c r="D109">
        <v>102497667</v>
      </c>
      <c r="E109" t="s">
        <v>139</v>
      </c>
    </row>
    <row r="110" spans="1:5" x14ac:dyDescent="0.3">
      <c r="A110" t="s">
        <v>245</v>
      </c>
      <c r="B110">
        <v>10</v>
      </c>
      <c r="C110">
        <v>102890974</v>
      </c>
      <c r="D110">
        <v>102890987</v>
      </c>
      <c r="E110" t="s">
        <v>68</v>
      </c>
    </row>
    <row r="111" spans="1:5" x14ac:dyDescent="0.3">
      <c r="A111" t="s">
        <v>246</v>
      </c>
      <c r="B111">
        <v>10</v>
      </c>
      <c r="C111">
        <v>102890974</v>
      </c>
      <c r="D111">
        <v>102890987</v>
      </c>
      <c r="E111" t="s">
        <v>139</v>
      </c>
    </row>
    <row r="112" spans="1:5" x14ac:dyDescent="0.3">
      <c r="A112" t="s">
        <v>247</v>
      </c>
      <c r="B112">
        <v>10</v>
      </c>
      <c r="C112">
        <v>102899285</v>
      </c>
      <c r="D112">
        <v>102899286</v>
      </c>
      <c r="E112" t="s">
        <v>68</v>
      </c>
    </row>
    <row r="113" spans="1:5" x14ac:dyDescent="0.3">
      <c r="A113" t="s">
        <v>248</v>
      </c>
      <c r="B113">
        <v>10</v>
      </c>
      <c r="C113">
        <v>102899285</v>
      </c>
      <c r="D113">
        <v>102899286</v>
      </c>
      <c r="E113" t="s">
        <v>139</v>
      </c>
    </row>
    <row r="114" spans="1:5" x14ac:dyDescent="0.3">
      <c r="A114" t="s">
        <v>249</v>
      </c>
      <c r="B114">
        <v>10</v>
      </c>
      <c r="C114">
        <v>102899983</v>
      </c>
      <c r="D114">
        <v>102899984</v>
      </c>
      <c r="E114" t="s">
        <v>139</v>
      </c>
    </row>
    <row r="115" spans="1:5" x14ac:dyDescent="0.3">
      <c r="A115" t="s">
        <v>250</v>
      </c>
      <c r="B115">
        <v>10</v>
      </c>
      <c r="C115">
        <v>102899983</v>
      </c>
      <c r="D115">
        <v>102899984</v>
      </c>
      <c r="E115" t="s">
        <v>68</v>
      </c>
    </row>
    <row r="116" spans="1:5" x14ac:dyDescent="0.3">
      <c r="A116" t="s">
        <v>251</v>
      </c>
      <c r="B116">
        <v>10</v>
      </c>
      <c r="C116">
        <v>102987993</v>
      </c>
      <c r="D116">
        <v>102987994</v>
      </c>
      <c r="E116" t="s">
        <v>139</v>
      </c>
    </row>
    <row r="117" spans="1:5" x14ac:dyDescent="0.3">
      <c r="A117" t="s">
        <v>252</v>
      </c>
      <c r="B117">
        <v>10</v>
      </c>
      <c r="C117">
        <v>102987993</v>
      </c>
      <c r="D117">
        <v>102987994</v>
      </c>
      <c r="E117" t="s">
        <v>68</v>
      </c>
    </row>
    <row r="118" spans="1:5" x14ac:dyDescent="0.3">
      <c r="A118" t="s">
        <v>253</v>
      </c>
      <c r="B118">
        <v>10</v>
      </c>
      <c r="C118">
        <v>102996254</v>
      </c>
      <c r="D118">
        <v>102996255</v>
      </c>
      <c r="E118" t="s">
        <v>139</v>
      </c>
    </row>
    <row r="119" spans="1:5" x14ac:dyDescent="0.3">
      <c r="A119" t="s">
        <v>254</v>
      </c>
      <c r="B119">
        <v>10</v>
      </c>
      <c r="C119">
        <v>102996254</v>
      </c>
      <c r="D119">
        <v>102996255</v>
      </c>
      <c r="E119" t="s">
        <v>68</v>
      </c>
    </row>
    <row r="120" spans="1:5" x14ac:dyDescent="0.3">
      <c r="A120" t="s">
        <v>255</v>
      </c>
      <c r="B120">
        <v>10</v>
      </c>
      <c r="C120">
        <v>102997865</v>
      </c>
      <c r="D120">
        <v>102997866</v>
      </c>
      <c r="E120" t="s">
        <v>139</v>
      </c>
    </row>
    <row r="121" spans="1:5" x14ac:dyDescent="0.3">
      <c r="A121" t="s">
        <v>256</v>
      </c>
      <c r="B121">
        <v>10</v>
      </c>
      <c r="C121">
        <v>103043991</v>
      </c>
      <c r="D121">
        <v>103043992</v>
      </c>
      <c r="E121" t="s">
        <v>139</v>
      </c>
    </row>
    <row r="122" spans="1:5" x14ac:dyDescent="0.3">
      <c r="A122" t="s">
        <v>257</v>
      </c>
      <c r="B122">
        <v>10</v>
      </c>
      <c r="C122">
        <v>103536342</v>
      </c>
      <c r="D122">
        <v>103536343</v>
      </c>
      <c r="E122" t="s">
        <v>68</v>
      </c>
    </row>
    <row r="123" spans="1:5" x14ac:dyDescent="0.3">
      <c r="A123" t="s">
        <v>258</v>
      </c>
      <c r="B123">
        <v>10</v>
      </c>
      <c r="C123">
        <v>103536342</v>
      </c>
      <c r="D123">
        <v>103536343</v>
      </c>
      <c r="E123" t="s">
        <v>139</v>
      </c>
    </row>
    <row r="124" spans="1:5" x14ac:dyDescent="0.3">
      <c r="A124" t="s">
        <v>259</v>
      </c>
      <c r="B124">
        <v>10</v>
      </c>
      <c r="C124">
        <v>105036645</v>
      </c>
      <c r="D124">
        <v>105036646</v>
      </c>
      <c r="E124" t="s">
        <v>68</v>
      </c>
    </row>
    <row r="125" spans="1:5" x14ac:dyDescent="0.3">
      <c r="A125" t="s">
        <v>260</v>
      </c>
      <c r="B125">
        <v>10</v>
      </c>
      <c r="C125">
        <v>105036645</v>
      </c>
      <c r="D125">
        <v>105036646</v>
      </c>
      <c r="E125" t="s">
        <v>139</v>
      </c>
    </row>
    <row r="126" spans="1:5" x14ac:dyDescent="0.3">
      <c r="A126" t="s">
        <v>261</v>
      </c>
      <c r="B126">
        <v>10</v>
      </c>
      <c r="C126">
        <v>105036727</v>
      </c>
      <c r="D126">
        <v>105036728</v>
      </c>
      <c r="E126" t="s">
        <v>68</v>
      </c>
    </row>
    <row r="127" spans="1:5" x14ac:dyDescent="0.3">
      <c r="A127" t="s">
        <v>262</v>
      </c>
      <c r="B127">
        <v>10</v>
      </c>
      <c r="C127">
        <v>105037503</v>
      </c>
      <c r="D127">
        <v>105037504</v>
      </c>
      <c r="E127" t="s">
        <v>68</v>
      </c>
    </row>
    <row r="128" spans="1:5" x14ac:dyDescent="0.3">
      <c r="A128" t="s">
        <v>263</v>
      </c>
      <c r="B128">
        <v>10</v>
      </c>
      <c r="C128">
        <v>105037503</v>
      </c>
      <c r="D128">
        <v>105037504</v>
      </c>
      <c r="E128" t="s">
        <v>139</v>
      </c>
    </row>
    <row r="129" spans="1:5" x14ac:dyDescent="0.3">
      <c r="A129" t="s">
        <v>264</v>
      </c>
      <c r="B129">
        <v>10</v>
      </c>
      <c r="C129">
        <v>118891670</v>
      </c>
      <c r="D129">
        <v>118891671</v>
      </c>
      <c r="E129" t="s">
        <v>68</v>
      </c>
    </row>
    <row r="130" spans="1:5" x14ac:dyDescent="0.3">
      <c r="A130" t="s">
        <v>265</v>
      </c>
      <c r="B130">
        <v>10</v>
      </c>
      <c r="C130">
        <v>118891670</v>
      </c>
      <c r="D130">
        <v>118891671</v>
      </c>
      <c r="E130" t="s">
        <v>139</v>
      </c>
    </row>
    <row r="131" spans="1:5" x14ac:dyDescent="0.3">
      <c r="A131" t="s">
        <v>266</v>
      </c>
      <c r="B131">
        <v>10</v>
      </c>
      <c r="C131">
        <v>118894069</v>
      </c>
      <c r="D131">
        <v>118894070</v>
      </c>
      <c r="E131" t="s">
        <v>68</v>
      </c>
    </row>
    <row r="132" spans="1:5" x14ac:dyDescent="0.3">
      <c r="A132" t="s">
        <v>267</v>
      </c>
      <c r="B132">
        <v>10</v>
      </c>
      <c r="C132">
        <v>118894069</v>
      </c>
      <c r="D132">
        <v>118894070</v>
      </c>
      <c r="E132" t="s">
        <v>139</v>
      </c>
    </row>
    <row r="133" spans="1:5" x14ac:dyDescent="0.3">
      <c r="A133" t="s">
        <v>268</v>
      </c>
      <c r="B133">
        <v>10</v>
      </c>
      <c r="C133">
        <v>118894180</v>
      </c>
      <c r="D133">
        <v>118894181</v>
      </c>
      <c r="E133" t="s">
        <v>68</v>
      </c>
    </row>
    <row r="134" spans="1:5" x14ac:dyDescent="0.3">
      <c r="A134" t="s">
        <v>269</v>
      </c>
      <c r="B134">
        <v>10</v>
      </c>
      <c r="C134">
        <v>118928510</v>
      </c>
      <c r="D134">
        <v>118928511</v>
      </c>
      <c r="E134" t="s">
        <v>139</v>
      </c>
    </row>
    <row r="135" spans="1:5" x14ac:dyDescent="0.3">
      <c r="A135" t="s">
        <v>270</v>
      </c>
      <c r="B135">
        <v>10</v>
      </c>
      <c r="C135">
        <v>118928566</v>
      </c>
      <c r="D135">
        <v>118928567</v>
      </c>
      <c r="E135" t="s">
        <v>68</v>
      </c>
    </row>
    <row r="136" spans="1:5" x14ac:dyDescent="0.3">
      <c r="A136" t="s">
        <v>271</v>
      </c>
      <c r="B136">
        <v>10</v>
      </c>
      <c r="C136">
        <v>119300942</v>
      </c>
      <c r="D136">
        <v>119300943</v>
      </c>
      <c r="E136" t="s">
        <v>139</v>
      </c>
    </row>
    <row r="137" spans="1:5" x14ac:dyDescent="0.3">
      <c r="A137" t="s">
        <v>272</v>
      </c>
      <c r="B137">
        <v>10</v>
      </c>
      <c r="C137">
        <v>119305095</v>
      </c>
      <c r="D137">
        <v>119305096</v>
      </c>
      <c r="E137" t="s">
        <v>68</v>
      </c>
    </row>
    <row r="138" spans="1:5" x14ac:dyDescent="0.3">
      <c r="A138" t="s">
        <v>273</v>
      </c>
      <c r="B138">
        <v>10</v>
      </c>
      <c r="C138">
        <v>119305095</v>
      </c>
      <c r="D138">
        <v>119305096</v>
      </c>
      <c r="E138" t="s">
        <v>139</v>
      </c>
    </row>
    <row r="139" spans="1:5" x14ac:dyDescent="0.3">
      <c r="A139" t="s">
        <v>274</v>
      </c>
      <c r="B139">
        <v>10</v>
      </c>
      <c r="C139">
        <v>129535893</v>
      </c>
      <c r="D139">
        <v>129535899</v>
      </c>
      <c r="E139" t="s">
        <v>139</v>
      </c>
    </row>
    <row r="140" spans="1:5" x14ac:dyDescent="0.3">
      <c r="A140" t="s">
        <v>275</v>
      </c>
      <c r="B140">
        <v>10</v>
      </c>
      <c r="C140">
        <v>129535893</v>
      </c>
      <c r="D140">
        <v>129535899</v>
      </c>
      <c r="E140" t="s">
        <v>68</v>
      </c>
    </row>
    <row r="141" spans="1:5" x14ac:dyDescent="0.3">
      <c r="A141" t="s">
        <v>276</v>
      </c>
      <c r="B141">
        <v>10</v>
      </c>
      <c r="C141">
        <v>131758331</v>
      </c>
      <c r="D141">
        <v>131758332</v>
      </c>
      <c r="E141" t="s">
        <v>68</v>
      </c>
    </row>
    <row r="142" spans="1:5" x14ac:dyDescent="0.3">
      <c r="A142" t="s">
        <v>277</v>
      </c>
      <c r="B142">
        <v>10</v>
      </c>
      <c r="C142">
        <v>131758331</v>
      </c>
      <c r="D142">
        <v>131758332</v>
      </c>
      <c r="E142" t="s">
        <v>139</v>
      </c>
    </row>
    <row r="143" spans="1:5" x14ac:dyDescent="0.3">
      <c r="A143" t="s">
        <v>278</v>
      </c>
      <c r="B143">
        <v>10</v>
      </c>
      <c r="C143">
        <v>131760761</v>
      </c>
      <c r="D143">
        <v>131760762</v>
      </c>
      <c r="E143" t="s">
        <v>68</v>
      </c>
    </row>
    <row r="144" spans="1:5" x14ac:dyDescent="0.3">
      <c r="A144" t="s">
        <v>279</v>
      </c>
      <c r="B144">
        <v>10</v>
      </c>
      <c r="C144">
        <v>131760761</v>
      </c>
      <c r="D144">
        <v>131760762</v>
      </c>
      <c r="E144" t="s">
        <v>139</v>
      </c>
    </row>
    <row r="145" spans="1:5" x14ac:dyDescent="0.3">
      <c r="A145" t="s">
        <v>280</v>
      </c>
      <c r="B145">
        <v>10</v>
      </c>
      <c r="C145">
        <v>131761150</v>
      </c>
      <c r="D145">
        <v>131761151</v>
      </c>
      <c r="E145" t="s">
        <v>139</v>
      </c>
    </row>
    <row r="146" spans="1:5" x14ac:dyDescent="0.3">
      <c r="A146" t="s">
        <v>281</v>
      </c>
      <c r="B146">
        <v>10</v>
      </c>
      <c r="C146">
        <v>134598359</v>
      </c>
      <c r="D146">
        <v>134598360</v>
      </c>
      <c r="E146" t="s">
        <v>139</v>
      </c>
    </row>
    <row r="147" spans="1:5" x14ac:dyDescent="0.3">
      <c r="A147" t="s">
        <v>282</v>
      </c>
      <c r="B147">
        <v>10</v>
      </c>
      <c r="C147">
        <v>134600656</v>
      </c>
      <c r="D147">
        <v>134600657</v>
      </c>
      <c r="E147" t="s">
        <v>68</v>
      </c>
    </row>
    <row r="148" spans="1:5" x14ac:dyDescent="0.3">
      <c r="A148" t="s">
        <v>283</v>
      </c>
      <c r="B148">
        <v>10</v>
      </c>
      <c r="C148">
        <v>134600656</v>
      </c>
      <c r="D148">
        <v>134600657</v>
      </c>
      <c r="E148" t="s">
        <v>139</v>
      </c>
    </row>
    <row r="149" spans="1:5" x14ac:dyDescent="0.3">
      <c r="A149" t="s">
        <v>284</v>
      </c>
      <c r="B149">
        <v>10</v>
      </c>
      <c r="C149">
        <v>135333901</v>
      </c>
      <c r="D149">
        <v>135333902</v>
      </c>
      <c r="E149" t="s">
        <v>68</v>
      </c>
    </row>
    <row r="150" spans="1:5" x14ac:dyDescent="0.3">
      <c r="A150" t="s">
        <v>285</v>
      </c>
      <c r="B150">
        <v>10</v>
      </c>
      <c r="C150">
        <v>135333901</v>
      </c>
      <c r="D150">
        <v>135333902</v>
      </c>
      <c r="E150" t="s">
        <v>139</v>
      </c>
    </row>
    <row r="151" spans="1:5" x14ac:dyDescent="0.3">
      <c r="A151" t="s">
        <v>286</v>
      </c>
      <c r="B151">
        <v>10</v>
      </c>
      <c r="C151">
        <v>22625274</v>
      </c>
      <c r="D151">
        <v>22625275</v>
      </c>
      <c r="E151" t="s">
        <v>139</v>
      </c>
    </row>
    <row r="152" spans="1:5" x14ac:dyDescent="0.3">
      <c r="A152" t="s">
        <v>287</v>
      </c>
      <c r="B152">
        <v>10</v>
      </c>
      <c r="C152">
        <v>22625274</v>
      </c>
      <c r="D152">
        <v>22625275</v>
      </c>
      <c r="E152" t="s">
        <v>68</v>
      </c>
    </row>
    <row r="153" spans="1:5" x14ac:dyDescent="0.3">
      <c r="A153" t="s">
        <v>288</v>
      </c>
      <c r="B153">
        <v>10</v>
      </c>
      <c r="C153">
        <v>22634226</v>
      </c>
      <c r="D153">
        <v>22634227</v>
      </c>
      <c r="E153" t="s">
        <v>68</v>
      </c>
    </row>
    <row r="154" spans="1:5" x14ac:dyDescent="0.3">
      <c r="A154" t="s">
        <v>289</v>
      </c>
      <c r="B154">
        <v>10</v>
      </c>
      <c r="C154">
        <v>22634432</v>
      </c>
      <c r="D154">
        <v>22634433</v>
      </c>
      <c r="E154" t="s">
        <v>68</v>
      </c>
    </row>
    <row r="155" spans="1:5" x14ac:dyDescent="0.3">
      <c r="A155" t="s">
        <v>290</v>
      </c>
      <c r="B155">
        <v>10</v>
      </c>
      <c r="C155">
        <v>47008202</v>
      </c>
      <c r="D155">
        <v>47008203</v>
      </c>
      <c r="E155" t="s">
        <v>68</v>
      </c>
    </row>
    <row r="156" spans="1:5" x14ac:dyDescent="0.3">
      <c r="A156" t="s">
        <v>291</v>
      </c>
      <c r="B156">
        <v>10</v>
      </c>
      <c r="C156">
        <v>47008202</v>
      </c>
      <c r="D156">
        <v>47008203</v>
      </c>
      <c r="E156" t="s">
        <v>139</v>
      </c>
    </row>
    <row r="157" spans="1:5" x14ac:dyDescent="0.3">
      <c r="A157" t="s">
        <v>292</v>
      </c>
      <c r="B157">
        <v>10</v>
      </c>
      <c r="C157">
        <v>4868331</v>
      </c>
      <c r="D157">
        <v>4868332</v>
      </c>
      <c r="E157" t="s">
        <v>139</v>
      </c>
    </row>
    <row r="158" spans="1:5" x14ac:dyDescent="0.3">
      <c r="A158" t="s">
        <v>293</v>
      </c>
      <c r="B158">
        <v>10</v>
      </c>
      <c r="C158">
        <v>50604518</v>
      </c>
      <c r="D158">
        <v>50604519</v>
      </c>
      <c r="E158" t="s">
        <v>139</v>
      </c>
    </row>
    <row r="159" spans="1:5" x14ac:dyDescent="0.3">
      <c r="A159" t="s">
        <v>294</v>
      </c>
      <c r="B159">
        <v>10</v>
      </c>
      <c r="C159">
        <v>50887731</v>
      </c>
      <c r="D159">
        <v>50887732</v>
      </c>
      <c r="E159" t="s">
        <v>68</v>
      </c>
    </row>
    <row r="160" spans="1:5" x14ac:dyDescent="0.3">
      <c r="A160" t="s">
        <v>295</v>
      </c>
      <c r="B160">
        <v>10</v>
      </c>
      <c r="C160">
        <v>50887731</v>
      </c>
      <c r="D160">
        <v>50887732</v>
      </c>
      <c r="E160" t="s">
        <v>139</v>
      </c>
    </row>
    <row r="161" spans="1:5" x14ac:dyDescent="0.3">
      <c r="A161" t="s">
        <v>296</v>
      </c>
      <c r="B161">
        <v>10</v>
      </c>
      <c r="C161">
        <v>68687951</v>
      </c>
      <c r="D161">
        <v>68687952</v>
      </c>
      <c r="E161" t="s">
        <v>139</v>
      </c>
    </row>
    <row r="162" spans="1:5" x14ac:dyDescent="0.3">
      <c r="A162" t="s">
        <v>297</v>
      </c>
      <c r="B162">
        <v>10</v>
      </c>
      <c r="C162">
        <v>79470966</v>
      </c>
      <c r="D162">
        <v>79470967</v>
      </c>
      <c r="E162" t="s">
        <v>139</v>
      </c>
    </row>
    <row r="163" spans="1:5" x14ac:dyDescent="0.3">
      <c r="A163" t="s">
        <v>298</v>
      </c>
      <c r="B163">
        <v>10</v>
      </c>
      <c r="C163">
        <v>8093376</v>
      </c>
      <c r="D163">
        <v>8093377</v>
      </c>
      <c r="E163" t="s">
        <v>68</v>
      </c>
    </row>
    <row r="164" spans="1:5" x14ac:dyDescent="0.3">
      <c r="A164" t="s">
        <v>299</v>
      </c>
      <c r="B164">
        <v>10</v>
      </c>
      <c r="C164">
        <v>8093376</v>
      </c>
      <c r="D164">
        <v>8093377</v>
      </c>
      <c r="E164" t="s">
        <v>139</v>
      </c>
    </row>
    <row r="165" spans="1:5" x14ac:dyDescent="0.3">
      <c r="A165" t="s">
        <v>300</v>
      </c>
      <c r="B165">
        <v>10</v>
      </c>
      <c r="C165">
        <v>8094093</v>
      </c>
      <c r="D165">
        <v>8094094</v>
      </c>
      <c r="E165" t="s">
        <v>139</v>
      </c>
    </row>
    <row r="166" spans="1:5" x14ac:dyDescent="0.3">
      <c r="A166" t="s">
        <v>301</v>
      </c>
      <c r="B166">
        <v>10</v>
      </c>
      <c r="C166">
        <v>8094093</v>
      </c>
      <c r="D166">
        <v>8094094</v>
      </c>
      <c r="E166" t="s">
        <v>68</v>
      </c>
    </row>
    <row r="167" spans="1:5" x14ac:dyDescent="0.3">
      <c r="A167" t="s">
        <v>302</v>
      </c>
      <c r="B167">
        <v>10</v>
      </c>
      <c r="C167">
        <v>8094142</v>
      </c>
      <c r="D167">
        <v>8094143</v>
      </c>
      <c r="E167" t="s">
        <v>139</v>
      </c>
    </row>
    <row r="168" spans="1:5" x14ac:dyDescent="0.3">
      <c r="A168" t="s">
        <v>303</v>
      </c>
      <c r="B168">
        <v>10</v>
      </c>
      <c r="C168">
        <v>88392088</v>
      </c>
      <c r="D168">
        <v>88392089</v>
      </c>
      <c r="E168" t="s">
        <v>139</v>
      </c>
    </row>
    <row r="169" spans="1:5" x14ac:dyDescent="0.3">
      <c r="A169" t="s">
        <v>304</v>
      </c>
      <c r="B169">
        <v>10</v>
      </c>
      <c r="C169">
        <v>88392088</v>
      </c>
      <c r="D169">
        <v>88392089</v>
      </c>
      <c r="E169" t="s">
        <v>68</v>
      </c>
    </row>
    <row r="170" spans="1:5" x14ac:dyDescent="0.3">
      <c r="A170" t="s">
        <v>305</v>
      </c>
      <c r="B170">
        <v>10</v>
      </c>
      <c r="C170">
        <v>94451558</v>
      </c>
      <c r="D170">
        <v>94451559</v>
      </c>
      <c r="E170" t="s">
        <v>139</v>
      </c>
    </row>
    <row r="171" spans="1:5" x14ac:dyDescent="0.3">
      <c r="A171" t="s">
        <v>306</v>
      </c>
      <c r="B171">
        <v>10</v>
      </c>
      <c r="C171">
        <v>99798415</v>
      </c>
      <c r="D171">
        <v>99798431</v>
      </c>
      <c r="E171" t="s">
        <v>139</v>
      </c>
    </row>
    <row r="172" spans="1:5" x14ac:dyDescent="0.3">
      <c r="A172" t="s">
        <v>307</v>
      </c>
      <c r="B172">
        <v>10</v>
      </c>
      <c r="C172">
        <v>99798415</v>
      </c>
      <c r="D172">
        <v>99798431</v>
      </c>
      <c r="E172" t="s">
        <v>68</v>
      </c>
    </row>
    <row r="173" spans="1:5" x14ac:dyDescent="0.3">
      <c r="A173" t="s">
        <v>308</v>
      </c>
      <c r="B173">
        <v>11</v>
      </c>
      <c r="C173">
        <v>102702285</v>
      </c>
      <c r="D173">
        <v>102702286</v>
      </c>
      <c r="E173" t="s">
        <v>139</v>
      </c>
    </row>
    <row r="174" spans="1:5" x14ac:dyDescent="0.3">
      <c r="A174" t="s">
        <v>309</v>
      </c>
      <c r="B174">
        <v>11</v>
      </c>
      <c r="C174">
        <v>111385450</v>
      </c>
      <c r="D174">
        <v>111385451</v>
      </c>
      <c r="E174" t="s">
        <v>139</v>
      </c>
    </row>
    <row r="175" spans="1:5" x14ac:dyDescent="0.3">
      <c r="A175" t="s">
        <v>310</v>
      </c>
      <c r="B175">
        <v>11</v>
      </c>
      <c r="C175">
        <v>111385450</v>
      </c>
      <c r="D175">
        <v>111385451</v>
      </c>
      <c r="E175" t="s">
        <v>68</v>
      </c>
    </row>
    <row r="176" spans="1:5" x14ac:dyDescent="0.3">
      <c r="A176" t="s">
        <v>311</v>
      </c>
      <c r="B176">
        <v>11</v>
      </c>
      <c r="C176">
        <v>116451628</v>
      </c>
      <c r="D176">
        <v>116451629</v>
      </c>
      <c r="E176" t="s">
        <v>139</v>
      </c>
    </row>
    <row r="177" spans="1:5" x14ac:dyDescent="0.3">
      <c r="A177" t="s">
        <v>312</v>
      </c>
      <c r="B177">
        <v>11</v>
      </c>
      <c r="C177">
        <v>116706372</v>
      </c>
      <c r="D177">
        <v>116706373</v>
      </c>
      <c r="E177" t="s">
        <v>139</v>
      </c>
    </row>
    <row r="178" spans="1:5" x14ac:dyDescent="0.3">
      <c r="A178" t="s">
        <v>313</v>
      </c>
      <c r="B178">
        <v>11</v>
      </c>
      <c r="C178">
        <v>118480576</v>
      </c>
      <c r="D178">
        <v>118480577</v>
      </c>
      <c r="E178" t="s">
        <v>68</v>
      </c>
    </row>
    <row r="179" spans="1:5" x14ac:dyDescent="0.3">
      <c r="A179" t="s">
        <v>314</v>
      </c>
      <c r="B179">
        <v>11</v>
      </c>
      <c r="C179">
        <v>118480576</v>
      </c>
      <c r="D179">
        <v>118480577</v>
      </c>
      <c r="E179" t="s">
        <v>139</v>
      </c>
    </row>
    <row r="180" spans="1:5" x14ac:dyDescent="0.3">
      <c r="A180" t="s">
        <v>315</v>
      </c>
      <c r="B180">
        <v>11</v>
      </c>
      <c r="C180">
        <v>123066529</v>
      </c>
      <c r="D180">
        <v>123066561</v>
      </c>
      <c r="E180" t="s">
        <v>139</v>
      </c>
    </row>
    <row r="181" spans="1:5" x14ac:dyDescent="0.3">
      <c r="A181" t="s">
        <v>316</v>
      </c>
      <c r="B181">
        <v>11</v>
      </c>
      <c r="C181">
        <v>123066529</v>
      </c>
      <c r="D181">
        <v>123066561</v>
      </c>
      <c r="E181" t="s">
        <v>68</v>
      </c>
    </row>
    <row r="182" spans="1:5" x14ac:dyDescent="0.3">
      <c r="A182" t="s">
        <v>317</v>
      </c>
      <c r="B182">
        <v>11</v>
      </c>
      <c r="C182">
        <v>123066529</v>
      </c>
      <c r="D182">
        <v>123066561</v>
      </c>
      <c r="E182" t="s">
        <v>68</v>
      </c>
    </row>
    <row r="183" spans="1:5" x14ac:dyDescent="0.3">
      <c r="A183" t="s">
        <v>318</v>
      </c>
      <c r="B183">
        <v>11</v>
      </c>
      <c r="C183">
        <v>124790815</v>
      </c>
      <c r="D183">
        <v>124790816</v>
      </c>
      <c r="E183" t="s">
        <v>139</v>
      </c>
    </row>
    <row r="184" spans="1:5" x14ac:dyDescent="0.3">
      <c r="A184" t="s">
        <v>319</v>
      </c>
      <c r="B184">
        <v>11</v>
      </c>
      <c r="C184">
        <v>125036385</v>
      </c>
      <c r="D184">
        <v>125036421</v>
      </c>
      <c r="E184" t="s">
        <v>68</v>
      </c>
    </row>
    <row r="185" spans="1:5" x14ac:dyDescent="0.3">
      <c r="A185" t="s">
        <v>320</v>
      </c>
      <c r="B185">
        <v>11</v>
      </c>
      <c r="C185">
        <v>125036385</v>
      </c>
      <c r="D185">
        <v>125036421</v>
      </c>
      <c r="E185" t="s">
        <v>139</v>
      </c>
    </row>
    <row r="186" spans="1:5" x14ac:dyDescent="0.3">
      <c r="A186" t="s">
        <v>321</v>
      </c>
      <c r="B186">
        <v>11</v>
      </c>
      <c r="C186">
        <v>125036385</v>
      </c>
      <c r="D186">
        <v>125036421</v>
      </c>
      <c r="E186" t="s">
        <v>68</v>
      </c>
    </row>
    <row r="187" spans="1:5" x14ac:dyDescent="0.3">
      <c r="A187" t="s">
        <v>322</v>
      </c>
      <c r="B187">
        <v>11</v>
      </c>
      <c r="C187">
        <v>133837401</v>
      </c>
      <c r="D187">
        <v>133837402</v>
      </c>
      <c r="E187" t="s">
        <v>139</v>
      </c>
    </row>
    <row r="188" spans="1:5" x14ac:dyDescent="0.3">
      <c r="A188" t="s">
        <v>323</v>
      </c>
      <c r="B188">
        <v>11</v>
      </c>
      <c r="C188">
        <v>133837401</v>
      </c>
      <c r="D188">
        <v>133837402</v>
      </c>
      <c r="E188" t="s">
        <v>68</v>
      </c>
    </row>
    <row r="189" spans="1:5" x14ac:dyDescent="0.3">
      <c r="A189" t="s">
        <v>324</v>
      </c>
      <c r="B189">
        <v>11</v>
      </c>
      <c r="C189">
        <v>133995070</v>
      </c>
      <c r="D189">
        <v>133995071</v>
      </c>
      <c r="E189" t="s">
        <v>139</v>
      </c>
    </row>
    <row r="190" spans="1:5" x14ac:dyDescent="0.3">
      <c r="A190" t="s">
        <v>325</v>
      </c>
      <c r="B190">
        <v>11</v>
      </c>
      <c r="C190">
        <v>133995070</v>
      </c>
      <c r="D190">
        <v>133995071</v>
      </c>
      <c r="E190" t="s">
        <v>68</v>
      </c>
    </row>
    <row r="191" spans="1:5" x14ac:dyDescent="0.3">
      <c r="A191" t="s">
        <v>326</v>
      </c>
      <c r="B191">
        <v>11</v>
      </c>
      <c r="C191">
        <v>1358515</v>
      </c>
      <c r="D191">
        <v>1358516</v>
      </c>
      <c r="E191" t="s">
        <v>139</v>
      </c>
    </row>
    <row r="192" spans="1:5" x14ac:dyDescent="0.3">
      <c r="A192" t="s">
        <v>327</v>
      </c>
      <c r="B192">
        <v>11</v>
      </c>
      <c r="C192">
        <v>22454152</v>
      </c>
      <c r="D192">
        <v>22454153</v>
      </c>
      <c r="E192" t="s">
        <v>139</v>
      </c>
    </row>
    <row r="193" spans="1:5" x14ac:dyDescent="0.3">
      <c r="A193" t="s">
        <v>328</v>
      </c>
      <c r="B193">
        <v>11</v>
      </c>
      <c r="C193">
        <v>22454152</v>
      </c>
      <c r="D193">
        <v>22454153</v>
      </c>
      <c r="E193" t="s">
        <v>68</v>
      </c>
    </row>
    <row r="194" spans="1:5" x14ac:dyDescent="0.3">
      <c r="A194" t="s">
        <v>329</v>
      </c>
      <c r="B194">
        <v>11</v>
      </c>
      <c r="C194">
        <v>2292000</v>
      </c>
      <c r="D194">
        <v>2292001</v>
      </c>
      <c r="E194" t="s">
        <v>68</v>
      </c>
    </row>
    <row r="195" spans="1:5" x14ac:dyDescent="0.3">
      <c r="A195" t="s">
        <v>330</v>
      </c>
      <c r="B195">
        <v>11</v>
      </c>
      <c r="C195">
        <v>2292000</v>
      </c>
      <c r="D195">
        <v>2292001</v>
      </c>
      <c r="E195" t="s">
        <v>139</v>
      </c>
    </row>
    <row r="196" spans="1:5" x14ac:dyDescent="0.3">
      <c r="A196" t="s">
        <v>331</v>
      </c>
      <c r="B196">
        <v>11</v>
      </c>
      <c r="C196">
        <v>2292510</v>
      </c>
      <c r="D196">
        <v>2292545</v>
      </c>
      <c r="E196" t="s">
        <v>68</v>
      </c>
    </row>
    <row r="197" spans="1:5" x14ac:dyDescent="0.3">
      <c r="A197" t="s">
        <v>332</v>
      </c>
      <c r="B197">
        <v>11</v>
      </c>
      <c r="C197">
        <v>2292510</v>
      </c>
      <c r="D197">
        <v>2292545</v>
      </c>
      <c r="E197" t="s">
        <v>139</v>
      </c>
    </row>
    <row r="198" spans="1:5" x14ac:dyDescent="0.3">
      <c r="A198" t="s">
        <v>333</v>
      </c>
      <c r="B198">
        <v>11</v>
      </c>
      <c r="C198">
        <v>2292510</v>
      </c>
      <c r="D198">
        <v>2292545</v>
      </c>
      <c r="E198" t="s">
        <v>68</v>
      </c>
    </row>
    <row r="199" spans="1:5" x14ac:dyDescent="0.3">
      <c r="A199" t="s">
        <v>334</v>
      </c>
      <c r="B199">
        <v>11</v>
      </c>
      <c r="C199">
        <v>2890649</v>
      </c>
      <c r="D199">
        <v>2890650</v>
      </c>
      <c r="E199" t="s">
        <v>139</v>
      </c>
    </row>
    <row r="200" spans="1:5" x14ac:dyDescent="0.3">
      <c r="A200" t="s">
        <v>335</v>
      </c>
      <c r="B200">
        <v>11</v>
      </c>
      <c r="C200">
        <v>2890649</v>
      </c>
      <c r="D200">
        <v>2890650</v>
      </c>
      <c r="E200" t="s">
        <v>68</v>
      </c>
    </row>
    <row r="201" spans="1:5" x14ac:dyDescent="0.3">
      <c r="A201" t="s">
        <v>336</v>
      </c>
      <c r="B201">
        <v>11</v>
      </c>
      <c r="C201">
        <v>31819464</v>
      </c>
      <c r="D201">
        <v>31819465</v>
      </c>
      <c r="E201" t="s">
        <v>139</v>
      </c>
    </row>
    <row r="202" spans="1:5" x14ac:dyDescent="0.3">
      <c r="A202" t="s">
        <v>337</v>
      </c>
      <c r="B202">
        <v>11</v>
      </c>
      <c r="C202">
        <v>31824327</v>
      </c>
      <c r="D202">
        <v>31824328</v>
      </c>
      <c r="E202" t="s">
        <v>68</v>
      </c>
    </row>
    <row r="203" spans="1:5" x14ac:dyDescent="0.3">
      <c r="A203" t="s">
        <v>338</v>
      </c>
      <c r="B203">
        <v>11</v>
      </c>
      <c r="C203">
        <v>31824327</v>
      </c>
      <c r="D203">
        <v>31824328</v>
      </c>
      <c r="E203" t="s">
        <v>139</v>
      </c>
    </row>
    <row r="204" spans="1:5" x14ac:dyDescent="0.3">
      <c r="A204" t="s">
        <v>339</v>
      </c>
      <c r="B204">
        <v>11</v>
      </c>
      <c r="C204">
        <v>31825214</v>
      </c>
      <c r="D204">
        <v>31825215</v>
      </c>
      <c r="E204" t="s">
        <v>139</v>
      </c>
    </row>
    <row r="205" spans="1:5" x14ac:dyDescent="0.3">
      <c r="A205" t="s">
        <v>340</v>
      </c>
      <c r="B205">
        <v>11</v>
      </c>
      <c r="C205">
        <v>31846849</v>
      </c>
      <c r="D205">
        <v>31846850</v>
      </c>
      <c r="E205" t="s">
        <v>68</v>
      </c>
    </row>
    <row r="206" spans="1:5" x14ac:dyDescent="0.3">
      <c r="A206" t="s">
        <v>341</v>
      </c>
      <c r="B206">
        <v>11</v>
      </c>
      <c r="C206">
        <v>31846849</v>
      </c>
      <c r="D206">
        <v>31846850</v>
      </c>
      <c r="E206" t="s">
        <v>139</v>
      </c>
    </row>
    <row r="207" spans="1:5" x14ac:dyDescent="0.3">
      <c r="A207" t="s">
        <v>342</v>
      </c>
      <c r="B207">
        <v>11</v>
      </c>
      <c r="C207">
        <v>31848554</v>
      </c>
      <c r="D207">
        <v>31848555</v>
      </c>
      <c r="E207" t="s">
        <v>139</v>
      </c>
    </row>
    <row r="208" spans="1:5" x14ac:dyDescent="0.3">
      <c r="A208" t="s">
        <v>343</v>
      </c>
      <c r="B208">
        <v>11</v>
      </c>
      <c r="C208">
        <v>31848554</v>
      </c>
      <c r="D208">
        <v>31848555</v>
      </c>
      <c r="E208" t="s">
        <v>68</v>
      </c>
    </row>
    <row r="209" spans="1:5" x14ac:dyDescent="0.3">
      <c r="A209" t="s">
        <v>344</v>
      </c>
      <c r="B209">
        <v>11</v>
      </c>
      <c r="C209">
        <v>32354958</v>
      </c>
      <c r="D209">
        <v>32354959</v>
      </c>
      <c r="E209" t="s">
        <v>139</v>
      </c>
    </row>
    <row r="210" spans="1:5" x14ac:dyDescent="0.3">
      <c r="A210" t="s">
        <v>345</v>
      </c>
      <c r="B210">
        <v>11</v>
      </c>
      <c r="C210">
        <v>61062964</v>
      </c>
      <c r="D210">
        <v>61062965</v>
      </c>
      <c r="E210" t="s">
        <v>139</v>
      </c>
    </row>
    <row r="211" spans="1:5" x14ac:dyDescent="0.3">
      <c r="A211" t="s">
        <v>346</v>
      </c>
      <c r="B211">
        <v>11</v>
      </c>
      <c r="C211">
        <v>61062964</v>
      </c>
      <c r="D211">
        <v>61062965</v>
      </c>
      <c r="E211" t="s">
        <v>68</v>
      </c>
    </row>
    <row r="212" spans="1:5" x14ac:dyDescent="0.3">
      <c r="A212" t="s">
        <v>347</v>
      </c>
      <c r="B212">
        <v>11</v>
      </c>
      <c r="C212">
        <v>61544986</v>
      </c>
      <c r="D212">
        <v>61544987</v>
      </c>
      <c r="E212" t="s">
        <v>68</v>
      </c>
    </row>
    <row r="213" spans="1:5" x14ac:dyDescent="0.3">
      <c r="A213" t="s">
        <v>348</v>
      </c>
      <c r="B213">
        <v>11</v>
      </c>
      <c r="C213">
        <v>61544986</v>
      </c>
      <c r="D213">
        <v>61544987</v>
      </c>
      <c r="E213" t="s">
        <v>139</v>
      </c>
    </row>
    <row r="214" spans="1:5" x14ac:dyDescent="0.3">
      <c r="A214" t="s">
        <v>349</v>
      </c>
      <c r="B214">
        <v>11</v>
      </c>
      <c r="C214">
        <v>627170</v>
      </c>
      <c r="D214">
        <v>627176</v>
      </c>
      <c r="E214" t="s">
        <v>68</v>
      </c>
    </row>
    <row r="215" spans="1:5" x14ac:dyDescent="0.3">
      <c r="A215" t="s">
        <v>350</v>
      </c>
      <c r="B215">
        <v>11</v>
      </c>
      <c r="C215">
        <v>627170</v>
      </c>
      <c r="D215">
        <v>627176</v>
      </c>
      <c r="E215" t="s">
        <v>139</v>
      </c>
    </row>
    <row r="216" spans="1:5" x14ac:dyDescent="0.3">
      <c r="A216" t="s">
        <v>351</v>
      </c>
      <c r="B216">
        <v>11</v>
      </c>
      <c r="C216">
        <v>64655435</v>
      </c>
      <c r="D216">
        <v>64655436</v>
      </c>
      <c r="E216" t="s">
        <v>68</v>
      </c>
    </row>
    <row r="217" spans="1:5" x14ac:dyDescent="0.3">
      <c r="A217" t="s">
        <v>352</v>
      </c>
      <c r="B217">
        <v>11</v>
      </c>
      <c r="C217">
        <v>64655435</v>
      </c>
      <c r="D217">
        <v>64655436</v>
      </c>
      <c r="E217" t="s">
        <v>139</v>
      </c>
    </row>
    <row r="218" spans="1:5" x14ac:dyDescent="0.3">
      <c r="A218" t="s">
        <v>353</v>
      </c>
      <c r="B218">
        <v>11</v>
      </c>
      <c r="C218">
        <v>64655583</v>
      </c>
      <c r="D218">
        <v>64655584</v>
      </c>
      <c r="E218" t="s">
        <v>139</v>
      </c>
    </row>
    <row r="219" spans="1:5" x14ac:dyDescent="0.3">
      <c r="A219" t="s">
        <v>354</v>
      </c>
      <c r="B219">
        <v>11</v>
      </c>
      <c r="C219">
        <v>64655583</v>
      </c>
      <c r="D219">
        <v>64655584</v>
      </c>
      <c r="E219" t="s">
        <v>68</v>
      </c>
    </row>
    <row r="220" spans="1:5" x14ac:dyDescent="0.3">
      <c r="A220" t="s">
        <v>355</v>
      </c>
      <c r="B220">
        <v>11</v>
      </c>
      <c r="C220">
        <v>64739253</v>
      </c>
      <c r="D220">
        <v>64739254</v>
      </c>
      <c r="E220" t="s">
        <v>68</v>
      </c>
    </row>
    <row r="221" spans="1:5" x14ac:dyDescent="0.3">
      <c r="A221" t="s">
        <v>356</v>
      </c>
      <c r="B221">
        <v>11</v>
      </c>
      <c r="C221">
        <v>64739253</v>
      </c>
      <c r="D221">
        <v>64739254</v>
      </c>
      <c r="E221" t="s">
        <v>139</v>
      </c>
    </row>
    <row r="222" spans="1:5" x14ac:dyDescent="0.3">
      <c r="A222" t="s">
        <v>357</v>
      </c>
      <c r="B222">
        <v>11</v>
      </c>
      <c r="C222">
        <v>64739636</v>
      </c>
      <c r="D222">
        <v>64739637</v>
      </c>
      <c r="E222" t="s">
        <v>139</v>
      </c>
    </row>
    <row r="223" spans="1:5" x14ac:dyDescent="0.3">
      <c r="A223" t="s">
        <v>358</v>
      </c>
      <c r="B223">
        <v>11</v>
      </c>
      <c r="C223">
        <v>64739636</v>
      </c>
      <c r="D223">
        <v>64739637</v>
      </c>
      <c r="E223" t="s">
        <v>68</v>
      </c>
    </row>
    <row r="224" spans="1:5" x14ac:dyDescent="0.3">
      <c r="A224" t="s">
        <v>359</v>
      </c>
      <c r="B224">
        <v>11</v>
      </c>
      <c r="C224">
        <v>6668214</v>
      </c>
      <c r="D224">
        <v>6668215</v>
      </c>
      <c r="E224" t="s">
        <v>68</v>
      </c>
    </row>
    <row r="225" spans="1:5" x14ac:dyDescent="0.3">
      <c r="A225" t="s">
        <v>360</v>
      </c>
      <c r="B225">
        <v>11</v>
      </c>
      <c r="C225">
        <v>68607675</v>
      </c>
      <c r="D225">
        <v>68607676</v>
      </c>
      <c r="E225" t="s">
        <v>68</v>
      </c>
    </row>
    <row r="226" spans="1:5" x14ac:dyDescent="0.3">
      <c r="A226" t="s">
        <v>361</v>
      </c>
      <c r="B226">
        <v>11</v>
      </c>
      <c r="C226">
        <v>68607675</v>
      </c>
      <c r="D226">
        <v>68607676</v>
      </c>
      <c r="E226" t="s">
        <v>139</v>
      </c>
    </row>
    <row r="227" spans="1:5" x14ac:dyDescent="0.3">
      <c r="A227" t="s">
        <v>362</v>
      </c>
      <c r="B227">
        <v>11</v>
      </c>
      <c r="C227">
        <v>720859</v>
      </c>
      <c r="D227">
        <v>720860</v>
      </c>
      <c r="E227" t="s">
        <v>68</v>
      </c>
    </row>
    <row r="228" spans="1:5" x14ac:dyDescent="0.3">
      <c r="A228" t="s">
        <v>363</v>
      </c>
      <c r="B228">
        <v>11</v>
      </c>
      <c r="C228">
        <v>720859</v>
      </c>
      <c r="D228">
        <v>720860</v>
      </c>
      <c r="E228" t="s">
        <v>139</v>
      </c>
    </row>
    <row r="229" spans="1:5" x14ac:dyDescent="0.3">
      <c r="A229" t="s">
        <v>364</v>
      </c>
      <c r="B229">
        <v>11</v>
      </c>
      <c r="C229">
        <v>82443614</v>
      </c>
      <c r="D229">
        <v>82443615</v>
      </c>
      <c r="E229" t="s">
        <v>68</v>
      </c>
    </row>
    <row r="230" spans="1:5" x14ac:dyDescent="0.3">
      <c r="A230" t="s">
        <v>365</v>
      </c>
      <c r="B230">
        <v>11</v>
      </c>
      <c r="C230">
        <v>88242488</v>
      </c>
      <c r="D230">
        <v>88242489</v>
      </c>
      <c r="E230" t="s">
        <v>139</v>
      </c>
    </row>
    <row r="231" spans="1:5" x14ac:dyDescent="0.3">
      <c r="A231" t="s">
        <v>366</v>
      </c>
      <c r="B231">
        <v>11</v>
      </c>
      <c r="C231">
        <v>88242488</v>
      </c>
      <c r="D231">
        <v>88242489</v>
      </c>
      <c r="E231" t="s">
        <v>68</v>
      </c>
    </row>
    <row r="232" spans="1:5" x14ac:dyDescent="0.3">
      <c r="A232" t="s">
        <v>367</v>
      </c>
      <c r="B232">
        <v>11</v>
      </c>
      <c r="C232">
        <v>94965469</v>
      </c>
      <c r="D232">
        <v>94965470</v>
      </c>
      <c r="E232" t="s">
        <v>139</v>
      </c>
    </row>
    <row r="233" spans="1:5" x14ac:dyDescent="0.3">
      <c r="A233" t="s">
        <v>368</v>
      </c>
      <c r="B233">
        <v>11</v>
      </c>
      <c r="C233">
        <v>94965469</v>
      </c>
      <c r="D233">
        <v>94965470</v>
      </c>
      <c r="E233" t="s">
        <v>68</v>
      </c>
    </row>
    <row r="234" spans="1:5" x14ac:dyDescent="0.3">
      <c r="A234" t="s">
        <v>369</v>
      </c>
      <c r="B234">
        <v>12</v>
      </c>
      <c r="C234">
        <v>101603581</v>
      </c>
      <c r="D234">
        <v>101603582</v>
      </c>
      <c r="E234" t="s">
        <v>139</v>
      </c>
    </row>
    <row r="235" spans="1:5" x14ac:dyDescent="0.3">
      <c r="A235" t="s">
        <v>370</v>
      </c>
      <c r="B235">
        <v>12</v>
      </c>
      <c r="C235">
        <v>114846849</v>
      </c>
      <c r="D235">
        <v>114846850</v>
      </c>
      <c r="E235" t="s">
        <v>139</v>
      </c>
    </row>
    <row r="236" spans="1:5" x14ac:dyDescent="0.3">
      <c r="A236" t="s">
        <v>371</v>
      </c>
      <c r="B236">
        <v>12</v>
      </c>
      <c r="C236">
        <v>114846849</v>
      </c>
      <c r="D236">
        <v>114846850</v>
      </c>
      <c r="E236" t="s">
        <v>68</v>
      </c>
    </row>
    <row r="237" spans="1:5" x14ac:dyDescent="0.3">
      <c r="A237" t="s">
        <v>372</v>
      </c>
      <c r="B237">
        <v>12</v>
      </c>
      <c r="C237">
        <v>114878570</v>
      </c>
      <c r="D237">
        <v>114878571</v>
      </c>
      <c r="E237" t="s">
        <v>139</v>
      </c>
    </row>
    <row r="238" spans="1:5" x14ac:dyDescent="0.3">
      <c r="A238" t="s">
        <v>373</v>
      </c>
      <c r="B238">
        <v>12</v>
      </c>
      <c r="C238">
        <v>114878877</v>
      </c>
      <c r="D238">
        <v>114878878</v>
      </c>
      <c r="E238" t="s">
        <v>68</v>
      </c>
    </row>
    <row r="239" spans="1:5" x14ac:dyDescent="0.3">
      <c r="A239" t="s">
        <v>374</v>
      </c>
      <c r="B239">
        <v>12</v>
      </c>
      <c r="C239">
        <v>114878877</v>
      </c>
      <c r="D239">
        <v>114878878</v>
      </c>
      <c r="E239" t="s">
        <v>139</v>
      </c>
    </row>
    <row r="240" spans="1:5" x14ac:dyDescent="0.3">
      <c r="A240" t="s">
        <v>375</v>
      </c>
      <c r="B240">
        <v>12</v>
      </c>
      <c r="C240">
        <v>114882068</v>
      </c>
      <c r="D240">
        <v>114882069</v>
      </c>
      <c r="E240" t="s">
        <v>139</v>
      </c>
    </row>
    <row r="241" spans="1:5" x14ac:dyDescent="0.3">
      <c r="A241" t="s">
        <v>376</v>
      </c>
      <c r="B241">
        <v>12</v>
      </c>
      <c r="C241">
        <v>114882068</v>
      </c>
      <c r="D241">
        <v>114882069</v>
      </c>
      <c r="E241" t="s">
        <v>68</v>
      </c>
    </row>
    <row r="242" spans="1:5" x14ac:dyDescent="0.3">
      <c r="A242" t="s">
        <v>377</v>
      </c>
      <c r="B242">
        <v>12</v>
      </c>
      <c r="C242">
        <v>114885161</v>
      </c>
      <c r="D242">
        <v>114885162</v>
      </c>
      <c r="E242" t="s">
        <v>68</v>
      </c>
    </row>
    <row r="243" spans="1:5" x14ac:dyDescent="0.3">
      <c r="A243" t="s">
        <v>378</v>
      </c>
      <c r="B243">
        <v>12</v>
      </c>
      <c r="C243">
        <v>114885161</v>
      </c>
      <c r="D243">
        <v>114885162</v>
      </c>
      <c r="E243" t="s">
        <v>139</v>
      </c>
    </row>
    <row r="244" spans="1:5" x14ac:dyDescent="0.3">
      <c r="A244" t="s">
        <v>379</v>
      </c>
      <c r="B244">
        <v>12</v>
      </c>
      <c r="C244">
        <v>114885372</v>
      </c>
      <c r="D244">
        <v>114885373</v>
      </c>
      <c r="E244" t="s">
        <v>139</v>
      </c>
    </row>
    <row r="245" spans="1:5" x14ac:dyDescent="0.3">
      <c r="A245" t="s">
        <v>380</v>
      </c>
      <c r="B245">
        <v>12</v>
      </c>
      <c r="C245">
        <v>114885372</v>
      </c>
      <c r="D245">
        <v>114885373</v>
      </c>
      <c r="E245" t="s">
        <v>68</v>
      </c>
    </row>
    <row r="246" spans="1:5" x14ac:dyDescent="0.3">
      <c r="A246" t="s">
        <v>381</v>
      </c>
      <c r="B246">
        <v>12</v>
      </c>
      <c r="C246">
        <v>114885621</v>
      </c>
      <c r="D246">
        <v>114885622</v>
      </c>
      <c r="E246" t="s">
        <v>139</v>
      </c>
    </row>
    <row r="247" spans="1:5" x14ac:dyDescent="0.3">
      <c r="A247" t="s">
        <v>382</v>
      </c>
      <c r="B247">
        <v>12</v>
      </c>
      <c r="C247">
        <v>115136298</v>
      </c>
      <c r="D247">
        <v>115136309</v>
      </c>
      <c r="E247" t="s">
        <v>139</v>
      </c>
    </row>
    <row r="248" spans="1:5" x14ac:dyDescent="0.3">
      <c r="A248" t="s">
        <v>383</v>
      </c>
      <c r="B248">
        <v>12</v>
      </c>
      <c r="C248">
        <v>115136298</v>
      </c>
      <c r="D248">
        <v>115136309</v>
      </c>
      <c r="E248" t="s">
        <v>68</v>
      </c>
    </row>
    <row r="249" spans="1:5" x14ac:dyDescent="0.3">
      <c r="A249" t="s">
        <v>384</v>
      </c>
      <c r="B249">
        <v>12</v>
      </c>
      <c r="C249">
        <v>119592035</v>
      </c>
      <c r="D249">
        <v>119592036</v>
      </c>
      <c r="E249" t="s">
        <v>68</v>
      </c>
    </row>
    <row r="250" spans="1:5" x14ac:dyDescent="0.3">
      <c r="A250" t="s">
        <v>385</v>
      </c>
      <c r="B250">
        <v>12</v>
      </c>
      <c r="C250">
        <v>119592035</v>
      </c>
      <c r="D250">
        <v>119592036</v>
      </c>
      <c r="E250" t="s">
        <v>139</v>
      </c>
    </row>
    <row r="251" spans="1:5" x14ac:dyDescent="0.3">
      <c r="A251" t="s">
        <v>386</v>
      </c>
      <c r="B251">
        <v>12</v>
      </c>
      <c r="C251">
        <v>120799725</v>
      </c>
      <c r="D251">
        <v>120799726</v>
      </c>
      <c r="E251" t="s">
        <v>139</v>
      </c>
    </row>
    <row r="252" spans="1:5" x14ac:dyDescent="0.3">
      <c r="A252" t="s">
        <v>387</v>
      </c>
      <c r="B252">
        <v>12</v>
      </c>
      <c r="C252">
        <v>120799725</v>
      </c>
      <c r="D252">
        <v>120799726</v>
      </c>
      <c r="E252" t="s">
        <v>68</v>
      </c>
    </row>
    <row r="253" spans="1:5" x14ac:dyDescent="0.3">
      <c r="A253" t="s">
        <v>388</v>
      </c>
      <c r="B253">
        <v>12</v>
      </c>
      <c r="C253">
        <v>125172635</v>
      </c>
      <c r="D253">
        <v>125172636</v>
      </c>
      <c r="E253" t="s">
        <v>139</v>
      </c>
    </row>
    <row r="254" spans="1:5" x14ac:dyDescent="0.3">
      <c r="A254" t="s">
        <v>389</v>
      </c>
      <c r="B254">
        <v>12</v>
      </c>
      <c r="C254">
        <v>127765331</v>
      </c>
      <c r="D254">
        <v>127765332</v>
      </c>
      <c r="E254" t="s">
        <v>139</v>
      </c>
    </row>
    <row r="255" spans="1:5" x14ac:dyDescent="0.3">
      <c r="A255" t="s">
        <v>390</v>
      </c>
      <c r="B255">
        <v>12</v>
      </c>
      <c r="C255">
        <v>127765331</v>
      </c>
      <c r="D255">
        <v>127765332</v>
      </c>
      <c r="E255" t="s">
        <v>68</v>
      </c>
    </row>
    <row r="256" spans="1:5" x14ac:dyDescent="0.3">
      <c r="A256" t="s">
        <v>391</v>
      </c>
      <c r="B256">
        <v>12</v>
      </c>
      <c r="C256">
        <v>22486484</v>
      </c>
      <c r="D256">
        <v>22486485</v>
      </c>
      <c r="E256" t="s">
        <v>68</v>
      </c>
    </row>
    <row r="257" spans="1:5" x14ac:dyDescent="0.3">
      <c r="A257" t="s">
        <v>392</v>
      </c>
      <c r="B257">
        <v>12</v>
      </c>
      <c r="C257">
        <v>22486484</v>
      </c>
      <c r="D257">
        <v>22486485</v>
      </c>
      <c r="E257" t="s">
        <v>139</v>
      </c>
    </row>
    <row r="258" spans="1:5" x14ac:dyDescent="0.3">
      <c r="A258" t="s">
        <v>393</v>
      </c>
      <c r="B258">
        <v>12</v>
      </c>
      <c r="C258">
        <v>2903463</v>
      </c>
      <c r="D258">
        <v>2903464</v>
      </c>
      <c r="E258" t="s">
        <v>68</v>
      </c>
    </row>
    <row r="259" spans="1:5" x14ac:dyDescent="0.3">
      <c r="A259" t="s">
        <v>394</v>
      </c>
      <c r="B259">
        <v>12</v>
      </c>
      <c r="C259">
        <v>2903463</v>
      </c>
      <c r="D259">
        <v>2903464</v>
      </c>
      <c r="E259" t="s">
        <v>139</v>
      </c>
    </row>
    <row r="260" spans="1:5" x14ac:dyDescent="0.3">
      <c r="A260" t="s">
        <v>395</v>
      </c>
      <c r="B260">
        <v>12</v>
      </c>
      <c r="C260">
        <v>45443875</v>
      </c>
      <c r="D260">
        <v>45443876</v>
      </c>
      <c r="E260" t="s">
        <v>68</v>
      </c>
    </row>
    <row r="261" spans="1:5" x14ac:dyDescent="0.3">
      <c r="A261" t="s">
        <v>396</v>
      </c>
      <c r="B261">
        <v>12</v>
      </c>
      <c r="C261">
        <v>45443875</v>
      </c>
      <c r="D261">
        <v>45443876</v>
      </c>
      <c r="E261" t="s">
        <v>139</v>
      </c>
    </row>
    <row r="262" spans="1:5" x14ac:dyDescent="0.3">
      <c r="A262" t="s">
        <v>397</v>
      </c>
      <c r="B262">
        <v>12</v>
      </c>
      <c r="C262">
        <v>52401448</v>
      </c>
      <c r="D262">
        <v>52401449</v>
      </c>
      <c r="E262" t="s">
        <v>139</v>
      </c>
    </row>
    <row r="263" spans="1:5" x14ac:dyDescent="0.3">
      <c r="A263" t="s">
        <v>398</v>
      </c>
      <c r="B263">
        <v>12</v>
      </c>
      <c r="C263">
        <v>52401448</v>
      </c>
      <c r="D263">
        <v>52401449</v>
      </c>
      <c r="E263" t="s">
        <v>68</v>
      </c>
    </row>
    <row r="264" spans="1:5" x14ac:dyDescent="0.3">
      <c r="A264" t="s">
        <v>399</v>
      </c>
      <c r="B264">
        <v>12</v>
      </c>
      <c r="C264">
        <v>52401523</v>
      </c>
      <c r="D264">
        <v>52401524</v>
      </c>
      <c r="E264" t="s">
        <v>68</v>
      </c>
    </row>
    <row r="265" spans="1:5" x14ac:dyDescent="0.3">
      <c r="A265" t="s">
        <v>400</v>
      </c>
      <c r="B265">
        <v>12</v>
      </c>
      <c r="C265">
        <v>52702231</v>
      </c>
      <c r="D265">
        <v>52702232</v>
      </c>
      <c r="E265" t="s">
        <v>68</v>
      </c>
    </row>
    <row r="266" spans="1:5" x14ac:dyDescent="0.3">
      <c r="A266" t="s">
        <v>401</v>
      </c>
      <c r="B266">
        <v>12</v>
      </c>
      <c r="C266">
        <v>52702231</v>
      </c>
      <c r="D266">
        <v>52702232</v>
      </c>
      <c r="E266" t="s">
        <v>139</v>
      </c>
    </row>
    <row r="267" spans="1:5" x14ac:dyDescent="0.3">
      <c r="A267" t="s">
        <v>402</v>
      </c>
      <c r="B267">
        <v>12</v>
      </c>
      <c r="C267">
        <v>52702559</v>
      </c>
      <c r="D267">
        <v>52702560</v>
      </c>
      <c r="E267" t="s">
        <v>139</v>
      </c>
    </row>
    <row r="268" spans="1:5" x14ac:dyDescent="0.3">
      <c r="A268" t="s">
        <v>403</v>
      </c>
      <c r="B268">
        <v>12</v>
      </c>
      <c r="C268">
        <v>52702559</v>
      </c>
      <c r="D268">
        <v>52702560</v>
      </c>
      <c r="E268" t="s">
        <v>68</v>
      </c>
    </row>
    <row r="269" spans="1:5" x14ac:dyDescent="0.3">
      <c r="A269" t="s">
        <v>404</v>
      </c>
      <c r="B269">
        <v>12</v>
      </c>
      <c r="C269">
        <v>54132180</v>
      </c>
      <c r="D269">
        <v>54132221</v>
      </c>
      <c r="E269" t="s">
        <v>139</v>
      </c>
    </row>
    <row r="270" spans="1:5" x14ac:dyDescent="0.3">
      <c r="A270" t="s">
        <v>405</v>
      </c>
      <c r="B270">
        <v>12</v>
      </c>
      <c r="C270">
        <v>54132180</v>
      </c>
      <c r="D270">
        <v>54132221</v>
      </c>
      <c r="E270" t="s">
        <v>68</v>
      </c>
    </row>
    <row r="271" spans="1:5" x14ac:dyDescent="0.3">
      <c r="A271" t="s">
        <v>406</v>
      </c>
      <c r="B271">
        <v>12</v>
      </c>
      <c r="C271">
        <v>54132180</v>
      </c>
      <c r="D271">
        <v>54132221</v>
      </c>
      <c r="E271" t="s">
        <v>68</v>
      </c>
    </row>
    <row r="272" spans="1:5" x14ac:dyDescent="0.3">
      <c r="A272" t="s">
        <v>407</v>
      </c>
      <c r="B272">
        <v>12</v>
      </c>
      <c r="C272">
        <v>54132568</v>
      </c>
      <c r="D272">
        <v>54132569</v>
      </c>
      <c r="E272" t="s">
        <v>68</v>
      </c>
    </row>
    <row r="273" spans="1:5" x14ac:dyDescent="0.3">
      <c r="A273" t="s">
        <v>408</v>
      </c>
      <c r="B273">
        <v>12</v>
      </c>
      <c r="C273">
        <v>54132568</v>
      </c>
      <c r="D273">
        <v>54132569</v>
      </c>
      <c r="E273" t="s">
        <v>139</v>
      </c>
    </row>
    <row r="274" spans="1:5" x14ac:dyDescent="0.3">
      <c r="A274" t="s">
        <v>409</v>
      </c>
      <c r="B274">
        <v>12</v>
      </c>
      <c r="C274">
        <v>54321346</v>
      </c>
      <c r="D274">
        <v>54321347</v>
      </c>
      <c r="E274" t="s">
        <v>139</v>
      </c>
    </row>
    <row r="275" spans="1:5" x14ac:dyDescent="0.3">
      <c r="A275" t="s">
        <v>410</v>
      </c>
      <c r="B275">
        <v>12</v>
      </c>
      <c r="C275">
        <v>54348709</v>
      </c>
      <c r="D275">
        <v>54348710</v>
      </c>
      <c r="E275" t="s">
        <v>139</v>
      </c>
    </row>
    <row r="276" spans="1:5" x14ac:dyDescent="0.3">
      <c r="A276" t="s">
        <v>411</v>
      </c>
      <c r="B276">
        <v>12</v>
      </c>
      <c r="C276">
        <v>54349169</v>
      </c>
      <c r="D276">
        <v>54349170</v>
      </c>
      <c r="E276" t="s">
        <v>139</v>
      </c>
    </row>
    <row r="277" spans="1:5" x14ac:dyDescent="0.3">
      <c r="A277" t="s">
        <v>412</v>
      </c>
      <c r="B277">
        <v>12</v>
      </c>
      <c r="C277">
        <v>54360460</v>
      </c>
      <c r="D277">
        <v>54360481</v>
      </c>
      <c r="E277" t="s">
        <v>139</v>
      </c>
    </row>
    <row r="278" spans="1:5" x14ac:dyDescent="0.3">
      <c r="A278" t="s">
        <v>413</v>
      </c>
      <c r="B278">
        <v>12</v>
      </c>
      <c r="C278">
        <v>54360460</v>
      </c>
      <c r="D278">
        <v>54360481</v>
      </c>
      <c r="E278" t="s">
        <v>68</v>
      </c>
    </row>
    <row r="279" spans="1:5" x14ac:dyDescent="0.3">
      <c r="A279" t="s">
        <v>414</v>
      </c>
      <c r="B279">
        <v>12</v>
      </c>
      <c r="C279">
        <v>54391631</v>
      </c>
      <c r="D279">
        <v>54391632</v>
      </c>
      <c r="E279" t="s">
        <v>139</v>
      </c>
    </row>
    <row r="280" spans="1:5" x14ac:dyDescent="0.3">
      <c r="A280" t="s">
        <v>415</v>
      </c>
      <c r="B280">
        <v>12</v>
      </c>
      <c r="C280">
        <v>54391631</v>
      </c>
      <c r="D280">
        <v>54391632</v>
      </c>
      <c r="E280" t="s">
        <v>68</v>
      </c>
    </row>
    <row r="281" spans="1:5" x14ac:dyDescent="0.3">
      <c r="A281" t="s">
        <v>416</v>
      </c>
      <c r="B281">
        <v>12</v>
      </c>
      <c r="C281">
        <v>54413345</v>
      </c>
      <c r="D281">
        <v>54413346</v>
      </c>
      <c r="E281" t="s">
        <v>68</v>
      </c>
    </row>
    <row r="282" spans="1:5" x14ac:dyDescent="0.3">
      <c r="A282" t="s">
        <v>417</v>
      </c>
      <c r="B282">
        <v>12</v>
      </c>
      <c r="C282">
        <v>54413345</v>
      </c>
      <c r="D282">
        <v>54413346</v>
      </c>
      <c r="E282" t="s">
        <v>139</v>
      </c>
    </row>
    <row r="283" spans="1:5" x14ac:dyDescent="0.3">
      <c r="A283" t="s">
        <v>418</v>
      </c>
      <c r="B283">
        <v>12</v>
      </c>
      <c r="C283">
        <v>54424679</v>
      </c>
      <c r="D283">
        <v>54424680</v>
      </c>
      <c r="E283" t="s">
        <v>139</v>
      </c>
    </row>
    <row r="284" spans="1:5" x14ac:dyDescent="0.3">
      <c r="A284" t="s">
        <v>419</v>
      </c>
      <c r="B284">
        <v>12</v>
      </c>
      <c r="C284">
        <v>54425418</v>
      </c>
      <c r="D284">
        <v>54425419</v>
      </c>
      <c r="E284" t="s">
        <v>139</v>
      </c>
    </row>
    <row r="285" spans="1:5" x14ac:dyDescent="0.3">
      <c r="A285" t="s">
        <v>420</v>
      </c>
      <c r="B285">
        <v>12</v>
      </c>
      <c r="C285">
        <v>54425418</v>
      </c>
      <c r="D285">
        <v>54425419</v>
      </c>
      <c r="E285" t="s">
        <v>68</v>
      </c>
    </row>
    <row r="286" spans="1:5" x14ac:dyDescent="0.3">
      <c r="A286" t="s">
        <v>421</v>
      </c>
      <c r="B286">
        <v>12</v>
      </c>
      <c r="C286">
        <v>56040208</v>
      </c>
      <c r="D286">
        <v>56040209</v>
      </c>
      <c r="E286" t="s">
        <v>68</v>
      </c>
    </row>
    <row r="287" spans="1:5" x14ac:dyDescent="0.3">
      <c r="A287" t="s">
        <v>422</v>
      </c>
      <c r="B287">
        <v>12</v>
      </c>
      <c r="C287">
        <v>57630107</v>
      </c>
      <c r="D287">
        <v>57630108</v>
      </c>
      <c r="E287" t="s">
        <v>68</v>
      </c>
    </row>
    <row r="288" spans="1:5" x14ac:dyDescent="0.3">
      <c r="A288" t="s">
        <v>423</v>
      </c>
      <c r="B288">
        <v>12</v>
      </c>
      <c r="C288">
        <v>57630107</v>
      </c>
      <c r="D288">
        <v>57630108</v>
      </c>
      <c r="E288" t="s">
        <v>139</v>
      </c>
    </row>
    <row r="289" spans="1:5" x14ac:dyDescent="0.3">
      <c r="A289" t="s">
        <v>424</v>
      </c>
      <c r="B289">
        <v>12</v>
      </c>
      <c r="C289">
        <v>7593007</v>
      </c>
      <c r="D289">
        <v>7593008</v>
      </c>
      <c r="E289" t="s">
        <v>68</v>
      </c>
    </row>
    <row r="290" spans="1:5" x14ac:dyDescent="0.3">
      <c r="A290" t="s">
        <v>425</v>
      </c>
      <c r="B290">
        <v>12</v>
      </c>
      <c r="C290">
        <v>7593007</v>
      </c>
      <c r="D290">
        <v>7593008</v>
      </c>
      <c r="E290" t="s">
        <v>139</v>
      </c>
    </row>
    <row r="291" spans="1:5" x14ac:dyDescent="0.3">
      <c r="A291" t="s">
        <v>426</v>
      </c>
      <c r="B291">
        <v>12</v>
      </c>
      <c r="C291">
        <v>81110641</v>
      </c>
      <c r="D291">
        <v>81110642</v>
      </c>
      <c r="E291" t="s">
        <v>139</v>
      </c>
    </row>
    <row r="292" spans="1:5" x14ac:dyDescent="0.3">
      <c r="A292" t="s">
        <v>427</v>
      </c>
      <c r="B292">
        <v>12</v>
      </c>
      <c r="C292">
        <v>81110641</v>
      </c>
      <c r="D292">
        <v>81110642</v>
      </c>
      <c r="E292" t="s">
        <v>68</v>
      </c>
    </row>
    <row r="293" spans="1:5" x14ac:dyDescent="0.3">
      <c r="A293" t="s">
        <v>428</v>
      </c>
      <c r="B293">
        <v>12</v>
      </c>
      <c r="C293">
        <v>85667353</v>
      </c>
      <c r="D293">
        <v>85667354</v>
      </c>
      <c r="E293" t="s">
        <v>139</v>
      </c>
    </row>
    <row r="294" spans="1:5" x14ac:dyDescent="0.3">
      <c r="A294" t="s">
        <v>429</v>
      </c>
      <c r="B294">
        <v>12</v>
      </c>
      <c r="C294">
        <v>85673347</v>
      </c>
      <c r="D294">
        <v>85673348</v>
      </c>
      <c r="E294" t="s">
        <v>139</v>
      </c>
    </row>
    <row r="295" spans="1:5" x14ac:dyDescent="0.3">
      <c r="A295" t="s">
        <v>430</v>
      </c>
      <c r="B295">
        <v>12</v>
      </c>
      <c r="C295">
        <v>85673347</v>
      </c>
      <c r="D295">
        <v>85673348</v>
      </c>
      <c r="E295" t="s">
        <v>68</v>
      </c>
    </row>
    <row r="296" spans="1:5" x14ac:dyDescent="0.3">
      <c r="A296" t="s">
        <v>431</v>
      </c>
      <c r="B296">
        <v>12</v>
      </c>
      <c r="C296">
        <v>85673412</v>
      </c>
      <c r="D296">
        <v>85673413</v>
      </c>
      <c r="E296" t="s">
        <v>139</v>
      </c>
    </row>
    <row r="297" spans="1:5" x14ac:dyDescent="0.3">
      <c r="A297" t="s">
        <v>432</v>
      </c>
      <c r="B297">
        <v>12</v>
      </c>
      <c r="C297">
        <v>85674296</v>
      </c>
      <c r="D297">
        <v>85674297</v>
      </c>
      <c r="E297" t="s">
        <v>139</v>
      </c>
    </row>
    <row r="298" spans="1:5" x14ac:dyDescent="0.3">
      <c r="A298" t="s">
        <v>433</v>
      </c>
      <c r="B298">
        <v>12</v>
      </c>
      <c r="C298">
        <v>85674296</v>
      </c>
      <c r="D298">
        <v>85674297</v>
      </c>
      <c r="E298" t="s">
        <v>68</v>
      </c>
    </row>
    <row r="299" spans="1:5" x14ac:dyDescent="0.3">
      <c r="A299" t="s">
        <v>434</v>
      </c>
      <c r="B299">
        <v>12</v>
      </c>
      <c r="C299">
        <v>95942788</v>
      </c>
      <c r="D299">
        <v>95942789</v>
      </c>
      <c r="E299" t="s">
        <v>139</v>
      </c>
    </row>
    <row r="300" spans="1:5" x14ac:dyDescent="0.3">
      <c r="A300" t="s">
        <v>435</v>
      </c>
      <c r="B300">
        <v>12</v>
      </c>
      <c r="C300">
        <v>95942788</v>
      </c>
      <c r="D300">
        <v>95942789</v>
      </c>
      <c r="E300" t="s">
        <v>68</v>
      </c>
    </row>
    <row r="301" spans="1:5" x14ac:dyDescent="0.3">
      <c r="A301" t="s">
        <v>436</v>
      </c>
      <c r="B301">
        <v>13</v>
      </c>
      <c r="C301">
        <v>100622158</v>
      </c>
      <c r="D301">
        <v>100622159</v>
      </c>
      <c r="E301" t="s">
        <v>139</v>
      </c>
    </row>
    <row r="302" spans="1:5" x14ac:dyDescent="0.3">
      <c r="A302" t="s">
        <v>437</v>
      </c>
      <c r="B302">
        <v>13</v>
      </c>
      <c r="C302">
        <v>100622158</v>
      </c>
      <c r="D302">
        <v>100622159</v>
      </c>
      <c r="E302" t="s">
        <v>68</v>
      </c>
    </row>
    <row r="303" spans="1:5" x14ac:dyDescent="0.3">
      <c r="A303" t="s">
        <v>438</v>
      </c>
      <c r="B303">
        <v>13</v>
      </c>
      <c r="C303">
        <v>100624288</v>
      </c>
      <c r="D303">
        <v>100624294</v>
      </c>
      <c r="E303" t="s">
        <v>139</v>
      </c>
    </row>
    <row r="304" spans="1:5" x14ac:dyDescent="0.3">
      <c r="A304" t="s">
        <v>439</v>
      </c>
      <c r="B304">
        <v>13</v>
      </c>
      <c r="C304">
        <v>100624288</v>
      </c>
      <c r="D304">
        <v>100624294</v>
      </c>
      <c r="E304" t="s">
        <v>68</v>
      </c>
    </row>
    <row r="305" spans="1:5" x14ac:dyDescent="0.3">
      <c r="A305" t="s">
        <v>440</v>
      </c>
      <c r="B305">
        <v>13</v>
      </c>
      <c r="C305">
        <v>100627366</v>
      </c>
      <c r="D305">
        <v>100627367</v>
      </c>
      <c r="E305" t="s">
        <v>139</v>
      </c>
    </row>
    <row r="306" spans="1:5" x14ac:dyDescent="0.3">
      <c r="A306" t="s">
        <v>441</v>
      </c>
      <c r="B306">
        <v>13</v>
      </c>
      <c r="C306">
        <v>100627366</v>
      </c>
      <c r="D306">
        <v>100627367</v>
      </c>
      <c r="E306" t="s">
        <v>68</v>
      </c>
    </row>
    <row r="307" spans="1:5" x14ac:dyDescent="0.3">
      <c r="A307" t="s">
        <v>442</v>
      </c>
      <c r="B307">
        <v>13</v>
      </c>
      <c r="C307">
        <v>100627703</v>
      </c>
      <c r="D307">
        <v>100627704</v>
      </c>
      <c r="E307" t="s">
        <v>68</v>
      </c>
    </row>
    <row r="308" spans="1:5" x14ac:dyDescent="0.3">
      <c r="A308" t="s">
        <v>443</v>
      </c>
      <c r="B308">
        <v>13</v>
      </c>
      <c r="C308">
        <v>100627703</v>
      </c>
      <c r="D308">
        <v>100627704</v>
      </c>
      <c r="E308" t="s">
        <v>139</v>
      </c>
    </row>
    <row r="309" spans="1:5" x14ac:dyDescent="0.3">
      <c r="A309" t="s">
        <v>444</v>
      </c>
      <c r="B309">
        <v>13</v>
      </c>
      <c r="C309">
        <v>100644217</v>
      </c>
      <c r="D309">
        <v>100644218</v>
      </c>
      <c r="E309" t="s">
        <v>139</v>
      </c>
    </row>
    <row r="310" spans="1:5" x14ac:dyDescent="0.3">
      <c r="A310" t="s">
        <v>445</v>
      </c>
      <c r="B310">
        <v>13</v>
      </c>
      <c r="C310">
        <v>100644217</v>
      </c>
      <c r="D310">
        <v>100644218</v>
      </c>
      <c r="E310" t="s">
        <v>68</v>
      </c>
    </row>
    <row r="311" spans="1:5" x14ac:dyDescent="0.3">
      <c r="A311" t="s">
        <v>446</v>
      </c>
      <c r="B311">
        <v>13</v>
      </c>
      <c r="C311">
        <v>112721325</v>
      </c>
      <c r="D311">
        <v>112721326</v>
      </c>
      <c r="E311" t="s">
        <v>139</v>
      </c>
    </row>
    <row r="312" spans="1:5" x14ac:dyDescent="0.3">
      <c r="A312" t="s">
        <v>447</v>
      </c>
      <c r="B312">
        <v>13</v>
      </c>
      <c r="C312">
        <v>20736075</v>
      </c>
      <c r="D312">
        <v>20736076</v>
      </c>
      <c r="E312" t="s">
        <v>68</v>
      </c>
    </row>
    <row r="313" spans="1:5" x14ac:dyDescent="0.3">
      <c r="A313" t="s">
        <v>448</v>
      </c>
      <c r="B313">
        <v>13</v>
      </c>
      <c r="C313">
        <v>20736075</v>
      </c>
      <c r="D313">
        <v>20736076</v>
      </c>
      <c r="E313" t="s">
        <v>139</v>
      </c>
    </row>
    <row r="314" spans="1:5" x14ac:dyDescent="0.3">
      <c r="A314" t="s">
        <v>449</v>
      </c>
      <c r="B314">
        <v>13</v>
      </c>
      <c r="C314">
        <v>24007434</v>
      </c>
      <c r="D314">
        <v>24007435</v>
      </c>
      <c r="E314" t="s">
        <v>139</v>
      </c>
    </row>
    <row r="315" spans="1:5" x14ac:dyDescent="0.3">
      <c r="A315" t="s">
        <v>450</v>
      </c>
      <c r="B315">
        <v>13</v>
      </c>
      <c r="C315">
        <v>24007836</v>
      </c>
      <c r="D315">
        <v>24007837</v>
      </c>
      <c r="E315" t="s">
        <v>139</v>
      </c>
    </row>
    <row r="316" spans="1:5" x14ac:dyDescent="0.3">
      <c r="A316" t="s">
        <v>451</v>
      </c>
      <c r="B316">
        <v>13</v>
      </c>
      <c r="C316">
        <v>24007836</v>
      </c>
      <c r="D316">
        <v>24007837</v>
      </c>
      <c r="E316" t="s">
        <v>68</v>
      </c>
    </row>
    <row r="317" spans="1:5" x14ac:dyDescent="0.3">
      <c r="A317" t="s">
        <v>452</v>
      </c>
      <c r="B317">
        <v>13</v>
      </c>
      <c r="C317">
        <v>28498956</v>
      </c>
      <c r="D317">
        <v>28498957</v>
      </c>
      <c r="E317" t="s">
        <v>139</v>
      </c>
    </row>
    <row r="318" spans="1:5" x14ac:dyDescent="0.3">
      <c r="A318" t="s">
        <v>453</v>
      </c>
      <c r="B318">
        <v>13</v>
      </c>
      <c r="C318">
        <v>37004721</v>
      </c>
      <c r="D318">
        <v>37004722</v>
      </c>
      <c r="E318" t="s">
        <v>139</v>
      </c>
    </row>
    <row r="319" spans="1:5" x14ac:dyDescent="0.3">
      <c r="A319" t="s">
        <v>454</v>
      </c>
      <c r="B319">
        <v>13</v>
      </c>
      <c r="C319">
        <v>43148436</v>
      </c>
      <c r="D319">
        <v>43148437</v>
      </c>
      <c r="E319" t="s">
        <v>139</v>
      </c>
    </row>
    <row r="320" spans="1:5" x14ac:dyDescent="0.3">
      <c r="A320" t="s">
        <v>455</v>
      </c>
      <c r="B320">
        <v>13</v>
      </c>
      <c r="C320">
        <v>43148436</v>
      </c>
      <c r="D320">
        <v>43148437</v>
      </c>
      <c r="E320" t="s">
        <v>68</v>
      </c>
    </row>
    <row r="321" spans="1:5" x14ac:dyDescent="0.3">
      <c r="A321" t="s">
        <v>456</v>
      </c>
      <c r="B321">
        <v>13</v>
      </c>
      <c r="C321">
        <v>53419963</v>
      </c>
      <c r="D321">
        <v>53419964</v>
      </c>
      <c r="E321" t="s">
        <v>139</v>
      </c>
    </row>
    <row r="322" spans="1:5" x14ac:dyDescent="0.3">
      <c r="A322" t="s">
        <v>457</v>
      </c>
      <c r="B322">
        <v>13</v>
      </c>
      <c r="C322">
        <v>53419963</v>
      </c>
      <c r="D322">
        <v>53419964</v>
      </c>
      <c r="E322" t="s">
        <v>68</v>
      </c>
    </row>
    <row r="323" spans="1:5" x14ac:dyDescent="0.3">
      <c r="A323" t="s">
        <v>458</v>
      </c>
      <c r="B323">
        <v>13</v>
      </c>
      <c r="C323">
        <v>53422777</v>
      </c>
      <c r="D323">
        <v>53422781</v>
      </c>
      <c r="E323" t="s">
        <v>68</v>
      </c>
    </row>
    <row r="324" spans="1:5" x14ac:dyDescent="0.3">
      <c r="A324" t="s">
        <v>459</v>
      </c>
      <c r="B324">
        <v>13</v>
      </c>
      <c r="C324">
        <v>53422777</v>
      </c>
      <c r="D324">
        <v>53422781</v>
      </c>
      <c r="E324" t="s">
        <v>139</v>
      </c>
    </row>
    <row r="325" spans="1:5" x14ac:dyDescent="0.3">
      <c r="A325" t="s">
        <v>460</v>
      </c>
      <c r="B325">
        <v>13</v>
      </c>
      <c r="C325">
        <v>58209133</v>
      </c>
      <c r="D325">
        <v>58209134</v>
      </c>
      <c r="E325" t="s">
        <v>68</v>
      </c>
    </row>
    <row r="326" spans="1:5" x14ac:dyDescent="0.3">
      <c r="A326" t="s">
        <v>461</v>
      </c>
      <c r="B326">
        <v>13</v>
      </c>
      <c r="C326">
        <v>58209133</v>
      </c>
      <c r="D326">
        <v>58209134</v>
      </c>
      <c r="E326" t="s">
        <v>139</v>
      </c>
    </row>
    <row r="327" spans="1:5" x14ac:dyDescent="0.3">
      <c r="A327" t="s">
        <v>462</v>
      </c>
      <c r="B327">
        <v>13</v>
      </c>
      <c r="C327">
        <v>79170283</v>
      </c>
      <c r="D327">
        <v>79170284</v>
      </c>
      <c r="E327" t="s">
        <v>139</v>
      </c>
    </row>
    <row r="328" spans="1:5" x14ac:dyDescent="0.3">
      <c r="A328" t="s">
        <v>463</v>
      </c>
      <c r="B328">
        <v>13</v>
      </c>
      <c r="C328">
        <v>79170283</v>
      </c>
      <c r="D328">
        <v>79170284</v>
      </c>
      <c r="E328" t="s">
        <v>68</v>
      </c>
    </row>
    <row r="329" spans="1:5" x14ac:dyDescent="0.3">
      <c r="A329" t="s">
        <v>464</v>
      </c>
      <c r="B329">
        <v>13</v>
      </c>
      <c r="C329">
        <v>96204669</v>
      </c>
      <c r="D329">
        <v>96204670</v>
      </c>
      <c r="E329" t="s">
        <v>139</v>
      </c>
    </row>
    <row r="330" spans="1:5" x14ac:dyDescent="0.3">
      <c r="A330" t="s">
        <v>465</v>
      </c>
      <c r="B330">
        <v>13</v>
      </c>
      <c r="C330">
        <v>96204669</v>
      </c>
      <c r="D330">
        <v>96204670</v>
      </c>
      <c r="E330" t="s">
        <v>68</v>
      </c>
    </row>
    <row r="331" spans="1:5" x14ac:dyDescent="0.3">
      <c r="A331" t="s">
        <v>466</v>
      </c>
      <c r="B331">
        <v>13</v>
      </c>
      <c r="C331">
        <v>96204978</v>
      </c>
      <c r="D331">
        <v>96204979</v>
      </c>
      <c r="E331" t="s">
        <v>139</v>
      </c>
    </row>
    <row r="332" spans="1:5" x14ac:dyDescent="0.3">
      <c r="A332" t="s">
        <v>467</v>
      </c>
      <c r="B332">
        <v>13</v>
      </c>
      <c r="C332">
        <v>96204978</v>
      </c>
      <c r="D332">
        <v>96204979</v>
      </c>
      <c r="E332" t="s">
        <v>68</v>
      </c>
    </row>
    <row r="333" spans="1:5" x14ac:dyDescent="0.3">
      <c r="A333" t="s">
        <v>468</v>
      </c>
      <c r="B333">
        <v>13</v>
      </c>
      <c r="C333">
        <v>96205897</v>
      </c>
      <c r="D333">
        <v>96205898</v>
      </c>
      <c r="E333" t="s">
        <v>139</v>
      </c>
    </row>
    <row r="334" spans="1:5" x14ac:dyDescent="0.3">
      <c r="A334" t="s">
        <v>469</v>
      </c>
      <c r="B334">
        <v>14</v>
      </c>
      <c r="C334">
        <v>100413186</v>
      </c>
      <c r="D334">
        <v>100413187</v>
      </c>
      <c r="E334" t="s">
        <v>68</v>
      </c>
    </row>
    <row r="335" spans="1:5" x14ac:dyDescent="0.3">
      <c r="A335" t="s">
        <v>470</v>
      </c>
      <c r="B335">
        <v>14</v>
      </c>
      <c r="C335">
        <v>100413186</v>
      </c>
      <c r="D335">
        <v>100413187</v>
      </c>
      <c r="E335" t="s">
        <v>139</v>
      </c>
    </row>
    <row r="336" spans="1:5" x14ac:dyDescent="0.3">
      <c r="A336" t="s">
        <v>471</v>
      </c>
      <c r="B336">
        <v>14</v>
      </c>
      <c r="C336">
        <v>101923366</v>
      </c>
      <c r="D336">
        <v>101923367</v>
      </c>
      <c r="E336" t="s">
        <v>139</v>
      </c>
    </row>
    <row r="337" spans="1:5" x14ac:dyDescent="0.3">
      <c r="A337" t="s">
        <v>472</v>
      </c>
      <c r="B337">
        <v>14</v>
      </c>
      <c r="C337">
        <v>102554969</v>
      </c>
      <c r="D337">
        <v>102554970</v>
      </c>
      <c r="E337" t="s">
        <v>139</v>
      </c>
    </row>
    <row r="338" spans="1:5" x14ac:dyDescent="0.3">
      <c r="A338" t="s">
        <v>473</v>
      </c>
      <c r="B338">
        <v>14</v>
      </c>
      <c r="C338">
        <v>102554969</v>
      </c>
      <c r="D338">
        <v>102554970</v>
      </c>
      <c r="E338" t="s">
        <v>68</v>
      </c>
    </row>
    <row r="339" spans="1:5" x14ac:dyDescent="0.3">
      <c r="A339" t="s">
        <v>474</v>
      </c>
      <c r="B339">
        <v>14</v>
      </c>
      <c r="C339">
        <v>103655773</v>
      </c>
      <c r="D339">
        <v>103655774</v>
      </c>
      <c r="E339" t="s">
        <v>68</v>
      </c>
    </row>
    <row r="340" spans="1:5" x14ac:dyDescent="0.3">
      <c r="A340" t="s">
        <v>475</v>
      </c>
      <c r="B340">
        <v>14</v>
      </c>
      <c r="C340">
        <v>103655773</v>
      </c>
      <c r="D340">
        <v>103655774</v>
      </c>
      <c r="E340" t="s">
        <v>139</v>
      </c>
    </row>
    <row r="341" spans="1:5" x14ac:dyDescent="0.3">
      <c r="A341" t="s">
        <v>476</v>
      </c>
      <c r="B341">
        <v>14</v>
      </c>
      <c r="C341">
        <v>37049565</v>
      </c>
      <c r="D341">
        <v>37049566</v>
      </c>
      <c r="E341" t="s">
        <v>139</v>
      </c>
    </row>
    <row r="342" spans="1:5" x14ac:dyDescent="0.3">
      <c r="A342" t="s">
        <v>477</v>
      </c>
      <c r="B342">
        <v>14</v>
      </c>
      <c r="C342">
        <v>37052694</v>
      </c>
      <c r="D342">
        <v>37052695</v>
      </c>
      <c r="E342" t="s">
        <v>68</v>
      </c>
    </row>
    <row r="343" spans="1:5" x14ac:dyDescent="0.3">
      <c r="A343" t="s">
        <v>478</v>
      </c>
      <c r="B343">
        <v>14</v>
      </c>
      <c r="C343">
        <v>37052694</v>
      </c>
      <c r="D343">
        <v>37052695</v>
      </c>
      <c r="E343" t="s">
        <v>139</v>
      </c>
    </row>
    <row r="344" spans="1:5" x14ac:dyDescent="0.3">
      <c r="A344" t="s">
        <v>479</v>
      </c>
      <c r="B344">
        <v>14</v>
      </c>
      <c r="C344">
        <v>37124018</v>
      </c>
      <c r="D344">
        <v>37124019</v>
      </c>
      <c r="E344" t="s">
        <v>139</v>
      </c>
    </row>
    <row r="345" spans="1:5" x14ac:dyDescent="0.3">
      <c r="A345" t="s">
        <v>480</v>
      </c>
      <c r="B345">
        <v>14</v>
      </c>
      <c r="C345">
        <v>37125430</v>
      </c>
      <c r="D345">
        <v>37125431</v>
      </c>
      <c r="E345" t="s">
        <v>68</v>
      </c>
    </row>
    <row r="346" spans="1:5" x14ac:dyDescent="0.3">
      <c r="A346" t="s">
        <v>481</v>
      </c>
      <c r="B346">
        <v>14</v>
      </c>
      <c r="C346">
        <v>37125430</v>
      </c>
      <c r="D346">
        <v>37125431</v>
      </c>
      <c r="E346" t="s">
        <v>139</v>
      </c>
    </row>
    <row r="347" spans="1:5" x14ac:dyDescent="0.3">
      <c r="A347" t="s">
        <v>482</v>
      </c>
      <c r="B347">
        <v>14</v>
      </c>
      <c r="C347">
        <v>37125768</v>
      </c>
      <c r="D347">
        <v>37125769</v>
      </c>
      <c r="E347" t="s">
        <v>139</v>
      </c>
    </row>
    <row r="348" spans="1:5" x14ac:dyDescent="0.3">
      <c r="A348" t="s">
        <v>483</v>
      </c>
      <c r="B348">
        <v>14</v>
      </c>
      <c r="C348">
        <v>37125768</v>
      </c>
      <c r="D348">
        <v>37125769</v>
      </c>
      <c r="E348" t="s">
        <v>68</v>
      </c>
    </row>
    <row r="349" spans="1:5" x14ac:dyDescent="0.3">
      <c r="A349" t="s">
        <v>484</v>
      </c>
      <c r="B349">
        <v>14</v>
      </c>
      <c r="C349">
        <v>37125914</v>
      </c>
      <c r="D349">
        <v>37125915</v>
      </c>
      <c r="E349" t="s">
        <v>68</v>
      </c>
    </row>
    <row r="350" spans="1:5" x14ac:dyDescent="0.3">
      <c r="A350" t="s">
        <v>485</v>
      </c>
      <c r="B350">
        <v>14</v>
      </c>
      <c r="C350">
        <v>37125914</v>
      </c>
      <c r="D350">
        <v>37125915</v>
      </c>
      <c r="E350" t="s">
        <v>139</v>
      </c>
    </row>
    <row r="351" spans="1:5" x14ac:dyDescent="0.3">
      <c r="A351" t="s">
        <v>486</v>
      </c>
      <c r="B351">
        <v>14</v>
      </c>
      <c r="C351">
        <v>38054165</v>
      </c>
      <c r="D351">
        <v>38054166</v>
      </c>
      <c r="E351" t="s">
        <v>68</v>
      </c>
    </row>
    <row r="352" spans="1:5" x14ac:dyDescent="0.3">
      <c r="A352" t="s">
        <v>487</v>
      </c>
      <c r="B352">
        <v>14</v>
      </c>
      <c r="C352">
        <v>38054165</v>
      </c>
      <c r="D352">
        <v>38054166</v>
      </c>
      <c r="E352" t="s">
        <v>139</v>
      </c>
    </row>
    <row r="353" spans="1:5" x14ac:dyDescent="0.3">
      <c r="A353" t="s">
        <v>488</v>
      </c>
      <c r="B353">
        <v>14</v>
      </c>
      <c r="C353">
        <v>38067622</v>
      </c>
      <c r="D353">
        <v>38067623</v>
      </c>
      <c r="E353" t="s">
        <v>139</v>
      </c>
    </row>
    <row r="354" spans="1:5" x14ac:dyDescent="0.3">
      <c r="A354" t="s">
        <v>489</v>
      </c>
      <c r="B354">
        <v>14</v>
      </c>
      <c r="C354">
        <v>38067622</v>
      </c>
      <c r="D354">
        <v>38067623</v>
      </c>
      <c r="E354" t="s">
        <v>68</v>
      </c>
    </row>
    <row r="355" spans="1:5" x14ac:dyDescent="0.3">
      <c r="A355" t="s">
        <v>490</v>
      </c>
      <c r="B355">
        <v>14</v>
      </c>
      <c r="C355">
        <v>38071393</v>
      </c>
      <c r="D355">
        <v>38071394</v>
      </c>
      <c r="E355" t="s">
        <v>139</v>
      </c>
    </row>
    <row r="356" spans="1:5" x14ac:dyDescent="0.3">
      <c r="A356" t="s">
        <v>491</v>
      </c>
      <c r="B356">
        <v>14</v>
      </c>
      <c r="C356">
        <v>38071393</v>
      </c>
      <c r="D356">
        <v>38071394</v>
      </c>
      <c r="E356" t="s">
        <v>68</v>
      </c>
    </row>
    <row r="357" spans="1:5" x14ac:dyDescent="0.3">
      <c r="A357" t="s">
        <v>492</v>
      </c>
      <c r="B357">
        <v>14</v>
      </c>
      <c r="C357">
        <v>38091470</v>
      </c>
      <c r="D357">
        <v>38091471</v>
      </c>
      <c r="E357" t="s">
        <v>68</v>
      </c>
    </row>
    <row r="358" spans="1:5" x14ac:dyDescent="0.3">
      <c r="A358" t="s">
        <v>493</v>
      </c>
      <c r="B358">
        <v>14</v>
      </c>
      <c r="C358">
        <v>38091470</v>
      </c>
      <c r="D358">
        <v>38091471</v>
      </c>
      <c r="E358" t="s">
        <v>139</v>
      </c>
    </row>
    <row r="359" spans="1:5" x14ac:dyDescent="0.3">
      <c r="A359" t="s">
        <v>494</v>
      </c>
      <c r="B359">
        <v>14</v>
      </c>
      <c r="C359">
        <v>38091644</v>
      </c>
      <c r="D359">
        <v>38091645</v>
      </c>
      <c r="E359" t="s">
        <v>68</v>
      </c>
    </row>
    <row r="360" spans="1:5" x14ac:dyDescent="0.3">
      <c r="A360" t="s">
        <v>495</v>
      </c>
      <c r="B360">
        <v>14</v>
      </c>
      <c r="C360">
        <v>38091644</v>
      </c>
      <c r="D360">
        <v>38091645</v>
      </c>
      <c r="E360" t="s">
        <v>139</v>
      </c>
    </row>
    <row r="361" spans="1:5" x14ac:dyDescent="0.3">
      <c r="A361" t="s">
        <v>496</v>
      </c>
      <c r="B361">
        <v>14</v>
      </c>
      <c r="C361">
        <v>38092080</v>
      </c>
      <c r="D361">
        <v>38092081</v>
      </c>
      <c r="E361" t="s">
        <v>68</v>
      </c>
    </row>
    <row r="362" spans="1:5" x14ac:dyDescent="0.3">
      <c r="A362" t="s">
        <v>497</v>
      </c>
      <c r="B362">
        <v>14</v>
      </c>
      <c r="C362">
        <v>38092080</v>
      </c>
      <c r="D362">
        <v>38092081</v>
      </c>
      <c r="E362" t="s">
        <v>139</v>
      </c>
    </row>
    <row r="363" spans="1:5" x14ac:dyDescent="0.3">
      <c r="A363" t="s">
        <v>498</v>
      </c>
      <c r="B363">
        <v>14</v>
      </c>
      <c r="C363">
        <v>38724646</v>
      </c>
      <c r="D363">
        <v>38724647</v>
      </c>
      <c r="E363" t="s">
        <v>139</v>
      </c>
    </row>
    <row r="364" spans="1:5" x14ac:dyDescent="0.3">
      <c r="A364" t="s">
        <v>499</v>
      </c>
      <c r="B364">
        <v>14</v>
      </c>
      <c r="C364">
        <v>38724646</v>
      </c>
      <c r="D364">
        <v>38724647</v>
      </c>
      <c r="E364" t="s">
        <v>68</v>
      </c>
    </row>
    <row r="365" spans="1:5" x14ac:dyDescent="0.3">
      <c r="A365" t="s">
        <v>500</v>
      </c>
      <c r="B365">
        <v>14</v>
      </c>
      <c r="C365">
        <v>57264287</v>
      </c>
      <c r="D365">
        <v>57264288</v>
      </c>
      <c r="E365" t="s">
        <v>139</v>
      </c>
    </row>
    <row r="366" spans="1:5" x14ac:dyDescent="0.3">
      <c r="A366" t="s">
        <v>501</v>
      </c>
      <c r="B366">
        <v>14</v>
      </c>
      <c r="C366">
        <v>57264287</v>
      </c>
      <c r="D366">
        <v>57264288</v>
      </c>
      <c r="E366" t="s">
        <v>68</v>
      </c>
    </row>
    <row r="367" spans="1:5" x14ac:dyDescent="0.3">
      <c r="A367" t="s">
        <v>502</v>
      </c>
      <c r="B367">
        <v>14</v>
      </c>
      <c r="C367">
        <v>57275967</v>
      </c>
      <c r="D367">
        <v>57275968</v>
      </c>
      <c r="E367" t="s">
        <v>68</v>
      </c>
    </row>
    <row r="368" spans="1:5" x14ac:dyDescent="0.3">
      <c r="A368" t="s">
        <v>503</v>
      </c>
      <c r="B368">
        <v>14</v>
      </c>
      <c r="C368">
        <v>57275967</v>
      </c>
      <c r="D368">
        <v>57275968</v>
      </c>
      <c r="E368" t="s">
        <v>139</v>
      </c>
    </row>
    <row r="369" spans="1:5" x14ac:dyDescent="0.3">
      <c r="A369" t="s">
        <v>504</v>
      </c>
      <c r="B369">
        <v>14</v>
      </c>
      <c r="C369">
        <v>57276257</v>
      </c>
      <c r="D369">
        <v>57276258</v>
      </c>
      <c r="E369" t="s">
        <v>139</v>
      </c>
    </row>
    <row r="370" spans="1:5" x14ac:dyDescent="0.3">
      <c r="A370" t="s">
        <v>505</v>
      </c>
      <c r="B370">
        <v>14</v>
      </c>
      <c r="C370">
        <v>60952405</v>
      </c>
      <c r="D370">
        <v>60952406</v>
      </c>
      <c r="E370" t="s">
        <v>139</v>
      </c>
    </row>
    <row r="371" spans="1:5" x14ac:dyDescent="0.3">
      <c r="A371" t="s">
        <v>506</v>
      </c>
      <c r="B371">
        <v>14</v>
      </c>
      <c r="C371">
        <v>60952405</v>
      </c>
      <c r="D371">
        <v>60952406</v>
      </c>
      <c r="E371" t="s">
        <v>68</v>
      </c>
    </row>
    <row r="372" spans="1:5" x14ac:dyDescent="0.3">
      <c r="A372" t="s">
        <v>507</v>
      </c>
      <c r="B372">
        <v>14</v>
      </c>
      <c r="C372">
        <v>60952933</v>
      </c>
      <c r="D372">
        <v>60952934</v>
      </c>
      <c r="E372" t="s">
        <v>68</v>
      </c>
    </row>
    <row r="373" spans="1:5" x14ac:dyDescent="0.3">
      <c r="A373" t="s">
        <v>508</v>
      </c>
      <c r="B373">
        <v>14</v>
      </c>
      <c r="C373">
        <v>60952933</v>
      </c>
      <c r="D373">
        <v>60952934</v>
      </c>
      <c r="E373" t="s">
        <v>139</v>
      </c>
    </row>
    <row r="374" spans="1:5" x14ac:dyDescent="0.3">
      <c r="A374" t="s">
        <v>509</v>
      </c>
      <c r="B374">
        <v>14</v>
      </c>
      <c r="C374">
        <v>60973517</v>
      </c>
      <c r="D374">
        <v>60973518</v>
      </c>
      <c r="E374" t="s">
        <v>68</v>
      </c>
    </row>
    <row r="375" spans="1:5" x14ac:dyDescent="0.3">
      <c r="A375" t="s">
        <v>510</v>
      </c>
      <c r="B375">
        <v>14</v>
      </c>
      <c r="C375">
        <v>60973517</v>
      </c>
      <c r="D375">
        <v>60973518</v>
      </c>
      <c r="E375" t="s">
        <v>139</v>
      </c>
    </row>
    <row r="376" spans="1:5" x14ac:dyDescent="0.3">
      <c r="A376" t="s">
        <v>511</v>
      </c>
      <c r="B376">
        <v>14</v>
      </c>
      <c r="C376">
        <v>61104566</v>
      </c>
      <c r="D376">
        <v>61104567</v>
      </c>
      <c r="E376" t="s">
        <v>139</v>
      </c>
    </row>
    <row r="377" spans="1:5" x14ac:dyDescent="0.3">
      <c r="A377" t="s">
        <v>512</v>
      </c>
      <c r="B377">
        <v>14</v>
      </c>
      <c r="C377">
        <v>74707360</v>
      </c>
      <c r="D377">
        <v>74707361</v>
      </c>
      <c r="E377" t="s">
        <v>139</v>
      </c>
    </row>
    <row r="378" spans="1:5" x14ac:dyDescent="0.3">
      <c r="A378" t="s">
        <v>513</v>
      </c>
      <c r="B378">
        <v>14</v>
      </c>
      <c r="C378">
        <v>89884273</v>
      </c>
      <c r="D378">
        <v>89884274</v>
      </c>
      <c r="E378" t="s">
        <v>139</v>
      </c>
    </row>
    <row r="379" spans="1:5" x14ac:dyDescent="0.3">
      <c r="A379" t="s">
        <v>514</v>
      </c>
      <c r="B379">
        <v>14</v>
      </c>
      <c r="C379">
        <v>89884273</v>
      </c>
      <c r="D379">
        <v>89884274</v>
      </c>
      <c r="E379" t="s">
        <v>68</v>
      </c>
    </row>
    <row r="380" spans="1:5" x14ac:dyDescent="0.3">
      <c r="A380" t="s">
        <v>515</v>
      </c>
      <c r="B380">
        <v>14</v>
      </c>
      <c r="C380">
        <v>95240143</v>
      </c>
      <c r="D380">
        <v>95240144</v>
      </c>
      <c r="E380" t="s">
        <v>139</v>
      </c>
    </row>
    <row r="381" spans="1:5" x14ac:dyDescent="0.3">
      <c r="A381" t="s">
        <v>516</v>
      </c>
      <c r="B381">
        <v>15</v>
      </c>
      <c r="C381">
        <v>101442813</v>
      </c>
      <c r="D381">
        <v>101442814</v>
      </c>
      <c r="E381" t="s">
        <v>139</v>
      </c>
    </row>
    <row r="382" spans="1:5" x14ac:dyDescent="0.3">
      <c r="A382" t="s">
        <v>517</v>
      </c>
      <c r="B382">
        <v>15</v>
      </c>
      <c r="C382">
        <v>28344715</v>
      </c>
      <c r="D382">
        <v>28344731</v>
      </c>
      <c r="E382" t="s">
        <v>68</v>
      </c>
    </row>
    <row r="383" spans="1:5" x14ac:dyDescent="0.3">
      <c r="A383" t="s">
        <v>518</v>
      </c>
      <c r="B383">
        <v>15</v>
      </c>
      <c r="C383">
        <v>28344715</v>
      </c>
      <c r="D383">
        <v>28344731</v>
      </c>
      <c r="E383" t="s">
        <v>139</v>
      </c>
    </row>
    <row r="384" spans="1:5" x14ac:dyDescent="0.3">
      <c r="A384" t="s">
        <v>519</v>
      </c>
      <c r="B384">
        <v>15</v>
      </c>
      <c r="C384">
        <v>31645503</v>
      </c>
      <c r="D384">
        <v>31645504</v>
      </c>
      <c r="E384" t="s">
        <v>68</v>
      </c>
    </row>
    <row r="385" spans="1:5" x14ac:dyDescent="0.3">
      <c r="A385" t="s">
        <v>520</v>
      </c>
      <c r="B385">
        <v>15</v>
      </c>
      <c r="C385">
        <v>31645503</v>
      </c>
      <c r="D385">
        <v>31645504</v>
      </c>
      <c r="E385" t="s">
        <v>139</v>
      </c>
    </row>
    <row r="386" spans="1:5" x14ac:dyDescent="0.3">
      <c r="A386" t="s">
        <v>521</v>
      </c>
      <c r="B386">
        <v>15</v>
      </c>
      <c r="C386">
        <v>37172509</v>
      </c>
      <c r="D386">
        <v>37172510</v>
      </c>
      <c r="E386" t="s">
        <v>68</v>
      </c>
    </row>
    <row r="387" spans="1:5" x14ac:dyDescent="0.3">
      <c r="A387" t="s">
        <v>522</v>
      </c>
      <c r="B387">
        <v>15</v>
      </c>
      <c r="C387">
        <v>53083648</v>
      </c>
      <c r="D387">
        <v>53083649</v>
      </c>
      <c r="E387" t="s">
        <v>139</v>
      </c>
    </row>
    <row r="388" spans="1:5" x14ac:dyDescent="0.3">
      <c r="A388" t="s">
        <v>523</v>
      </c>
      <c r="B388">
        <v>15</v>
      </c>
      <c r="C388">
        <v>53097649</v>
      </c>
      <c r="D388">
        <v>53097650</v>
      </c>
      <c r="E388" t="s">
        <v>68</v>
      </c>
    </row>
    <row r="389" spans="1:5" x14ac:dyDescent="0.3">
      <c r="A389" t="s">
        <v>524</v>
      </c>
      <c r="B389">
        <v>15</v>
      </c>
      <c r="C389">
        <v>53097649</v>
      </c>
      <c r="D389">
        <v>53097650</v>
      </c>
      <c r="E389" t="s">
        <v>139</v>
      </c>
    </row>
    <row r="390" spans="1:5" x14ac:dyDescent="0.3">
      <c r="A390" t="s">
        <v>525</v>
      </c>
      <c r="B390">
        <v>15</v>
      </c>
      <c r="C390">
        <v>54051747</v>
      </c>
      <c r="D390">
        <v>54051748</v>
      </c>
      <c r="E390" t="s">
        <v>68</v>
      </c>
    </row>
    <row r="391" spans="1:5" x14ac:dyDescent="0.3">
      <c r="A391" t="s">
        <v>526</v>
      </c>
      <c r="B391">
        <v>15</v>
      </c>
      <c r="C391">
        <v>54051747</v>
      </c>
      <c r="D391">
        <v>54051748</v>
      </c>
      <c r="E391" t="s">
        <v>139</v>
      </c>
    </row>
    <row r="392" spans="1:5" x14ac:dyDescent="0.3">
      <c r="A392" t="s">
        <v>527</v>
      </c>
      <c r="B392">
        <v>15</v>
      </c>
      <c r="C392">
        <v>54051851</v>
      </c>
      <c r="D392">
        <v>54051852</v>
      </c>
      <c r="E392" t="s">
        <v>139</v>
      </c>
    </row>
    <row r="393" spans="1:5" x14ac:dyDescent="0.3">
      <c r="A393" t="s">
        <v>528</v>
      </c>
      <c r="B393">
        <v>15</v>
      </c>
      <c r="C393">
        <v>60288348</v>
      </c>
      <c r="D393">
        <v>60288349</v>
      </c>
      <c r="E393" t="s">
        <v>139</v>
      </c>
    </row>
    <row r="394" spans="1:5" x14ac:dyDescent="0.3">
      <c r="A394" t="s">
        <v>529</v>
      </c>
      <c r="B394">
        <v>15</v>
      </c>
      <c r="C394">
        <v>60296809</v>
      </c>
      <c r="D394">
        <v>60296810</v>
      </c>
      <c r="E394" t="s">
        <v>139</v>
      </c>
    </row>
    <row r="395" spans="1:5" x14ac:dyDescent="0.3">
      <c r="A395" t="s">
        <v>530</v>
      </c>
      <c r="B395">
        <v>15</v>
      </c>
      <c r="C395">
        <v>60296809</v>
      </c>
      <c r="D395">
        <v>60296810</v>
      </c>
      <c r="E395" t="s">
        <v>68</v>
      </c>
    </row>
    <row r="396" spans="1:5" x14ac:dyDescent="0.3">
      <c r="A396" t="s">
        <v>531</v>
      </c>
      <c r="B396">
        <v>15</v>
      </c>
      <c r="C396">
        <v>68120393</v>
      </c>
      <c r="D396">
        <v>68120394</v>
      </c>
      <c r="E396" t="s">
        <v>68</v>
      </c>
    </row>
    <row r="397" spans="1:5" x14ac:dyDescent="0.3">
      <c r="A397" t="s">
        <v>532</v>
      </c>
      <c r="B397">
        <v>15</v>
      </c>
      <c r="C397">
        <v>68121177</v>
      </c>
      <c r="D397">
        <v>68121178</v>
      </c>
      <c r="E397" t="s">
        <v>139</v>
      </c>
    </row>
    <row r="398" spans="1:5" x14ac:dyDescent="0.3">
      <c r="A398" t="s">
        <v>533</v>
      </c>
      <c r="B398">
        <v>15</v>
      </c>
      <c r="C398">
        <v>73611079</v>
      </c>
      <c r="D398">
        <v>73611080</v>
      </c>
      <c r="E398" t="s">
        <v>139</v>
      </c>
    </row>
    <row r="399" spans="1:5" x14ac:dyDescent="0.3">
      <c r="A399" t="s">
        <v>534</v>
      </c>
      <c r="B399">
        <v>15</v>
      </c>
      <c r="C399">
        <v>73662002</v>
      </c>
      <c r="D399">
        <v>73662003</v>
      </c>
      <c r="E399" t="s">
        <v>139</v>
      </c>
    </row>
    <row r="400" spans="1:5" x14ac:dyDescent="0.3">
      <c r="A400" t="s">
        <v>535</v>
      </c>
      <c r="B400">
        <v>15</v>
      </c>
      <c r="C400">
        <v>76627594</v>
      </c>
      <c r="D400">
        <v>76627595</v>
      </c>
      <c r="E400" t="s">
        <v>139</v>
      </c>
    </row>
    <row r="401" spans="1:5" x14ac:dyDescent="0.3">
      <c r="A401" t="s">
        <v>536</v>
      </c>
      <c r="B401">
        <v>15</v>
      </c>
      <c r="C401">
        <v>76627594</v>
      </c>
      <c r="D401">
        <v>76627595</v>
      </c>
      <c r="E401" t="s">
        <v>68</v>
      </c>
    </row>
    <row r="402" spans="1:5" x14ac:dyDescent="0.3">
      <c r="A402" t="s">
        <v>537</v>
      </c>
      <c r="B402">
        <v>15</v>
      </c>
      <c r="C402">
        <v>76630260</v>
      </c>
      <c r="D402">
        <v>76630261</v>
      </c>
      <c r="E402" t="s">
        <v>68</v>
      </c>
    </row>
    <row r="403" spans="1:5" x14ac:dyDescent="0.3">
      <c r="A403" t="s">
        <v>538</v>
      </c>
      <c r="B403">
        <v>15</v>
      </c>
      <c r="C403">
        <v>76630260</v>
      </c>
      <c r="D403">
        <v>76630261</v>
      </c>
      <c r="E403" t="s">
        <v>139</v>
      </c>
    </row>
    <row r="404" spans="1:5" x14ac:dyDescent="0.3">
      <c r="A404" t="s">
        <v>539</v>
      </c>
      <c r="B404">
        <v>15</v>
      </c>
      <c r="C404">
        <v>76630514</v>
      </c>
      <c r="D404">
        <v>76630515</v>
      </c>
      <c r="E404" t="s">
        <v>68</v>
      </c>
    </row>
    <row r="405" spans="1:5" x14ac:dyDescent="0.3">
      <c r="A405" t="s">
        <v>540</v>
      </c>
      <c r="B405">
        <v>15</v>
      </c>
      <c r="C405">
        <v>76630514</v>
      </c>
      <c r="D405">
        <v>76630515</v>
      </c>
      <c r="E405" t="s">
        <v>139</v>
      </c>
    </row>
    <row r="406" spans="1:5" x14ac:dyDescent="0.3">
      <c r="A406" t="s">
        <v>541</v>
      </c>
      <c r="B406">
        <v>15</v>
      </c>
      <c r="C406">
        <v>76630660</v>
      </c>
      <c r="D406">
        <v>76630661</v>
      </c>
      <c r="E406" t="s">
        <v>139</v>
      </c>
    </row>
    <row r="407" spans="1:5" x14ac:dyDescent="0.3">
      <c r="A407" t="s">
        <v>542</v>
      </c>
      <c r="B407">
        <v>15</v>
      </c>
      <c r="C407">
        <v>76630660</v>
      </c>
      <c r="D407">
        <v>76630661</v>
      </c>
      <c r="E407" t="s">
        <v>68</v>
      </c>
    </row>
    <row r="408" spans="1:5" x14ac:dyDescent="0.3">
      <c r="A408" t="s">
        <v>543</v>
      </c>
      <c r="B408">
        <v>15</v>
      </c>
      <c r="C408">
        <v>76635514</v>
      </c>
      <c r="D408">
        <v>76635515</v>
      </c>
      <c r="E408" t="s">
        <v>139</v>
      </c>
    </row>
    <row r="409" spans="1:5" x14ac:dyDescent="0.3">
      <c r="A409" t="s">
        <v>544</v>
      </c>
      <c r="B409">
        <v>15</v>
      </c>
      <c r="C409">
        <v>76635514</v>
      </c>
      <c r="D409">
        <v>76635515</v>
      </c>
      <c r="E409" t="s">
        <v>68</v>
      </c>
    </row>
    <row r="410" spans="1:5" x14ac:dyDescent="0.3">
      <c r="A410" t="s">
        <v>545</v>
      </c>
      <c r="B410">
        <v>15</v>
      </c>
      <c r="C410">
        <v>84748786</v>
      </c>
      <c r="D410">
        <v>84748787</v>
      </c>
      <c r="E410" t="s">
        <v>139</v>
      </c>
    </row>
    <row r="411" spans="1:5" x14ac:dyDescent="0.3">
      <c r="A411" t="s">
        <v>546</v>
      </c>
      <c r="B411">
        <v>15</v>
      </c>
      <c r="C411">
        <v>84748786</v>
      </c>
      <c r="D411">
        <v>84748787</v>
      </c>
      <c r="E411" t="s">
        <v>68</v>
      </c>
    </row>
    <row r="412" spans="1:5" x14ac:dyDescent="0.3">
      <c r="A412" t="s">
        <v>547</v>
      </c>
      <c r="B412">
        <v>15</v>
      </c>
      <c r="C412">
        <v>86233214</v>
      </c>
      <c r="D412">
        <v>86233215</v>
      </c>
      <c r="E412" t="s">
        <v>139</v>
      </c>
    </row>
    <row r="413" spans="1:5" x14ac:dyDescent="0.3">
      <c r="A413" t="s">
        <v>548</v>
      </c>
      <c r="B413">
        <v>15</v>
      </c>
      <c r="C413">
        <v>88801401</v>
      </c>
      <c r="D413">
        <v>88801402</v>
      </c>
      <c r="E413" t="s">
        <v>139</v>
      </c>
    </row>
    <row r="414" spans="1:5" x14ac:dyDescent="0.3">
      <c r="A414" t="s">
        <v>549</v>
      </c>
      <c r="B414">
        <v>15</v>
      </c>
      <c r="C414">
        <v>89922345</v>
      </c>
      <c r="D414">
        <v>89922346</v>
      </c>
      <c r="E414" t="s">
        <v>68</v>
      </c>
    </row>
    <row r="415" spans="1:5" x14ac:dyDescent="0.3">
      <c r="A415" t="s">
        <v>550</v>
      </c>
      <c r="B415">
        <v>15</v>
      </c>
      <c r="C415">
        <v>89922345</v>
      </c>
      <c r="D415">
        <v>89922346</v>
      </c>
      <c r="E415" t="s">
        <v>139</v>
      </c>
    </row>
    <row r="416" spans="1:5" x14ac:dyDescent="0.3">
      <c r="A416" t="s">
        <v>551</v>
      </c>
      <c r="B416">
        <v>15</v>
      </c>
      <c r="C416">
        <v>89952499</v>
      </c>
      <c r="D416">
        <v>89952500</v>
      </c>
      <c r="E416" t="s">
        <v>68</v>
      </c>
    </row>
    <row r="417" spans="1:5" x14ac:dyDescent="0.3">
      <c r="A417" t="s">
        <v>552</v>
      </c>
      <c r="B417">
        <v>15</v>
      </c>
      <c r="C417">
        <v>96885418</v>
      </c>
      <c r="D417">
        <v>96885419</v>
      </c>
      <c r="E417" t="s">
        <v>139</v>
      </c>
    </row>
    <row r="418" spans="1:5" x14ac:dyDescent="0.3">
      <c r="A418" t="s">
        <v>553</v>
      </c>
      <c r="B418">
        <v>16</v>
      </c>
      <c r="C418">
        <v>10274315</v>
      </c>
      <c r="D418">
        <v>10274316</v>
      </c>
      <c r="E418" t="s">
        <v>139</v>
      </c>
    </row>
    <row r="419" spans="1:5" x14ac:dyDescent="0.3">
      <c r="A419" t="s">
        <v>554</v>
      </c>
      <c r="B419">
        <v>16</v>
      </c>
      <c r="C419">
        <v>10274315</v>
      </c>
      <c r="D419">
        <v>10274316</v>
      </c>
      <c r="E419" t="s">
        <v>68</v>
      </c>
    </row>
    <row r="420" spans="1:5" x14ac:dyDescent="0.3">
      <c r="A420" t="s">
        <v>555</v>
      </c>
      <c r="B420">
        <v>16</v>
      </c>
      <c r="C420">
        <v>10274963</v>
      </c>
      <c r="D420">
        <v>10274964</v>
      </c>
      <c r="E420" t="s">
        <v>139</v>
      </c>
    </row>
    <row r="421" spans="1:5" x14ac:dyDescent="0.3">
      <c r="A421" t="s">
        <v>556</v>
      </c>
      <c r="B421">
        <v>16</v>
      </c>
      <c r="C421">
        <v>1030619</v>
      </c>
      <c r="D421">
        <v>1030620</v>
      </c>
      <c r="E421" t="s">
        <v>68</v>
      </c>
    </row>
    <row r="422" spans="1:5" x14ac:dyDescent="0.3">
      <c r="A422" t="s">
        <v>557</v>
      </c>
      <c r="B422">
        <v>16</v>
      </c>
      <c r="C422">
        <v>1030619</v>
      </c>
      <c r="D422">
        <v>1030620</v>
      </c>
      <c r="E422" t="s">
        <v>139</v>
      </c>
    </row>
    <row r="423" spans="1:5" x14ac:dyDescent="0.3">
      <c r="A423" t="s">
        <v>558</v>
      </c>
      <c r="B423">
        <v>16</v>
      </c>
      <c r="C423">
        <v>1098847</v>
      </c>
      <c r="D423">
        <v>1098848</v>
      </c>
      <c r="E423" t="s">
        <v>68</v>
      </c>
    </row>
    <row r="424" spans="1:5" x14ac:dyDescent="0.3">
      <c r="A424" t="s">
        <v>559</v>
      </c>
      <c r="B424">
        <v>16</v>
      </c>
      <c r="C424">
        <v>1098847</v>
      </c>
      <c r="D424">
        <v>1098848</v>
      </c>
      <c r="E424" t="s">
        <v>139</v>
      </c>
    </row>
    <row r="425" spans="1:5" x14ac:dyDescent="0.3">
      <c r="A425" t="s">
        <v>560</v>
      </c>
      <c r="B425">
        <v>16</v>
      </c>
      <c r="C425">
        <v>21294947</v>
      </c>
      <c r="D425">
        <v>21294948</v>
      </c>
      <c r="E425" t="s">
        <v>139</v>
      </c>
    </row>
    <row r="426" spans="1:5" x14ac:dyDescent="0.3">
      <c r="A426" t="s">
        <v>561</v>
      </c>
      <c r="B426">
        <v>16</v>
      </c>
      <c r="C426">
        <v>22825440</v>
      </c>
      <c r="D426">
        <v>22825441</v>
      </c>
      <c r="E426" t="s">
        <v>68</v>
      </c>
    </row>
    <row r="427" spans="1:5" x14ac:dyDescent="0.3">
      <c r="A427" t="s">
        <v>562</v>
      </c>
      <c r="B427">
        <v>16</v>
      </c>
      <c r="C427">
        <v>22825440</v>
      </c>
      <c r="D427">
        <v>22825441</v>
      </c>
      <c r="E427" t="s">
        <v>139</v>
      </c>
    </row>
    <row r="428" spans="1:5" x14ac:dyDescent="0.3">
      <c r="A428" t="s">
        <v>563</v>
      </c>
      <c r="B428">
        <v>16</v>
      </c>
      <c r="C428">
        <v>230341</v>
      </c>
      <c r="D428">
        <v>230344</v>
      </c>
      <c r="E428" t="s">
        <v>139</v>
      </c>
    </row>
    <row r="429" spans="1:5" x14ac:dyDescent="0.3">
      <c r="A429" t="s">
        <v>564</v>
      </c>
      <c r="B429">
        <v>16</v>
      </c>
      <c r="C429">
        <v>230341</v>
      </c>
      <c r="D429">
        <v>230344</v>
      </c>
      <c r="E429" t="s">
        <v>68</v>
      </c>
    </row>
    <row r="430" spans="1:5" x14ac:dyDescent="0.3">
      <c r="A430" t="s">
        <v>565</v>
      </c>
      <c r="B430">
        <v>16</v>
      </c>
      <c r="C430">
        <v>2892766</v>
      </c>
      <c r="D430">
        <v>2892767</v>
      </c>
      <c r="E430" t="s">
        <v>139</v>
      </c>
    </row>
    <row r="431" spans="1:5" x14ac:dyDescent="0.3">
      <c r="A431" t="s">
        <v>566</v>
      </c>
      <c r="B431">
        <v>16</v>
      </c>
      <c r="C431">
        <v>29086263</v>
      </c>
      <c r="D431">
        <v>29086264</v>
      </c>
      <c r="E431" t="s">
        <v>139</v>
      </c>
    </row>
    <row r="432" spans="1:5" x14ac:dyDescent="0.3">
      <c r="A432" t="s">
        <v>567</v>
      </c>
      <c r="B432">
        <v>16</v>
      </c>
      <c r="C432">
        <v>29086263</v>
      </c>
      <c r="D432">
        <v>29086264</v>
      </c>
      <c r="E432" t="s">
        <v>68</v>
      </c>
    </row>
    <row r="433" spans="1:5" x14ac:dyDescent="0.3">
      <c r="A433" t="s">
        <v>568</v>
      </c>
      <c r="B433">
        <v>16</v>
      </c>
      <c r="C433">
        <v>29888096</v>
      </c>
      <c r="D433">
        <v>29888097</v>
      </c>
      <c r="E433" t="s">
        <v>68</v>
      </c>
    </row>
    <row r="434" spans="1:5" x14ac:dyDescent="0.3">
      <c r="A434" t="s">
        <v>569</v>
      </c>
      <c r="B434">
        <v>16</v>
      </c>
      <c r="C434">
        <v>29888096</v>
      </c>
      <c r="D434">
        <v>29888097</v>
      </c>
      <c r="E434" t="s">
        <v>139</v>
      </c>
    </row>
    <row r="435" spans="1:5" x14ac:dyDescent="0.3">
      <c r="A435" t="s">
        <v>570</v>
      </c>
      <c r="B435">
        <v>16</v>
      </c>
      <c r="C435">
        <v>29888733</v>
      </c>
      <c r="D435">
        <v>29888734</v>
      </c>
      <c r="E435" t="s">
        <v>68</v>
      </c>
    </row>
    <row r="436" spans="1:5" x14ac:dyDescent="0.3">
      <c r="A436" t="s">
        <v>571</v>
      </c>
      <c r="B436">
        <v>16</v>
      </c>
      <c r="C436">
        <v>29888733</v>
      </c>
      <c r="D436">
        <v>29888734</v>
      </c>
      <c r="E436" t="s">
        <v>139</v>
      </c>
    </row>
    <row r="437" spans="1:5" x14ac:dyDescent="0.3">
      <c r="A437" t="s">
        <v>572</v>
      </c>
      <c r="B437">
        <v>16</v>
      </c>
      <c r="C437">
        <v>4364052</v>
      </c>
      <c r="D437">
        <v>4364094</v>
      </c>
      <c r="E437" t="s">
        <v>139</v>
      </c>
    </row>
    <row r="438" spans="1:5" x14ac:dyDescent="0.3">
      <c r="A438" t="s">
        <v>573</v>
      </c>
      <c r="B438">
        <v>16</v>
      </c>
      <c r="C438">
        <v>4364052</v>
      </c>
      <c r="D438">
        <v>4364094</v>
      </c>
      <c r="E438" t="s">
        <v>68</v>
      </c>
    </row>
    <row r="439" spans="1:5" x14ac:dyDescent="0.3">
      <c r="A439" t="s">
        <v>574</v>
      </c>
      <c r="B439">
        <v>16</v>
      </c>
      <c r="C439">
        <v>4364052</v>
      </c>
      <c r="D439">
        <v>4364094</v>
      </c>
      <c r="E439" t="s">
        <v>68</v>
      </c>
    </row>
    <row r="440" spans="1:5" x14ac:dyDescent="0.3">
      <c r="A440" t="s">
        <v>575</v>
      </c>
      <c r="B440">
        <v>16</v>
      </c>
      <c r="C440">
        <v>49315752</v>
      </c>
      <c r="D440">
        <v>49315753</v>
      </c>
      <c r="E440" t="s">
        <v>139</v>
      </c>
    </row>
    <row r="441" spans="1:5" x14ac:dyDescent="0.3">
      <c r="A441" t="s">
        <v>576</v>
      </c>
      <c r="B441">
        <v>16</v>
      </c>
      <c r="C441">
        <v>50300404</v>
      </c>
      <c r="D441">
        <v>50300405</v>
      </c>
      <c r="E441" t="s">
        <v>68</v>
      </c>
    </row>
    <row r="442" spans="1:5" x14ac:dyDescent="0.3">
      <c r="A442" t="s">
        <v>577</v>
      </c>
      <c r="B442">
        <v>16</v>
      </c>
      <c r="C442">
        <v>50300404</v>
      </c>
      <c r="D442">
        <v>50300405</v>
      </c>
      <c r="E442" t="s">
        <v>139</v>
      </c>
    </row>
    <row r="443" spans="1:5" x14ac:dyDescent="0.3">
      <c r="A443" t="s">
        <v>578</v>
      </c>
      <c r="B443">
        <v>16</v>
      </c>
      <c r="C443">
        <v>54324358</v>
      </c>
      <c r="D443">
        <v>54324359</v>
      </c>
      <c r="E443" t="s">
        <v>139</v>
      </c>
    </row>
    <row r="444" spans="1:5" x14ac:dyDescent="0.3">
      <c r="A444" t="s">
        <v>579</v>
      </c>
      <c r="B444">
        <v>16</v>
      </c>
      <c r="C444">
        <v>54324597</v>
      </c>
      <c r="D444">
        <v>54324598</v>
      </c>
      <c r="E444" t="s">
        <v>139</v>
      </c>
    </row>
    <row r="445" spans="1:5" x14ac:dyDescent="0.3">
      <c r="A445" t="s">
        <v>580</v>
      </c>
      <c r="B445">
        <v>16</v>
      </c>
      <c r="C445">
        <v>54324597</v>
      </c>
      <c r="D445">
        <v>54324598</v>
      </c>
      <c r="E445" t="s">
        <v>68</v>
      </c>
    </row>
    <row r="446" spans="1:5" x14ac:dyDescent="0.3">
      <c r="A446" t="s">
        <v>581</v>
      </c>
      <c r="B446">
        <v>16</v>
      </c>
      <c r="C446">
        <v>54404655</v>
      </c>
      <c r="D446">
        <v>54404656</v>
      </c>
      <c r="E446" t="s">
        <v>68</v>
      </c>
    </row>
    <row r="447" spans="1:5" x14ac:dyDescent="0.3">
      <c r="A447" t="s">
        <v>582</v>
      </c>
      <c r="B447">
        <v>16</v>
      </c>
      <c r="C447">
        <v>55363058</v>
      </c>
      <c r="D447">
        <v>55363059</v>
      </c>
      <c r="E447" t="s">
        <v>68</v>
      </c>
    </row>
    <row r="448" spans="1:5" x14ac:dyDescent="0.3">
      <c r="A448" t="s">
        <v>583</v>
      </c>
      <c r="B448">
        <v>16</v>
      </c>
      <c r="C448">
        <v>55363058</v>
      </c>
      <c r="D448">
        <v>55363059</v>
      </c>
      <c r="E448" t="s">
        <v>139</v>
      </c>
    </row>
    <row r="449" spans="1:5" x14ac:dyDescent="0.3">
      <c r="A449" t="s">
        <v>584</v>
      </c>
      <c r="B449">
        <v>16</v>
      </c>
      <c r="C449">
        <v>56697229</v>
      </c>
      <c r="D449">
        <v>56697230</v>
      </c>
      <c r="E449" t="s">
        <v>139</v>
      </c>
    </row>
    <row r="450" spans="1:5" x14ac:dyDescent="0.3">
      <c r="A450" t="s">
        <v>585</v>
      </c>
      <c r="B450">
        <v>16</v>
      </c>
      <c r="C450">
        <v>616827</v>
      </c>
      <c r="D450">
        <v>616858</v>
      </c>
      <c r="E450" t="s">
        <v>139</v>
      </c>
    </row>
    <row r="451" spans="1:5" x14ac:dyDescent="0.3">
      <c r="A451" t="s">
        <v>586</v>
      </c>
      <c r="B451">
        <v>16</v>
      </c>
      <c r="C451">
        <v>616827</v>
      </c>
      <c r="D451">
        <v>616858</v>
      </c>
      <c r="E451" t="s">
        <v>68</v>
      </c>
    </row>
    <row r="452" spans="1:5" x14ac:dyDescent="0.3">
      <c r="A452" t="s">
        <v>587</v>
      </c>
      <c r="B452">
        <v>16</v>
      </c>
      <c r="C452">
        <v>6623738</v>
      </c>
      <c r="D452">
        <v>6623739</v>
      </c>
      <c r="E452" t="s">
        <v>139</v>
      </c>
    </row>
    <row r="453" spans="1:5" x14ac:dyDescent="0.3">
      <c r="A453" t="s">
        <v>588</v>
      </c>
      <c r="B453">
        <v>16</v>
      </c>
      <c r="C453">
        <v>68118441</v>
      </c>
      <c r="D453">
        <v>68118442</v>
      </c>
      <c r="E453" t="s">
        <v>139</v>
      </c>
    </row>
    <row r="454" spans="1:5" x14ac:dyDescent="0.3">
      <c r="A454" t="s">
        <v>589</v>
      </c>
      <c r="B454">
        <v>16</v>
      </c>
      <c r="C454">
        <v>68118441</v>
      </c>
      <c r="D454">
        <v>68118442</v>
      </c>
      <c r="E454" t="s">
        <v>68</v>
      </c>
    </row>
    <row r="455" spans="1:5" x14ac:dyDescent="0.3">
      <c r="A455" t="s">
        <v>590</v>
      </c>
      <c r="B455">
        <v>16</v>
      </c>
      <c r="C455">
        <v>68676451</v>
      </c>
      <c r="D455">
        <v>68676452</v>
      </c>
      <c r="E455" t="s">
        <v>68</v>
      </c>
    </row>
    <row r="456" spans="1:5" x14ac:dyDescent="0.3">
      <c r="A456" t="s">
        <v>591</v>
      </c>
      <c r="B456">
        <v>16</v>
      </c>
      <c r="C456">
        <v>68676555</v>
      </c>
      <c r="D456">
        <v>68676558</v>
      </c>
      <c r="E456" t="s">
        <v>139</v>
      </c>
    </row>
    <row r="457" spans="1:5" x14ac:dyDescent="0.3">
      <c r="A457" t="s">
        <v>592</v>
      </c>
      <c r="B457">
        <v>16</v>
      </c>
      <c r="C457">
        <v>68676555</v>
      </c>
      <c r="D457">
        <v>68676558</v>
      </c>
      <c r="E457" t="s">
        <v>68</v>
      </c>
    </row>
    <row r="458" spans="1:5" x14ac:dyDescent="0.3">
      <c r="A458" t="s">
        <v>593</v>
      </c>
      <c r="B458">
        <v>16</v>
      </c>
      <c r="C458">
        <v>71460418</v>
      </c>
      <c r="D458">
        <v>71460419</v>
      </c>
      <c r="E458" t="s">
        <v>139</v>
      </c>
    </row>
    <row r="459" spans="1:5" x14ac:dyDescent="0.3">
      <c r="A459" t="s">
        <v>594</v>
      </c>
      <c r="B459">
        <v>16</v>
      </c>
      <c r="C459">
        <v>71460418</v>
      </c>
      <c r="D459">
        <v>71460419</v>
      </c>
      <c r="E459" t="s">
        <v>68</v>
      </c>
    </row>
    <row r="460" spans="1:5" x14ac:dyDescent="0.3">
      <c r="A460" t="s">
        <v>595</v>
      </c>
      <c r="B460">
        <v>16</v>
      </c>
      <c r="C460">
        <v>86320281</v>
      </c>
      <c r="D460">
        <v>86320282</v>
      </c>
      <c r="E460" t="s">
        <v>68</v>
      </c>
    </row>
    <row r="461" spans="1:5" x14ac:dyDescent="0.3">
      <c r="A461" t="s">
        <v>596</v>
      </c>
      <c r="B461">
        <v>16</v>
      </c>
      <c r="C461">
        <v>86320281</v>
      </c>
      <c r="D461">
        <v>86320282</v>
      </c>
      <c r="E461" t="s">
        <v>139</v>
      </c>
    </row>
    <row r="462" spans="1:5" x14ac:dyDescent="0.3">
      <c r="A462" t="s">
        <v>597</v>
      </c>
      <c r="B462">
        <v>16</v>
      </c>
      <c r="C462">
        <v>86527846</v>
      </c>
      <c r="D462">
        <v>86527847</v>
      </c>
      <c r="E462" t="s">
        <v>139</v>
      </c>
    </row>
    <row r="463" spans="1:5" x14ac:dyDescent="0.3">
      <c r="A463" t="s">
        <v>598</v>
      </c>
      <c r="B463">
        <v>16</v>
      </c>
      <c r="C463">
        <v>86528673</v>
      </c>
      <c r="D463">
        <v>86528674</v>
      </c>
      <c r="E463" t="s">
        <v>139</v>
      </c>
    </row>
    <row r="464" spans="1:5" x14ac:dyDescent="0.3">
      <c r="A464" t="s">
        <v>599</v>
      </c>
      <c r="B464">
        <v>16</v>
      </c>
      <c r="C464">
        <v>86528736</v>
      </c>
      <c r="D464">
        <v>86528737</v>
      </c>
      <c r="E464" t="s">
        <v>139</v>
      </c>
    </row>
    <row r="465" spans="1:5" x14ac:dyDescent="0.3">
      <c r="A465" t="s">
        <v>600</v>
      </c>
      <c r="B465">
        <v>16</v>
      </c>
      <c r="C465">
        <v>86537142</v>
      </c>
      <c r="D465">
        <v>86537143</v>
      </c>
      <c r="E465" t="s">
        <v>139</v>
      </c>
    </row>
    <row r="466" spans="1:5" x14ac:dyDescent="0.3">
      <c r="A466" t="s">
        <v>601</v>
      </c>
      <c r="B466">
        <v>16</v>
      </c>
      <c r="C466">
        <v>86537142</v>
      </c>
      <c r="D466">
        <v>86537143</v>
      </c>
      <c r="E466" t="s">
        <v>68</v>
      </c>
    </row>
    <row r="467" spans="1:5" x14ac:dyDescent="0.3">
      <c r="A467" t="s">
        <v>602</v>
      </c>
      <c r="B467">
        <v>16</v>
      </c>
      <c r="C467">
        <v>86912525</v>
      </c>
      <c r="D467">
        <v>86912526</v>
      </c>
      <c r="E467" t="s">
        <v>68</v>
      </c>
    </row>
    <row r="468" spans="1:5" x14ac:dyDescent="0.3">
      <c r="A468" t="s">
        <v>603</v>
      </c>
      <c r="B468">
        <v>16</v>
      </c>
      <c r="C468">
        <v>86912525</v>
      </c>
      <c r="D468">
        <v>86912526</v>
      </c>
      <c r="E468" t="s">
        <v>139</v>
      </c>
    </row>
    <row r="469" spans="1:5" x14ac:dyDescent="0.3">
      <c r="A469" t="s">
        <v>604</v>
      </c>
      <c r="B469">
        <v>17</v>
      </c>
      <c r="C469">
        <v>1083491</v>
      </c>
      <c r="D469">
        <v>1083492</v>
      </c>
      <c r="E469" t="s">
        <v>139</v>
      </c>
    </row>
    <row r="470" spans="1:5" x14ac:dyDescent="0.3">
      <c r="A470" t="s">
        <v>605</v>
      </c>
      <c r="B470">
        <v>17</v>
      </c>
      <c r="C470">
        <v>1083491</v>
      </c>
      <c r="D470">
        <v>1083492</v>
      </c>
      <c r="E470" t="s">
        <v>68</v>
      </c>
    </row>
    <row r="471" spans="1:5" x14ac:dyDescent="0.3">
      <c r="A471" t="s">
        <v>606</v>
      </c>
      <c r="B471">
        <v>17</v>
      </c>
      <c r="C471">
        <v>184106</v>
      </c>
      <c r="D471">
        <v>184107</v>
      </c>
      <c r="E471" t="s">
        <v>68</v>
      </c>
    </row>
    <row r="472" spans="1:5" x14ac:dyDescent="0.3">
      <c r="A472" t="s">
        <v>607</v>
      </c>
      <c r="B472">
        <v>17</v>
      </c>
      <c r="C472">
        <v>184106</v>
      </c>
      <c r="D472">
        <v>184107</v>
      </c>
      <c r="E472" t="s">
        <v>139</v>
      </c>
    </row>
    <row r="473" spans="1:5" x14ac:dyDescent="0.3">
      <c r="A473" t="s">
        <v>608</v>
      </c>
      <c r="B473">
        <v>17</v>
      </c>
      <c r="C473">
        <v>27039132</v>
      </c>
      <c r="D473">
        <v>27039133</v>
      </c>
      <c r="E473" t="s">
        <v>139</v>
      </c>
    </row>
    <row r="474" spans="1:5" x14ac:dyDescent="0.3">
      <c r="A474" t="s">
        <v>609</v>
      </c>
      <c r="B474">
        <v>17</v>
      </c>
      <c r="C474">
        <v>27039132</v>
      </c>
      <c r="D474">
        <v>27039133</v>
      </c>
      <c r="E474" t="s">
        <v>68</v>
      </c>
    </row>
    <row r="475" spans="1:5" x14ac:dyDescent="0.3">
      <c r="A475" t="s">
        <v>610</v>
      </c>
      <c r="B475">
        <v>17</v>
      </c>
      <c r="C475">
        <v>27950074</v>
      </c>
      <c r="D475">
        <v>27950075</v>
      </c>
      <c r="E475" t="s">
        <v>139</v>
      </c>
    </row>
    <row r="476" spans="1:5" x14ac:dyDescent="0.3">
      <c r="A476" t="s">
        <v>611</v>
      </c>
      <c r="B476">
        <v>17</v>
      </c>
      <c r="C476">
        <v>32484035</v>
      </c>
      <c r="D476">
        <v>32484036</v>
      </c>
      <c r="E476" t="s">
        <v>68</v>
      </c>
    </row>
    <row r="477" spans="1:5" x14ac:dyDescent="0.3">
      <c r="A477" t="s">
        <v>612</v>
      </c>
      <c r="B477">
        <v>17</v>
      </c>
      <c r="C477">
        <v>32484035</v>
      </c>
      <c r="D477">
        <v>32484036</v>
      </c>
      <c r="E477" t="s">
        <v>139</v>
      </c>
    </row>
    <row r="478" spans="1:5" x14ac:dyDescent="0.3">
      <c r="A478" t="s">
        <v>613</v>
      </c>
      <c r="B478">
        <v>17</v>
      </c>
      <c r="C478">
        <v>35291127</v>
      </c>
      <c r="D478">
        <v>35291128</v>
      </c>
      <c r="E478" t="s">
        <v>139</v>
      </c>
    </row>
    <row r="479" spans="1:5" x14ac:dyDescent="0.3">
      <c r="A479" t="s">
        <v>614</v>
      </c>
      <c r="B479">
        <v>17</v>
      </c>
      <c r="C479">
        <v>35299600</v>
      </c>
      <c r="D479">
        <v>35299601</v>
      </c>
      <c r="E479" t="s">
        <v>68</v>
      </c>
    </row>
    <row r="480" spans="1:5" x14ac:dyDescent="0.3">
      <c r="A480" t="s">
        <v>615</v>
      </c>
      <c r="B480">
        <v>17</v>
      </c>
      <c r="C480">
        <v>35299600</v>
      </c>
      <c r="D480">
        <v>35299601</v>
      </c>
      <c r="E480" t="s">
        <v>139</v>
      </c>
    </row>
    <row r="481" spans="1:5" x14ac:dyDescent="0.3">
      <c r="A481" t="s">
        <v>616</v>
      </c>
      <c r="B481">
        <v>17</v>
      </c>
      <c r="C481">
        <v>35300010</v>
      </c>
      <c r="D481">
        <v>35300011</v>
      </c>
      <c r="E481" t="s">
        <v>139</v>
      </c>
    </row>
    <row r="482" spans="1:5" x14ac:dyDescent="0.3">
      <c r="A482" t="s">
        <v>617</v>
      </c>
      <c r="B482">
        <v>17</v>
      </c>
      <c r="C482">
        <v>36103066</v>
      </c>
      <c r="D482">
        <v>36103067</v>
      </c>
      <c r="E482" t="s">
        <v>139</v>
      </c>
    </row>
    <row r="483" spans="1:5" x14ac:dyDescent="0.3">
      <c r="A483" t="s">
        <v>618</v>
      </c>
      <c r="B483">
        <v>17</v>
      </c>
      <c r="C483">
        <v>36103066</v>
      </c>
      <c r="D483">
        <v>36103067</v>
      </c>
      <c r="E483" t="s">
        <v>68</v>
      </c>
    </row>
    <row r="484" spans="1:5" x14ac:dyDescent="0.3">
      <c r="A484" t="s">
        <v>619</v>
      </c>
      <c r="B484">
        <v>17</v>
      </c>
      <c r="C484">
        <v>40333009</v>
      </c>
      <c r="D484">
        <v>40333010</v>
      </c>
      <c r="E484" t="s">
        <v>139</v>
      </c>
    </row>
    <row r="485" spans="1:5" x14ac:dyDescent="0.3">
      <c r="A485" t="s">
        <v>620</v>
      </c>
      <c r="B485">
        <v>17</v>
      </c>
      <c r="C485">
        <v>40333009</v>
      </c>
      <c r="D485">
        <v>40333010</v>
      </c>
      <c r="E485" t="s">
        <v>68</v>
      </c>
    </row>
    <row r="486" spans="1:5" x14ac:dyDescent="0.3">
      <c r="A486" t="s">
        <v>621</v>
      </c>
      <c r="B486">
        <v>17</v>
      </c>
      <c r="C486">
        <v>42733724</v>
      </c>
      <c r="D486">
        <v>42733730</v>
      </c>
      <c r="E486" t="s">
        <v>139</v>
      </c>
    </row>
    <row r="487" spans="1:5" x14ac:dyDescent="0.3">
      <c r="A487" t="s">
        <v>622</v>
      </c>
      <c r="B487">
        <v>17</v>
      </c>
      <c r="C487">
        <v>42733724</v>
      </c>
      <c r="D487">
        <v>42733730</v>
      </c>
      <c r="E487" t="s">
        <v>68</v>
      </c>
    </row>
    <row r="488" spans="1:5" x14ac:dyDescent="0.3">
      <c r="A488" t="s">
        <v>623</v>
      </c>
      <c r="B488">
        <v>17</v>
      </c>
      <c r="C488">
        <v>42988784</v>
      </c>
      <c r="D488">
        <v>42988785</v>
      </c>
      <c r="E488" t="s">
        <v>139</v>
      </c>
    </row>
    <row r="489" spans="1:5" x14ac:dyDescent="0.3">
      <c r="A489" t="s">
        <v>624</v>
      </c>
      <c r="B489">
        <v>17</v>
      </c>
      <c r="C489">
        <v>43037114</v>
      </c>
      <c r="D489">
        <v>43037115</v>
      </c>
      <c r="E489" t="s">
        <v>139</v>
      </c>
    </row>
    <row r="490" spans="1:5" x14ac:dyDescent="0.3">
      <c r="A490" t="s">
        <v>625</v>
      </c>
      <c r="B490">
        <v>17</v>
      </c>
      <c r="C490">
        <v>43037309</v>
      </c>
      <c r="D490">
        <v>43037310</v>
      </c>
      <c r="E490" t="s">
        <v>139</v>
      </c>
    </row>
    <row r="491" spans="1:5" x14ac:dyDescent="0.3">
      <c r="A491" t="s">
        <v>626</v>
      </c>
      <c r="B491">
        <v>17</v>
      </c>
      <c r="C491">
        <v>46507754</v>
      </c>
      <c r="D491">
        <v>46507755</v>
      </c>
      <c r="E491" t="s">
        <v>139</v>
      </c>
    </row>
    <row r="492" spans="1:5" x14ac:dyDescent="0.3">
      <c r="A492" t="s">
        <v>627</v>
      </c>
      <c r="B492">
        <v>17</v>
      </c>
      <c r="C492">
        <v>46711341</v>
      </c>
      <c r="D492">
        <v>46711342</v>
      </c>
      <c r="E492" t="s">
        <v>139</v>
      </c>
    </row>
    <row r="493" spans="1:5" x14ac:dyDescent="0.3">
      <c r="A493" t="s">
        <v>628</v>
      </c>
      <c r="B493">
        <v>17</v>
      </c>
      <c r="C493">
        <v>46711341</v>
      </c>
      <c r="D493">
        <v>46711342</v>
      </c>
      <c r="E493" t="s">
        <v>68</v>
      </c>
    </row>
    <row r="494" spans="1:5" x14ac:dyDescent="0.3">
      <c r="A494" t="s">
        <v>629</v>
      </c>
      <c r="B494">
        <v>17</v>
      </c>
      <c r="C494">
        <v>46803008</v>
      </c>
      <c r="D494">
        <v>46803009</v>
      </c>
      <c r="E494" t="s">
        <v>139</v>
      </c>
    </row>
    <row r="495" spans="1:5" x14ac:dyDescent="0.3">
      <c r="A495" t="s">
        <v>630</v>
      </c>
      <c r="B495">
        <v>17</v>
      </c>
      <c r="C495">
        <v>47072907</v>
      </c>
      <c r="D495">
        <v>47072908</v>
      </c>
      <c r="E495" t="s">
        <v>139</v>
      </c>
    </row>
    <row r="496" spans="1:5" x14ac:dyDescent="0.3">
      <c r="A496" t="s">
        <v>631</v>
      </c>
      <c r="B496">
        <v>17</v>
      </c>
      <c r="C496">
        <v>47075880</v>
      </c>
      <c r="D496">
        <v>47075881</v>
      </c>
      <c r="E496" t="s">
        <v>68</v>
      </c>
    </row>
    <row r="497" spans="1:5" x14ac:dyDescent="0.3">
      <c r="A497" t="s">
        <v>632</v>
      </c>
      <c r="B497">
        <v>17</v>
      </c>
      <c r="C497">
        <v>48042135</v>
      </c>
      <c r="D497">
        <v>48042136</v>
      </c>
      <c r="E497" t="s">
        <v>68</v>
      </c>
    </row>
    <row r="498" spans="1:5" x14ac:dyDescent="0.3">
      <c r="A498" t="s">
        <v>633</v>
      </c>
      <c r="B498">
        <v>17</v>
      </c>
      <c r="C498">
        <v>48042135</v>
      </c>
      <c r="D498">
        <v>48042136</v>
      </c>
      <c r="E498" t="s">
        <v>139</v>
      </c>
    </row>
    <row r="499" spans="1:5" x14ac:dyDescent="0.3">
      <c r="A499" t="s">
        <v>634</v>
      </c>
      <c r="B499">
        <v>17</v>
      </c>
      <c r="C499">
        <v>48046859</v>
      </c>
      <c r="D499">
        <v>48046860</v>
      </c>
      <c r="E499" t="s">
        <v>68</v>
      </c>
    </row>
    <row r="500" spans="1:5" x14ac:dyDescent="0.3">
      <c r="A500" t="s">
        <v>635</v>
      </c>
      <c r="B500">
        <v>17</v>
      </c>
      <c r="C500">
        <v>48046859</v>
      </c>
      <c r="D500">
        <v>48046860</v>
      </c>
      <c r="E500" t="s">
        <v>139</v>
      </c>
    </row>
    <row r="501" spans="1:5" x14ac:dyDescent="0.3">
      <c r="A501" t="s">
        <v>636</v>
      </c>
      <c r="B501">
        <v>17</v>
      </c>
      <c r="C501">
        <v>48049952</v>
      </c>
      <c r="D501">
        <v>48049953</v>
      </c>
      <c r="E501" t="s">
        <v>68</v>
      </c>
    </row>
    <row r="502" spans="1:5" x14ac:dyDescent="0.3">
      <c r="A502" t="s">
        <v>637</v>
      </c>
      <c r="B502">
        <v>17</v>
      </c>
      <c r="C502">
        <v>48049952</v>
      </c>
      <c r="D502">
        <v>48049953</v>
      </c>
      <c r="E502" t="s">
        <v>139</v>
      </c>
    </row>
    <row r="503" spans="1:5" x14ac:dyDescent="0.3">
      <c r="A503" t="s">
        <v>638</v>
      </c>
      <c r="B503">
        <v>17</v>
      </c>
      <c r="C503">
        <v>48224718</v>
      </c>
      <c r="D503">
        <v>48224719</v>
      </c>
      <c r="E503" t="s">
        <v>139</v>
      </c>
    </row>
    <row r="504" spans="1:5" x14ac:dyDescent="0.3">
      <c r="A504" t="s">
        <v>639</v>
      </c>
      <c r="B504">
        <v>17</v>
      </c>
      <c r="C504">
        <v>5001047</v>
      </c>
      <c r="D504">
        <v>5001048</v>
      </c>
      <c r="E504" t="s">
        <v>68</v>
      </c>
    </row>
    <row r="505" spans="1:5" x14ac:dyDescent="0.3">
      <c r="A505" t="s">
        <v>640</v>
      </c>
      <c r="B505">
        <v>17</v>
      </c>
      <c r="C505">
        <v>5001047</v>
      </c>
      <c r="D505">
        <v>5001048</v>
      </c>
      <c r="E505" t="s">
        <v>139</v>
      </c>
    </row>
    <row r="506" spans="1:5" x14ac:dyDescent="0.3">
      <c r="A506" t="s">
        <v>641</v>
      </c>
      <c r="B506">
        <v>17</v>
      </c>
      <c r="C506">
        <v>59473707</v>
      </c>
      <c r="D506">
        <v>59473708</v>
      </c>
      <c r="E506" t="s">
        <v>68</v>
      </c>
    </row>
    <row r="507" spans="1:5" x14ac:dyDescent="0.3">
      <c r="A507" t="s">
        <v>642</v>
      </c>
      <c r="B507">
        <v>17</v>
      </c>
      <c r="C507">
        <v>59473707</v>
      </c>
      <c r="D507">
        <v>59473708</v>
      </c>
      <c r="E507" t="s">
        <v>139</v>
      </c>
    </row>
    <row r="508" spans="1:5" x14ac:dyDescent="0.3">
      <c r="A508" t="s">
        <v>643</v>
      </c>
      <c r="B508">
        <v>17</v>
      </c>
      <c r="C508">
        <v>59529316</v>
      </c>
      <c r="D508">
        <v>59529317</v>
      </c>
      <c r="E508" t="s">
        <v>68</v>
      </c>
    </row>
    <row r="509" spans="1:5" x14ac:dyDescent="0.3">
      <c r="A509" t="s">
        <v>644</v>
      </c>
      <c r="B509">
        <v>17</v>
      </c>
      <c r="C509">
        <v>59529486</v>
      </c>
      <c r="D509">
        <v>59529487</v>
      </c>
      <c r="E509" t="s">
        <v>139</v>
      </c>
    </row>
    <row r="510" spans="1:5" x14ac:dyDescent="0.3">
      <c r="A510" t="s">
        <v>645</v>
      </c>
      <c r="B510">
        <v>17</v>
      </c>
      <c r="C510">
        <v>59529486</v>
      </c>
      <c r="D510">
        <v>59529487</v>
      </c>
      <c r="E510" t="s">
        <v>68</v>
      </c>
    </row>
    <row r="511" spans="1:5" x14ac:dyDescent="0.3">
      <c r="A511" t="s">
        <v>646</v>
      </c>
      <c r="B511">
        <v>17</v>
      </c>
      <c r="C511">
        <v>59530104</v>
      </c>
      <c r="D511">
        <v>59530105</v>
      </c>
      <c r="E511" t="s">
        <v>139</v>
      </c>
    </row>
    <row r="512" spans="1:5" x14ac:dyDescent="0.3">
      <c r="A512" t="s">
        <v>647</v>
      </c>
      <c r="B512">
        <v>17</v>
      </c>
      <c r="C512">
        <v>59530104</v>
      </c>
      <c r="D512">
        <v>59530105</v>
      </c>
      <c r="E512" t="s">
        <v>68</v>
      </c>
    </row>
    <row r="513" spans="1:5" x14ac:dyDescent="0.3">
      <c r="A513" t="s">
        <v>648</v>
      </c>
      <c r="B513">
        <v>17</v>
      </c>
      <c r="C513">
        <v>59532197</v>
      </c>
      <c r="D513">
        <v>59532198</v>
      </c>
      <c r="E513" t="s">
        <v>139</v>
      </c>
    </row>
    <row r="514" spans="1:5" x14ac:dyDescent="0.3">
      <c r="A514" t="s">
        <v>649</v>
      </c>
      <c r="B514">
        <v>17</v>
      </c>
      <c r="C514">
        <v>59534998</v>
      </c>
      <c r="D514">
        <v>59534999</v>
      </c>
      <c r="E514" t="s">
        <v>139</v>
      </c>
    </row>
    <row r="515" spans="1:5" x14ac:dyDescent="0.3">
      <c r="A515" t="s">
        <v>650</v>
      </c>
      <c r="B515">
        <v>17</v>
      </c>
      <c r="C515">
        <v>61778366</v>
      </c>
      <c r="D515">
        <v>61778367</v>
      </c>
      <c r="E515" t="s">
        <v>68</v>
      </c>
    </row>
    <row r="516" spans="1:5" x14ac:dyDescent="0.3">
      <c r="A516" t="s">
        <v>651</v>
      </c>
      <c r="B516">
        <v>17</v>
      </c>
      <c r="C516">
        <v>61778366</v>
      </c>
      <c r="D516">
        <v>61778367</v>
      </c>
      <c r="E516" t="s">
        <v>139</v>
      </c>
    </row>
    <row r="517" spans="1:5" x14ac:dyDescent="0.3">
      <c r="A517" t="s">
        <v>652</v>
      </c>
      <c r="B517">
        <v>17</v>
      </c>
      <c r="C517">
        <v>61778550</v>
      </c>
      <c r="D517">
        <v>61778551</v>
      </c>
      <c r="E517" t="s">
        <v>68</v>
      </c>
    </row>
    <row r="518" spans="1:5" x14ac:dyDescent="0.3">
      <c r="A518" t="s">
        <v>653</v>
      </c>
      <c r="B518">
        <v>17</v>
      </c>
      <c r="C518">
        <v>61778550</v>
      </c>
      <c r="D518">
        <v>61778551</v>
      </c>
      <c r="E518" t="s">
        <v>139</v>
      </c>
    </row>
    <row r="519" spans="1:5" x14ac:dyDescent="0.3">
      <c r="A519" t="s">
        <v>654</v>
      </c>
      <c r="B519">
        <v>17</v>
      </c>
      <c r="C519">
        <v>6458640</v>
      </c>
      <c r="D519">
        <v>6458641</v>
      </c>
      <c r="E519" t="s">
        <v>139</v>
      </c>
    </row>
    <row r="520" spans="1:5" x14ac:dyDescent="0.3">
      <c r="A520" t="s">
        <v>655</v>
      </c>
      <c r="B520">
        <v>17</v>
      </c>
      <c r="C520">
        <v>7287652</v>
      </c>
      <c r="D520">
        <v>7287653</v>
      </c>
      <c r="E520" t="s">
        <v>68</v>
      </c>
    </row>
    <row r="521" spans="1:5" x14ac:dyDescent="0.3">
      <c r="A521" t="s">
        <v>656</v>
      </c>
      <c r="B521">
        <v>17</v>
      </c>
      <c r="C521">
        <v>7287652</v>
      </c>
      <c r="D521">
        <v>7287653</v>
      </c>
      <c r="E521" t="s">
        <v>139</v>
      </c>
    </row>
    <row r="522" spans="1:5" x14ac:dyDescent="0.3">
      <c r="A522" t="s">
        <v>657</v>
      </c>
      <c r="B522">
        <v>17</v>
      </c>
      <c r="C522">
        <v>80709150</v>
      </c>
      <c r="D522">
        <v>80709151</v>
      </c>
      <c r="E522" t="s">
        <v>68</v>
      </c>
    </row>
    <row r="523" spans="1:5" x14ac:dyDescent="0.3">
      <c r="A523" t="s">
        <v>658</v>
      </c>
      <c r="B523">
        <v>17</v>
      </c>
      <c r="C523">
        <v>80709150</v>
      </c>
      <c r="D523">
        <v>80709151</v>
      </c>
      <c r="E523" t="s">
        <v>139</v>
      </c>
    </row>
    <row r="524" spans="1:5" x14ac:dyDescent="0.3">
      <c r="A524" t="s">
        <v>659</v>
      </c>
      <c r="B524">
        <v>17</v>
      </c>
      <c r="C524">
        <v>8869155</v>
      </c>
      <c r="D524">
        <v>8869156</v>
      </c>
      <c r="E524" t="s">
        <v>68</v>
      </c>
    </row>
    <row r="525" spans="1:5" x14ac:dyDescent="0.3">
      <c r="A525" t="s">
        <v>660</v>
      </c>
      <c r="B525">
        <v>17</v>
      </c>
      <c r="C525">
        <v>8869155</v>
      </c>
      <c r="D525">
        <v>8869156</v>
      </c>
      <c r="E525" t="s">
        <v>139</v>
      </c>
    </row>
    <row r="526" spans="1:5" x14ac:dyDescent="0.3">
      <c r="A526" t="s">
        <v>661</v>
      </c>
      <c r="B526">
        <v>18</v>
      </c>
      <c r="C526">
        <v>34824016</v>
      </c>
      <c r="D526">
        <v>34824017</v>
      </c>
      <c r="E526" t="s">
        <v>139</v>
      </c>
    </row>
    <row r="527" spans="1:5" x14ac:dyDescent="0.3">
      <c r="A527" t="s">
        <v>662</v>
      </c>
      <c r="B527">
        <v>18</v>
      </c>
      <c r="C527">
        <v>34824016</v>
      </c>
      <c r="D527">
        <v>34824017</v>
      </c>
      <c r="E527" t="s">
        <v>68</v>
      </c>
    </row>
    <row r="528" spans="1:5" x14ac:dyDescent="0.3">
      <c r="A528" t="s">
        <v>663</v>
      </c>
      <c r="B528">
        <v>18</v>
      </c>
      <c r="C528">
        <v>457306</v>
      </c>
      <c r="D528">
        <v>457307</v>
      </c>
      <c r="E528" t="s">
        <v>139</v>
      </c>
    </row>
    <row r="529" spans="1:5" x14ac:dyDescent="0.3">
      <c r="A529" t="s">
        <v>664</v>
      </c>
      <c r="B529">
        <v>18</v>
      </c>
      <c r="C529">
        <v>457306</v>
      </c>
      <c r="D529">
        <v>457307</v>
      </c>
      <c r="E529" t="s">
        <v>68</v>
      </c>
    </row>
    <row r="530" spans="1:5" x14ac:dyDescent="0.3">
      <c r="A530" t="s">
        <v>665</v>
      </c>
      <c r="B530">
        <v>18</v>
      </c>
      <c r="C530">
        <v>5197333</v>
      </c>
      <c r="D530">
        <v>5197334</v>
      </c>
      <c r="E530" t="s">
        <v>139</v>
      </c>
    </row>
    <row r="531" spans="1:5" x14ac:dyDescent="0.3">
      <c r="A531" t="s">
        <v>666</v>
      </c>
      <c r="B531">
        <v>18</v>
      </c>
      <c r="C531">
        <v>5197333</v>
      </c>
      <c r="D531">
        <v>5197334</v>
      </c>
      <c r="E531" t="s">
        <v>68</v>
      </c>
    </row>
    <row r="532" spans="1:5" x14ac:dyDescent="0.3">
      <c r="A532" t="s">
        <v>667</v>
      </c>
      <c r="B532">
        <v>18</v>
      </c>
      <c r="C532">
        <v>55095249</v>
      </c>
      <c r="D532">
        <v>55095250</v>
      </c>
      <c r="E532" t="s">
        <v>139</v>
      </c>
    </row>
    <row r="533" spans="1:5" x14ac:dyDescent="0.3">
      <c r="A533" t="s">
        <v>668</v>
      </c>
      <c r="B533">
        <v>18</v>
      </c>
      <c r="C533">
        <v>55095555</v>
      </c>
      <c r="D533">
        <v>55095556</v>
      </c>
      <c r="E533" t="s">
        <v>139</v>
      </c>
    </row>
    <row r="534" spans="1:5" x14ac:dyDescent="0.3">
      <c r="A534" t="s">
        <v>669</v>
      </c>
      <c r="B534">
        <v>18</v>
      </c>
      <c r="C534">
        <v>55095886</v>
      </c>
      <c r="D534">
        <v>55095887</v>
      </c>
      <c r="E534" t="s">
        <v>139</v>
      </c>
    </row>
    <row r="535" spans="1:5" x14ac:dyDescent="0.3">
      <c r="A535" t="s">
        <v>670</v>
      </c>
      <c r="B535">
        <v>18</v>
      </c>
      <c r="C535">
        <v>76739409</v>
      </c>
      <c r="D535">
        <v>76739410</v>
      </c>
      <c r="E535" t="s">
        <v>139</v>
      </c>
    </row>
    <row r="536" spans="1:5" x14ac:dyDescent="0.3">
      <c r="A536" t="s">
        <v>671</v>
      </c>
      <c r="B536">
        <v>18</v>
      </c>
      <c r="C536">
        <v>76739409</v>
      </c>
      <c r="D536">
        <v>76739410</v>
      </c>
      <c r="E536" t="s">
        <v>68</v>
      </c>
    </row>
    <row r="537" spans="1:5" x14ac:dyDescent="0.3">
      <c r="A537" t="s">
        <v>672</v>
      </c>
      <c r="B537">
        <v>18</v>
      </c>
      <c r="C537">
        <v>77558916</v>
      </c>
      <c r="D537">
        <v>77558917</v>
      </c>
      <c r="E537" t="s">
        <v>68</v>
      </c>
    </row>
    <row r="538" spans="1:5" x14ac:dyDescent="0.3">
      <c r="A538" t="s">
        <v>673</v>
      </c>
      <c r="B538">
        <v>18</v>
      </c>
      <c r="C538">
        <v>77558916</v>
      </c>
      <c r="D538">
        <v>77558917</v>
      </c>
      <c r="E538" t="s">
        <v>139</v>
      </c>
    </row>
    <row r="539" spans="1:5" x14ac:dyDescent="0.3">
      <c r="A539" t="s">
        <v>674</v>
      </c>
      <c r="B539">
        <v>19</v>
      </c>
      <c r="C539">
        <v>10206746</v>
      </c>
      <c r="D539">
        <v>10206747</v>
      </c>
      <c r="E539" t="s">
        <v>68</v>
      </c>
    </row>
    <row r="540" spans="1:5" x14ac:dyDescent="0.3">
      <c r="A540" t="s">
        <v>675</v>
      </c>
      <c r="B540">
        <v>19</v>
      </c>
      <c r="C540">
        <v>10206746</v>
      </c>
      <c r="D540">
        <v>10206747</v>
      </c>
      <c r="E540" t="s">
        <v>139</v>
      </c>
    </row>
    <row r="541" spans="1:5" x14ac:dyDescent="0.3">
      <c r="A541" t="s">
        <v>676</v>
      </c>
      <c r="B541">
        <v>19</v>
      </c>
      <c r="C541">
        <v>11591856</v>
      </c>
      <c r="D541">
        <v>11591857</v>
      </c>
      <c r="E541" t="s">
        <v>68</v>
      </c>
    </row>
    <row r="542" spans="1:5" x14ac:dyDescent="0.3">
      <c r="A542" t="s">
        <v>677</v>
      </c>
      <c r="B542">
        <v>19</v>
      </c>
      <c r="C542">
        <v>11591856</v>
      </c>
      <c r="D542">
        <v>11591857</v>
      </c>
      <c r="E542" t="s">
        <v>139</v>
      </c>
    </row>
    <row r="543" spans="1:5" x14ac:dyDescent="0.3">
      <c r="A543" t="s">
        <v>678</v>
      </c>
      <c r="B543">
        <v>19</v>
      </c>
      <c r="C543">
        <v>12978611</v>
      </c>
      <c r="D543">
        <v>12978612</v>
      </c>
      <c r="E543" t="s">
        <v>139</v>
      </c>
    </row>
    <row r="544" spans="1:5" x14ac:dyDescent="0.3">
      <c r="A544" t="s">
        <v>679</v>
      </c>
      <c r="B544">
        <v>19</v>
      </c>
      <c r="C544">
        <v>14225959</v>
      </c>
      <c r="D544">
        <v>14225960</v>
      </c>
      <c r="E544" t="s">
        <v>139</v>
      </c>
    </row>
    <row r="545" spans="1:5" x14ac:dyDescent="0.3">
      <c r="A545" t="s">
        <v>680</v>
      </c>
      <c r="B545">
        <v>19</v>
      </c>
      <c r="C545">
        <v>14225959</v>
      </c>
      <c r="D545">
        <v>14225960</v>
      </c>
      <c r="E545" t="s">
        <v>68</v>
      </c>
    </row>
    <row r="546" spans="1:5" x14ac:dyDescent="0.3">
      <c r="A546" t="s">
        <v>681</v>
      </c>
      <c r="B546">
        <v>19</v>
      </c>
      <c r="C546">
        <v>18343901</v>
      </c>
      <c r="D546">
        <v>18343902</v>
      </c>
      <c r="E546" t="s">
        <v>139</v>
      </c>
    </row>
    <row r="547" spans="1:5" x14ac:dyDescent="0.3">
      <c r="A547" t="s">
        <v>682</v>
      </c>
      <c r="B547">
        <v>19</v>
      </c>
      <c r="C547">
        <v>18902081</v>
      </c>
      <c r="D547">
        <v>18902082</v>
      </c>
      <c r="E547" t="s">
        <v>68</v>
      </c>
    </row>
    <row r="548" spans="1:5" x14ac:dyDescent="0.3">
      <c r="A548" t="s">
        <v>683</v>
      </c>
      <c r="B548">
        <v>19</v>
      </c>
      <c r="C548">
        <v>18902081</v>
      </c>
      <c r="D548">
        <v>18902082</v>
      </c>
      <c r="E548" t="s">
        <v>139</v>
      </c>
    </row>
    <row r="549" spans="1:5" x14ac:dyDescent="0.3">
      <c r="A549" t="s">
        <v>684</v>
      </c>
      <c r="B549">
        <v>19</v>
      </c>
      <c r="C549">
        <v>19143421</v>
      </c>
      <c r="D549">
        <v>19143422</v>
      </c>
      <c r="E549" t="s">
        <v>139</v>
      </c>
    </row>
    <row r="550" spans="1:5" x14ac:dyDescent="0.3">
      <c r="A550" t="s">
        <v>685</v>
      </c>
      <c r="B550">
        <v>19</v>
      </c>
      <c r="C550">
        <v>19221392</v>
      </c>
      <c r="D550">
        <v>19221393</v>
      </c>
      <c r="E550" t="s">
        <v>68</v>
      </c>
    </row>
    <row r="551" spans="1:5" x14ac:dyDescent="0.3">
      <c r="A551" t="s">
        <v>686</v>
      </c>
      <c r="B551">
        <v>19</v>
      </c>
      <c r="C551">
        <v>19221392</v>
      </c>
      <c r="D551">
        <v>19221393</v>
      </c>
      <c r="E551" t="s">
        <v>139</v>
      </c>
    </row>
    <row r="552" spans="1:5" x14ac:dyDescent="0.3">
      <c r="A552" t="s">
        <v>687</v>
      </c>
      <c r="B552">
        <v>19</v>
      </c>
      <c r="C552">
        <v>19383976</v>
      </c>
      <c r="D552">
        <v>19383977</v>
      </c>
      <c r="E552" t="s">
        <v>68</v>
      </c>
    </row>
    <row r="553" spans="1:5" x14ac:dyDescent="0.3">
      <c r="A553" t="s">
        <v>688</v>
      </c>
      <c r="B553">
        <v>19</v>
      </c>
      <c r="C553">
        <v>19383976</v>
      </c>
      <c r="D553">
        <v>19383977</v>
      </c>
      <c r="E553" t="s">
        <v>139</v>
      </c>
    </row>
    <row r="554" spans="1:5" x14ac:dyDescent="0.3">
      <c r="A554" t="s">
        <v>689</v>
      </c>
      <c r="B554">
        <v>19</v>
      </c>
      <c r="C554">
        <v>19651235</v>
      </c>
      <c r="D554">
        <v>19651236</v>
      </c>
      <c r="E554" t="s">
        <v>68</v>
      </c>
    </row>
    <row r="555" spans="1:5" x14ac:dyDescent="0.3">
      <c r="A555" t="s">
        <v>690</v>
      </c>
      <c r="B555">
        <v>19</v>
      </c>
      <c r="C555">
        <v>19651235</v>
      </c>
      <c r="D555">
        <v>19651236</v>
      </c>
      <c r="E555" t="s">
        <v>139</v>
      </c>
    </row>
    <row r="556" spans="1:5" x14ac:dyDescent="0.3">
      <c r="A556" t="s">
        <v>691</v>
      </c>
      <c r="B556">
        <v>19</v>
      </c>
      <c r="C556">
        <v>31842873</v>
      </c>
      <c r="D556">
        <v>31842874</v>
      </c>
      <c r="E556" t="s">
        <v>68</v>
      </c>
    </row>
    <row r="557" spans="1:5" x14ac:dyDescent="0.3">
      <c r="A557" t="s">
        <v>692</v>
      </c>
      <c r="B557">
        <v>19</v>
      </c>
      <c r="C557">
        <v>31842873</v>
      </c>
      <c r="D557">
        <v>31842874</v>
      </c>
      <c r="E557" t="s">
        <v>139</v>
      </c>
    </row>
    <row r="558" spans="1:5" x14ac:dyDescent="0.3">
      <c r="A558" t="s">
        <v>693</v>
      </c>
      <c r="B558">
        <v>19</v>
      </c>
      <c r="C558">
        <v>36335144</v>
      </c>
      <c r="D558">
        <v>36335145</v>
      </c>
      <c r="E558" t="s">
        <v>139</v>
      </c>
    </row>
    <row r="559" spans="1:5" x14ac:dyDescent="0.3">
      <c r="A559" t="s">
        <v>694</v>
      </c>
      <c r="B559">
        <v>19</v>
      </c>
      <c r="C559">
        <v>36335144</v>
      </c>
      <c r="D559">
        <v>36335145</v>
      </c>
      <c r="E559" t="s">
        <v>68</v>
      </c>
    </row>
    <row r="560" spans="1:5" x14ac:dyDescent="0.3">
      <c r="A560" t="s">
        <v>695</v>
      </c>
      <c r="B560">
        <v>19</v>
      </c>
      <c r="C560">
        <v>38346034</v>
      </c>
      <c r="D560">
        <v>38346035</v>
      </c>
      <c r="E560" t="s">
        <v>139</v>
      </c>
    </row>
    <row r="561" spans="1:5" x14ac:dyDescent="0.3">
      <c r="A561" t="s">
        <v>696</v>
      </c>
      <c r="B561">
        <v>19</v>
      </c>
      <c r="C561">
        <v>38747355</v>
      </c>
      <c r="D561">
        <v>38747379</v>
      </c>
      <c r="E561" t="s">
        <v>139</v>
      </c>
    </row>
    <row r="562" spans="1:5" x14ac:dyDescent="0.3">
      <c r="A562" t="s">
        <v>697</v>
      </c>
      <c r="B562">
        <v>19</v>
      </c>
      <c r="C562">
        <v>38747355</v>
      </c>
      <c r="D562">
        <v>38747379</v>
      </c>
      <c r="E562" t="s">
        <v>68</v>
      </c>
    </row>
    <row r="563" spans="1:5" x14ac:dyDescent="0.3">
      <c r="A563" t="s">
        <v>698</v>
      </c>
      <c r="B563">
        <v>19</v>
      </c>
      <c r="C563">
        <v>38886554</v>
      </c>
      <c r="D563">
        <v>38886555</v>
      </c>
      <c r="E563" t="s">
        <v>68</v>
      </c>
    </row>
    <row r="564" spans="1:5" x14ac:dyDescent="0.3">
      <c r="A564" t="s">
        <v>699</v>
      </c>
      <c r="B564">
        <v>19</v>
      </c>
      <c r="C564">
        <v>38886554</v>
      </c>
      <c r="D564">
        <v>38886555</v>
      </c>
      <c r="E564" t="s">
        <v>139</v>
      </c>
    </row>
    <row r="565" spans="1:5" x14ac:dyDescent="0.3">
      <c r="A565" t="s">
        <v>700</v>
      </c>
      <c r="B565">
        <v>19</v>
      </c>
      <c r="C565">
        <v>41018876</v>
      </c>
      <c r="D565">
        <v>41018881</v>
      </c>
      <c r="E565" t="s">
        <v>68</v>
      </c>
    </row>
    <row r="566" spans="1:5" x14ac:dyDescent="0.3">
      <c r="A566" t="s">
        <v>701</v>
      </c>
      <c r="B566">
        <v>19</v>
      </c>
      <c r="C566">
        <v>41018876</v>
      </c>
      <c r="D566">
        <v>41018881</v>
      </c>
      <c r="E566" t="s">
        <v>139</v>
      </c>
    </row>
    <row r="567" spans="1:5" x14ac:dyDescent="0.3">
      <c r="A567" t="s">
        <v>702</v>
      </c>
      <c r="B567">
        <v>19</v>
      </c>
      <c r="C567">
        <v>41025574</v>
      </c>
      <c r="D567">
        <v>41025575</v>
      </c>
      <c r="E567" t="s">
        <v>139</v>
      </c>
    </row>
    <row r="568" spans="1:5" x14ac:dyDescent="0.3">
      <c r="A568" t="s">
        <v>703</v>
      </c>
      <c r="B568">
        <v>19</v>
      </c>
      <c r="C568">
        <v>41025574</v>
      </c>
      <c r="D568">
        <v>41025575</v>
      </c>
      <c r="E568" t="s">
        <v>68</v>
      </c>
    </row>
    <row r="569" spans="1:5" x14ac:dyDescent="0.3">
      <c r="A569" t="s">
        <v>704</v>
      </c>
      <c r="B569">
        <v>19</v>
      </c>
      <c r="C569">
        <v>4327350</v>
      </c>
      <c r="D569">
        <v>4327351</v>
      </c>
      <c r="E569" t="s">
        <v>68</v>
      </c>
    </row>
    <row r="570" spans="1:5" x14ac:dyDescent="0.3">
      <c r="A570" t="s">
        <v>705</v>
      </c>
      <c r="B570">
        <v>19</v>
      </c>
      <c r="C570">
        <v>4327350</v>
      </c>
      <c r="D570">
        <v>4327351</v>
      </c>
      <c r="E570" t="s">
        <v>139</v>
      </c>
    </row>
    <row r="571" spans="1:5" x14ac:dyDescent="0.3">
      <c r="A571" t="s">
        <v>706</v>
      </c>
      <c r="B571">
        <v>19</v>
      </c>
      <c r="C571">
        <v>4328745</v>
      </c>
      <c r="D571">
        <v>4328760</v>
      </c>
      <c r="E571" t="s">
        <v>68</v>
      </c>
    </row>
    <row r="572" spans="1:5" x14ac:dyDescent="0.3">
      <c r="A572" t="s">
        <v>707</v>
      </c>
      <c r="B572">
        <v>19</v>
      </c>
      <c r="C572">
        <v>4328745</v>
      </c>
      <c r="D572">
        <v>4328760</v>
      </c>
      <c r="E572" t="s">
        <v>139</v>
      </c>
    </row>
    <row r="573" spans="1:5" x14ac:dyDescent="0.3">
      <c r="A573" t="s">
        <v>708</v>
      </c>
      <c r="B573">
        <v>19</v>
      </c>
      <c r="C573">
        <v>4328818</v>
      </c>
      <c r="D573">
        <v>4328819</v>
      </c>
      <c r="E573" t="s">
        <v>68</v>
      </c>
    </row>
    <row r="574" spans="1:5" x14ac:dyDescent="0.3">
      <c r="A574" t="s">
        <v>709</v>
      </c>
      <c r="B574">
        <v>19</v>
      </c>
      <c r="C574">
        <v>4328818</v>
      </c>
      <c r="D574">
        <v>4328819</v>
      </c>
      <c r="E574" t="s">
        <v>139</v>
      </c>
    </row>
    <row r="575" spans="1:5" x14ac:dyDescent="0.3">
      <c r="A575" t="s">
        <v>710</v>
      </c>
      <c r="B575">
        <v>19</v>
      </c>
      <c r="C575">
        <v>46148592</v>
      </c>
      <c r="D575">
        <v>46148593</v>
      </c>
      <c r="E575" t="s">
        <v>139</v>
      </c>
    </row>
    <row r="576" spans="1:5" x14ac:dyDescent="0.3">
      <c r="A576" t="s">
        <v>711</v>
      </c>
      <c r="B576">
        <v>19</v>
      </c>
      <c r="C576">
        <v>46379929</v>
      </c>
      <c r="D576">
        <v>46379930</v>
      </c>
      <c r="E576" t="s">
        <v>68</v>
      </c>
    </row>
    <row r="577" spans="1:5" x14ac:dyDescent="0.3">
      <c r="A577" t="s">
        <v>712</v>
      </c>
      <c r="B577">
        <v>19</v>
      </c>
      <c r="C577">
        <v>46379929</v>
      </c>
      <c r="D577">
        <v>46379930</v>
      </c>
      <c r="E577" t="s">
        <v>139</v>
      </c>
    </row>
    <row r="578" spans="1:5" x14ac:dyDescent="0.3">
      <c r="A578" t="s">
        <v>713</v>
      </c>
      <c r="B578">
        <v>19</v>
      </c>
      <c r="C578">
        <v>48902029</v>
      </c>
      <c r="D578">
        <v>48902030</v>
      </c>
      <c r="E578" t="s">
        <v>139</v>
      </c>
    </row>
    <row r="579" spans="1:5" x14ac:dyDescent="0.3">
      <c r="A579" t="s">
        <v>714</v>
      </c>
      <c r="B579">
        <v>19</v>
      </c>
      <c r="C579">
        <v>49340489</v>
      </c>
      <c r="D579">
        <v>49340490</v>
      </c>
      <c r="E579" t="s">
        <v>68</v>
      </c>
    </row>
    <row r="580" spans="1:5" x14ac:dyDescent="0.3">
      <c r="A580" t="s">
        <v>715</v>
      </c>
      <c r="B580">
        <v>19</v>
      </c>
      <c r="C580">
        <v>49340489</v>
      </c>
      <c r="D580">
        <v>49340490</v>
      </c>
      <c r="E580" t="s">
        <v>139</v>
      </c>
    </row>
    <row r="581" spans="1:5" x14ac:dyDescent="0.3">
      <c r="A581" t="s">
        <v>716</v>
      </c>
      <c r="B581">
        <v>19</v>
      </c>
      <c r="C581">
        <v>50393653</v>
      </c>
      <c r="D581">
        <v>50393654</v>
      </c>
      <c r="E581" t="s">
        <v>68</v>
      </c>
    </row>
    <row r="582" spans="1:5" x14ac:dyDescent="0.3">
      <c r="A582" t="s">
        <v>717</v>
      </c>
      <c r="B582">
        <v>19</v>
      </c>
      <c r="C582">
        <v>50393653</v>
      </c>
      <c r="D582">
        <v>50393654</v>
      </c>
      <c r="E582" t="s">
        <v>139</v>
      </c>
    </row>
    <row r="583" spans="1:5" x14ac:dyDescent="0.3">
      <c r="A583" t="s">
        <v>718</v>
      </c>
      <c r="B583">
        <v>19</v>
      </c>
      <c r="C583">
        <v>50832032</v>
      </c>
      <c r="D583">
        <v>50832038</v>
      </c>
      <c r="E583" t="s">
        <v>68</v>
      </c>
    </row>
    <row r="584" spans="1:5" x14ac:dyDescent="0.3">
      <c r="A584" t="s">
        <v>719</v>
      </c>
      <c r="B584">
        <v>19</v>
      </c>
      <c r="C584">
        <v>50832032</v>
      </c>
      <c r="D584">
        <v>50832038</v>
      </c>
      <c r="E584" t="s">
        <v>139</v>
      </c>
    </row>
    <row r="585" spans="1:5" x14ac:dyDescent="0.3">
      <c r="A585" t="s">
        <v>720</v>
      </c>
      <c r="B585">
        <v>19</v>
      </c>
      <c r="C585">
        <v>51830960</v>
      </c>
      <c r="D585">
        <v>51830961</v>
      </c>
      <c r="E585" t="s">
        <v>68</v>
      </c>
    </row>
    <row r="586" spans="1:5" x14ac:dyDescent="0.3">
      <c r="A586" t="s">
        <v>721</v>
      </c>
      <c r="B586">
        <v>19</v>
      </c>
      <c r="C586">
        <v>51830960</v>
      </c>
      <c r="D586">
        <v>51830961</v>
      </c>
      <c r="E586" t="s">
        <v>139</v>
      </c>
    </row>
    <row r="587" spans="1:5" x14ac:dyDescent="0.3">
      <c r="A587" t="s">
        <v>722</v>
      </c>
      <c r="B587">
        <v>19</v>
      </c>
      <c r="C587">
        <v>52264429</v>
      </c>
      <c r="D587">
        <v>52264430</v>
      </c>
      <c r="E587" t="s">
        <v>68</v>
      </c>
    </row>
    <row r="588" spans="1:5" x14ac:dyDescent="0.3">
      <c r="A588" t="s">
        <v>723</v>
      </c>
      <c r="B588">
        <v>19</v>
      </c>
      <c r="C588">
        <v>52264429</v>
      </c>
      <c r="D588">
        <v>52264430</v>
      </c>
      <c r="E588" t="s">
        <v>139</v>
      </c>
    </row>
    <row r="589" spans="1:5" x14ac:dyDescent="0.3">
      <c r="A589" t="s">
        <v>724</v>
      </c>
      <c r="B589">
        <v>19</v>
      </c>
      <c r="C589">
        <v>54926424</v>
      </c>
      <c r="D589">
        <v>54926425</v>
      </c>
      <c r="E589" t="s">
        <v>139</v>
      </c>
    </row>
    <row r="590" spans="1:5" x14ac:dyDescent="0.3">
      <c r="A590" t="s">
        <v>725</v>
      </c>
      <c r="B590">
        <v>19</v>
      </c>
      <c r="C590">
        <v>54926623</v>
      </c>
      <c r="D590">
        <v>54926624</v>
      </c>
      <c r="E590" t="s">
        <v>68</v>
      </c>
    </row>
    <row r="591" spans="1:5" x14ac:dyDescent="0.3">
      <c r="A591" t="s">
        <v>726</v>
      </c>
      <c r="B591">
        <v>19</v>
      </c>
      <c r="C591">
        <v>54926623</v>
      </c>
      <c r="D591">
        <v>54926624</v>
      </c>
      <c r="E591" t="s">
        <v>139</v>
      </c>
    </row>
    <row r="592" spans="1:5" x14ac:dyDescent="0.3">
      <c r="A592" t="s">
        <v>727</v>
      </c>
      <c r="B592">
        <v>19</v>
      </c>
      <c r="C592">
        <v>54982731</v>
      </c>
      <c r="D592">
        <v>54982732</v>
      </c>
      <c r="E592" t="s">
        <v>139</v>
      </c>
    </row>
    <row r="593" spans="1:5" x14ac:dyDescent="0.3">
      <c r="A593" t="s">
        <v>728</v>
      </c>
      <c r="B593">
        <v>19</v>
      </c>
      <c r="C593">
        <v>59092612</v>
      </c>
      <c r="D593">
        <v>59092613</v>
      </c>
      <c r="E593" t="s">
        <v>139</v>
      </c>
    </row>
    <row r="594" spans="1:5" x14ac:dyDescent="0.3">
      <c r="A594" t="s">
        <v>729</v>
      </c>
      <c r="B594">
        <v>19</v>
      </c>
      <c r="C594">
        <v>863054</v>
      </c>
      <c r="D594">
        <v>863055</v>
      </c>
      <c r="E594" t="s">
        <v>139</v>
      </c>
    </row>
    <row r="595" spans="1:5" x14ac:dyDescent="0.3">
      <c r="A595" t="s">
        <v>730</v>
      </c>
      <c r="B595">
        <v>19</v>
      </c>
      <c r="C595">
        <v>863054</v>
      </c>
      <c r="D595">
        <v>863055</v>
      </c>
      <c r="E595" t="s">
        <v>68</v>
      </c>
    </row>
    <row r="596" spans="1:5" x14ac:dyDescent="0.3">
      <c r="A596" t="s">
        <v>731</v>
      </c>
      <c r="B596">
        <v>19</v>
      </c>
      <c r="C596">
        <v>919596</v>
      </c>
      <c r="D596">
        <v>919597</v>
      </c>
      <c r="E596" t="s">
        <v>68</v>
      </c>
    </row>
    <row r="597" spans="1:5" x14ac:dyDescent="0.3">
      <c r="A597" t="s">
        <v>732</v>
      </c>
      <c r="B597">
        <v>19</v>
      </c>
      <c r="C597">
        <v>919596</v>
      </c>
      <c r="D597">
        <v>919597</v>
      </c>
      <c r="E597" t="s">
        <v>139</v>
      </c>
    </row>
    <row r="598" spans="1:5" x14ac:dyDescent="0.3">
      <c r="A598" t="s">
        <v>733</v>
      </c>
      <c r="B598">
        <v>19</v>
      </c>
      <c r="C598">
        <v>9473674</v>
      </c>
      <c r="D598">
        <v>9473675</v>
      </c>
      <c r="E598" t="s">
        <v>68</v>
      </c>
    </row>
    <row r="599" spans="1:5" x14ac:dyDescent="0.3">
      <c r="A599" t="s">
        <v>734</v>
      </c>
      <c r="B599">
        <v>19</v>
      </c>
      <c r="C599">
        <v>9473674</v>
      </c>
      <c r="D599">
        <v>9473675</v>
      </c>
      <c r="E599" t="s">
        <v>139</v>
      </c>
    </row>
    <row r="600" spans="1:5" x14ac:dyDescent="0.3">
      <c r="A600" t="s">
        <v>735</v>
      </c>
      <c r="B600">
        <v>2</v>
      </c>
      <c r="C600">
        <v>105478605</v>
      </c>
      <c r="D600">
        <v>105478606</v>
      </c>
      <c r="E600" t="s">
        <v>139</v>
      </c>
    </row>
    <row r="601" spans="1:5" x14ac:dyDescent="0.3">
      <c r="A601" t="s">
        <v>736</v>
      </c>
      <c r="B601">
        <v>2</v>
      </c>
      <c r="C601">
        <v>105478804</v>
      </c>
      <c r="D601">
        <v>105478805</v>
      </c>
      <c r="E601" t="s">
        <v>139</v>
      </c>
    </row>
    <row r="602" spans="1:5" x14ac:dyDescent="0.3">
      <c r="A602" t="s">
        <v>737</v>
      </c>
      <c r="B602">
        <v>2</v>
      </c>
      <c r="C602">
        <v>105484694</v>
      </c>
      <c r="D602">
        <v>105484695</v>
      </c>
      <c r="E602" t="s">
        <v>139</v>
      </c>
    </row>
    <row r="603" spans="1:5" x14ac:dyDescent="0.3">
      <c r="A603" t="s">
        <v>738</v>
      </c>
      <c r="B603">
        <v>2</v>
      </c>
      <c r="C603">
        <v>105484694</v>
      </c>
      <c r="D603">
        <v>105484695</v>
      </c>
      <c r="E603" t="s">
        <v>68</v>
      </c>
    </row>
    <row r="604" spans="1:5" x14ac:dyDescent="0.3">
      <c r="A604" t="s">
        <v>739</v>
      </c>
      <c r="B604">
        <v>2</v>
      </c>
      <c r="C604">
        <v>119615496</v>
      </c>
      <c r="D604">
        <v>119615497</v>
      </c>
      <c r="E604" t="s">
        <v>139</v>
      </c>
    </row>
    <row r="605" spans="1:5" x14ac:dyDescent="0.3">
      <c r="A605" t="s">
        <v>740</v>
      </c>
      <c r="B605">
        <v>2</v>
      </c>
      <c r="C605">
        <v>119617128</v>
      </c>
      <c r="D605">
        <v>119617129</v>
      </c>
      <c r="E605" t="s">
        <v>68</v>
      </c>
    </row>
    <row r="606" spans="1:5" x14ac:dyDescent="0.3">
      <c r="A606" t="s">
        <v>741</v>
      </c>
      <c r="B606">
        <v>2</v>
      </c>
      <c r="C606">
        <v>119617128</v>
      </c>
      <c r="D606">
        <v>119617129</v>
      </c>
      <c r="E606" t="s">
        <v>139</v>
      </c>
    </row>
    <row r="607" spans="1:5" x14ac:dyDescent="0.3">
      <c r="A607" t="s">
        <v>742</v>
      </c>
      <c r="B607">
        <v>2</v>
      </c>
      <c r="C607">
        <v>121334614</v>
      </c>
      <c r="D607">
        <v>121334615</v>
      </c>
      <c r="E607" t="s">
        <v>139</v>
      </c>
    </row>
    <row r="608" spans="1:5" x14ac:dyDescent="0.3">
      <c r="A608" t="s">
        <v>743</v>
      </c>
      <c r="B608">
        <v>2</v>
      </c>
      <c r="C608">
        <v>132218291</v>
      </c>
      <c r="D608">
        <v>132218292</v>
      </c>
      <c r="E608" t="s">
        <v>68</v>
      </c>
    </row>
    <row r="609" spans="1:5" x14ac:dyDescent="0.3">
      <c r="A609" t="s">
        <v>744</v>
      </c>
      <c r="B609">
        <v>2</v>
      </c>
      <c r="C609">
        <v>132218291</v>
      </c>
      <c r="D609">
        <v>132218292</v>
      </c>
      <c r="E609" t="s">
        <v>139</v>
      </c>
    </row>
    <row r="610" spans="1:5" x14ac:dyDescent="0.3">
      <c r="A610" t="s">
        <v>745</v>
      </c>
      <c r="B610">
        <v>2</v>
      </c>
      <c r="C610">
        <v>134326017</v>
      </c>
      <c r="D610">
        <v>134326018</v>
      </c>
      <c r="E610" t="s">
        <v>139</v>
      </c>
    </row>
    <row r="611" spans="1:5" x14ac:dyDescent="0.3">
      <c r="A611" t="s">
        <v>746</v>
      </c>
      <c r="B611">
        <v>2</v>
      </c>
      <c r="C611">
        <v>134326017</v>
      </c>
      <c r="D611">
        <v>134326018</v>
      </c>
      <c r="E611" t="s">
        <v>68</v>
      </c>
    </row>
    <row r="612" spans="1:5" x14ac:dyDescent="0.3">
      <c r="A612" t="s">
        <v>747</v>
      </c>
      <c r="B612">
        <v>2</v>
      </c>
      <c r="C612">
        <v>162273326</v>
      </c>
      <c r="D612">
        <v>162273327</v>
      </c>
      <c r="E612" t="s">
        <v>139</v>
      </c>
    </row>
    <row r="613" spans="1:5" x14ac:dyDescent="0.3">
      <c r="A613" t="s">
        <v>748</v>
      </c>
      <c r="B613">
        <v>2</v>
      </c>
      <c r="C613">
        <v>162273326</v>
      </c>
      <c r="D613">
        <v>162273327</v>
      </c>
      <c r="E613" t="s">
        <v>68</v>
      </c>
    </row>
    <row r="614" spans="1:5" x14ac:dyDescent="0.3">
      <c r="A614" t="s">
        <v>749</v>
      </c>
      <c r="B614">
        <v>2</v>
      </c>
      <c r="C614">
        <v>162280341</v>
      </c>
      <c r="D614">
        <v>162280342</v>
      </c>
      <c r="E614" t="s">
        <v>68</v>
      </c>
    </row>
    <row r="615" spans="1:5" x14ac:dyDescent="0.3">
      <c r="A615" t="s">
        <v>750</v>
      </c>
      <c r="B615">
        <v>2</v>
      </c>
      <c r="C615">
        <v>162280341</v>
      </c>
      <c r="D615">
        <v>162280342</v>
      </c>
      <c r="E615" t="s">
        <v>139</v>
      </c>
    </row>
    <row r="616" spans="1:5" x14ac:dyDescent="0.3">
      <c r="A616" t="s">
        <v>751</v>
      </c>
      <c r="B616">
        <v>2</v>
      </c>
      <c r="C616">
        <v>171573223</v>
      </c>
      <c r="D616">
        <v>171573224</v>
      </c>
      <c r="E616" t="s">
        <v>139</v>
      </c>
    </row>
    <row r="617" spans="1:5" x14ac:dyDescent="0.3">
      <c r="A617" t="s">
        <v>752</v>
      </c>
      <c r="B617">
        <v>2</v>
      </c>
      <c r="C617">
        <v>171573223</v>
      </c>
      <c r="D617">
        <v>171573224</v>
      </c>
      <c r="E617" t="s">
        <v>68</v>
      </c>
    </row>
    <row r="618" spans="1:5" x14ac:dyDescent="0.3">
      <c r="A618" t="s">
        <v>753</v>
      </c>
      <c r="B618">
        <v>2</v>
      </c>
      <c r="C618">
        <v>171573419</v>
      </c>
      <c r="D618">
        <v>171573420</v>
      </c>
      <c r="E618" t="s">
        <v>68</v>
      </c>
    </row>
    <row r="619" spans="1:5" x14ac:dyDescent="0.3">
      <c r="A619" t="s">
        <v>754</v>
      </c>
      <c r="B619">
        <v>2</v>
      </c>
      <c r="C619">
        <v>171573419</v>
      </c>
      <c r="D619">
        <v>171573420</v>
      </c>
      <c r="E619" t="s">
        <v>139</v>
      </c>
    </row>
    <row r="620" spans="1:5" x14ac:dyDescent="0.3">
      <c r="A620" t="s">
        <v>755</v>
      </c>
      <c r="B620">
        <v>2</v>
      </c>
      <c r="C620">
        <v>171573839</v>
      </c>
      <c r="D620">
        <v>171573840</v>
      </c>
      <c r="E620" t="s">
        <v>139</v>
      </c>
    </row>
    <row r="621" spans="1:5" x14ac:dyDescent="0.3">
      <c r="A621" t="s">
        <v>756</v>
      </c>
      <c r="B621">
        <v>2</v>
      </c>
      <c r="C621">
        <v>171573839</v>
      </c>
      <c r="D621">
        <v>171573840</v>
      </c>
      <c r="E621" t="s">
        <v>68</v>
      </c>
    </row>
    <row r="622" spans="1:5" x14ac:dyDescent="0.3">
      <c r="A622" t="s">
        <v>757</v>
      </c>
      <c r="B622">
        <v>2</v>
      </c>
      <c r="C622">
        <v>172952136</v>
      </c>
      <c r="D622">
        <v>172952137</v>
      </c>
      <c r="E622" t="s">
        <v>68</v>
      </c>
    </row>
    <row r="623" spans="1:5" x14ac:dyDescent="0.3">
      <c r="A623" t="s">
        <v>758</v>
      </c>
      <c r="B623">
        <v>2</v>
      </c>
      <c r="C623">
        <v>172952136</v>
      </c>
      <c r="D623">
        <v>172952137</v>
      </c>
      <c r="E623" t="s">
        <v>139</v>
      </c>
    </row>
    <row r="624" spans="1:5" x14ac:dyDescent="0.3">
      <c r="A624" t="s">
        <v>759</v>
      </c>
      <c r="B624">
        <v>2</v>
      </c>
      <c r="C624">
        <v>172953134</v>
      </c>
      <c r="D624">
        <v>172953135</v>
      </c>
      <c r="E624" t="s">
        <v>139</v>
      </c>
    </row>
    <row r="625" spans="1:5" x14ac:dyDescent="0.3">
      <c r="A625" t="s">
        <v>760</v>
      </c>
      <c r="B625">
        <v>2</v>
      </c>
      <c r="C625">
        <v>172953134</v>
      </c>
      <c r="D625">
        <v>172953135</v>
      </c>
      <c r="E625" t="s">
        <v>68</v>
      </c>
    </row>
    <row r="626" spans="1:5" x14ac:dyDescent="0.3">
      <c r="A626" t="s">
        <v>761</v>
      </c>
      <c r="B626">
        <v>2</v>
      </c>
      <c r="C626">
        <v>172958337</v>
      </c>
      <c r="D626">
        <v>172958338</v>
      </c>
      <c r="E626" t="s">
        <v>139</v>
      </c>
    </row>
    <row r="627" spans="1:5" x14ac:dyDescent="0.3">
      <c r="A627" t="s">
        <v>762</v>
      </c>
      <c r="B627">
        <v>2</v>
      </c>
      <c r="C627">
        <v>172973127</v>
      </c>
      <c r="D627">
        <v>172973128</v>
      </c>
      <c r="E627" t="s">
        <v>139</v>
      </c>
    </row>
    <row r="628" spans="1:5" x14ac:dyDescent="0.3">
      <c r="A628" t="s">
        <v>763</v>
      </c>
      <c r="B628">
        <v>2</v>
      </c>
      <c r="C628">
        <v>172973241</v>
      </c>
      <c r="D628">
        <v>172973242</v>
      </c>
      <c r="E628" t="s">
        <v>68</v>
      </c>
    </row>
    <row r="629" spans="1:5" x14ac:dyDescent="0.3">
      <c r="A629" t="s">
        <v>764</v>
      </c>
      <c r="B629">
        <v>2</v>
      </c>
      <c r="C629">
        <v>172973241</v>
      </c>
      <c r="D629">
        <v>172973242</v>
      </c>
      <c r="E629" t="s">
        <v>139</v>
      </c>
    </row>
    <row r="630" spans="1:5" x14ac:dyDescent="0.3">
      <c r="A630" t="s">
        <v>765</v>
      </c>
      <c r="B630">
        <v>2</v>
      </c>
      <c r="C630">
        <v>175199646</v>
      </c>
      <c r="D630">
        <v>175199647</v>
      </c>
      <c r="E630" t="s">
        <v>68</v>
      </c>
    </row>
    <row r="631" spans="1:5" x14ac:dyDescent="0.3">
      <c r="A631" t="s">
        <v>766</v>
      </c>
      <c r="B631">
        <v>2</v>
      </c>
      <c r="C631">
        <v>175199646</v>
      </c>
      <c r="D631">
        <v>175199647</v>
      </c>
      <c r="E631" t="s">
        <v>139</v>
      </c>
    </row>
    <row r="632" spans="1:5" x14ac:dyDescent="0.3">
      <c r="A632" t="s">
        <v>767</v>
      </c>
      <c r="B632">
        <v>2</v>
      </c>
      <c r="C632">
        <v>175199741</v>
      </c>
      <c r="D632">
        <v>175199742</v>
      </c>
      <c r="E632" t="s">
        <v>68</v>
      </c>
    </row>
    <row r="633" spans="1:5" x14ac:dyDescent="0.3">
      <c r="A633" t="s">
        <v>768</v>
      </c>
      <c r="B633">
        <v>2</v>
      </c>
      <c r="C633">
        <v>175200844</v>
      </c>
      <c r="D633">
        <v>175200845</v>
      </c>
      <c r="E633" t="s">
        <v>68</v>
      </c>
    </row>
    <row r="634" spans="1:5" x14ac:dyDescent="0.3">
      <c r="A634" t="s">
        <v>769</v>
      </c>
      <c r="B634">
        <v>2</v>
      </c>
      <c r="C634">
        <v>175200844</v>
      </c>
      <c r="D634">
        <v>175200845</v>
      </c>
      <c r="E634" t="s">
        <v>139</v>
      </c>
    </row>
    <row r="635" spans="1:5" x14ac:dyDescent="0.3">
      <c r="A635" t="s">
        <v>770</v>
      </c>
      <c r="B635">
        <v>2</v>
      </c>
      <c r="C635">
        <v>175208605</v>
      </c>
      <c r="D635">
        <v>175208606</v>
      </c>
      <c r="E635" t="s">
        <v>68</v>
      </c>
    </row>
    <row r="636" spans="1:5" x14ac:dyDescent="0.3">
      <c r="A636" t="s">
        <v>771</v>
      </c>
      <c r="B636">
        <v>2</v>
      </c>
      <c r="C636">
        <v>176948105</v>
      </c>
      <c r="D636">
        <v>176948106</v>
      </c>
      <c r="E636" t="s">
        <v>139</v>
      </c>
    </row>
    <row r="637" spans="1:5" x14ac:dyDescent="0.3">
      <c r="A637" t="s">
        <v>772</v>
      </c>
      <c r="B637">
        <v>2</v>
      </c>
      <c r="C637">
        <v>176964137</v>
      </c>
      <c r="D637">
        <v>176964138</v>
      </c>
      <c r="E637" t="s">
        <v>139</v>
      </c>
    </row>
    <row r="638" spans="1:5" x14ac:dyDescent="0.3">
      <c r="A638" t="s">
        <v>773</v>
      </c>
      <c r="B638">
        <v>2</v>
      </c>
      <c r="C638">
        <v>176972068</v>
      </c>
      <c r="D638">
        <v>176972069</v>
      </c>
      <c r="E638" t="s">
        <v>68</v>
      </c>
    </row>
    <row r="639" spans="1:5" x14ac:dyDescent="0.3">
      <c r="A639" t="s">
        <v>774</v>
      </c>
      <c r="B639">
        <v>2</v>
      </c>
      <c r="C639">
        <v>176972068</v>
      </c>
      <c r="D639">
        <v>176972069</v>
      </c>
      <c r="E639" t="s">
        <v>139</v>
      </c>
    </row>
    <row r="640" spans="1:5" x14ac:dyDescent="0.3">
      <c r="A640" t="s">
        <v>775</v>
      </c>
      <c r="B640">
        <v>2</v>
      </c>
      <c r="C640">
        <v>176972581</v>
      </c>
      <c r="D640">
        <v>176972582</v>
      </c>
      <c r="E640" t="s">
        <v>68</v>
      </c>
    </row>
    <row r="641" spans="1:5" x14ac:dyDescent="0.3">
      <c r="A641" t="s">
        <v>776</v>
      </c>
      <c r="B641">
        <v>2</v>
      </c>
      <c r="C641">
        <v>176972581</v>
      </c>
      <c r="D641">
        <v>176972582</v>
      </c>
      <c r="E641" t="s">
        <v>139</v>
      </c>
    </row>
    <row r="642" spans="1:5" x14ac:dyDescent="0.3">
      <c r="A642" t="s">
        <v>777</v>
      </c>
      <c r="B642">
        <v>2</v>
      </c>
      <c r="C642">
        <v>176987367</v>
      </c>
      <c r="D642">
        <v>176987412</v>
      </c>
      <c r="E642" t="s">
        <v>68</v>
      </c>
    </row>
    <row r="643" spans="1:5" x14ac:dyDescent="0.3">
      <c r="A643" t="s">
        <v>778</v>
      </c>
      <c r="B643">
        <v>2</v>
      </c>
      <c r="C643">
        <v>176987367</v>
      </c>
      <c r="D643">
        <v>176987412</v>
      </c>
      <c r="E643" t="s">
        <v>139</v>
      </c>
    </row>
    <row r="644" spans="1:5" x14ac:dyDescent="0.3">
      <c r="A644" t="s">
        <v>779</v>
      </c>
      <c r="B644">
        <v>2</v>
      </c>
      <c r="C644">
        <v>176987367</v>
      </c>
      <c r="D644">
        <v>176987412</v>
      </c>
      <c r="E644" t="s">
        <v>68</v>
      </c>
    </row>
    <row r="645" spans="1:5" x14ac:dyDescent="0.3">
      <c r="A645" t="s">
        <v>780</v>
      </c>
      <c r="B645">
        <v>2</v>
      </c>
      <c r="C645">
        <v>176987462</v>
      </c>
      <c r="D645">
        <v>176987466</v>
      </c>
      <c r="E645" t="s">
        <v>139</v>
      </c>
    </row>
    <row r="646" spans="1:5" x14ac:dyDescent="0.3">
      <c r="A646" t="s">
        <v>781</v>
      </c>
      <c r="B646">
        <v>2</v>
      </c>
      <c r="C646">
        <v>176987462</v>
      </c>
      <c r="D646">
        <v>176987466</v>
      </c>
      <c r="E646" t="s">
        <v>68</v>
      </c>
    </row>
    <row r="647" spans="1:5" x14ac:dyDescent="0.3">
      <c r="A647" t="s">
        <v>782</v>
      </c>
      <c r="B647">
        <v>2</v>
      </c>
      <c r="C647">
        <v>176994764</v>
      </c>
      <c r="D647">
        <v>176994765</v>
      </c>
      <c r="E647" t="s">
        <v>139</v>
      </c>
    </row>
    <row r="648" spans="1:5" x14ac:dyDescent="0.3">
      <c r="A648" t="s">
        <v>783</v>
      </c>
      <c r="B648">
        <v>2</v>
      </c>
      <c r="C648">
        <v>176994764</v>
      </c>
      <c r="D648">
        <v>176994765</v>
      </c>
      <c r="E648" t="s">
        <v>68</v>
      </c>
    </row>
    <row r="649" spans="1:5" x14ac:dyDescent="0.3">
      <c r="A649" t="s">
        <v>784</v>
      </c>
      <c r="B649">
        <v>2</v>
      </c>
      <c r="C649">
        <v>176995076</v>
      </c>
      <c r="D649">
        <v>176995083</v>
      </c>
      <c r="E649" t="s">
        <v>68</v>
      </c>
    </row>
    <row r="650" spans="1:5" x14ac:dyDescent="0.3">
      <c r="A650" t="s">
        <v>785</v>
      </c>
      <c r="B650">
        <v>2</v>
      </c>
      <c r="C650">
        <v>176995076</v>
      </c>
      <c r="D650">
        <v>176995083</v>
      </c>
      <c r="E650" t="s">
        <v>139</v>
      </c>
    </row>
    <row r="651" spans="1:5" x14ac:dyDescent="0.3">
      <c r="A651" t="s">
        <v>786</v>
      </c>
      <c r="B651">
        <v>2</v>
      </c>
      <c r="C651">
        <v>177053838</v>
      </c>
      <c r="D651">
        <v>177053839</v>
      </c>
      <c r="E651" t="s">
        <v>139</v>
      </c>
    </row>
    <row r="652" spans="1:5" x14ac:dyDescent="0.3">
      <c r="A652" t="s">
        <v>787</v>
      </c>
      <c r="B652">
        <v>2</v>
      </c>
      <c r="C652">
        <v>186603639</v>
      </c>
      <c r="D652">
        <v>186603640</v>
      </c>
      <c r="E652" t="s">
        <v>139</v>
      </c>
    </row>
    <row r="653" spans="1:5" x14ac:dyDescent="0.3">
      <c r="A653" t="s">
        <v>788</v>
      </c>
      <c r="B653">
        <v>2</v>
      </c>
      <c r="C653">
        <v>186603639</v>
      </c>
      <c r="D653">
        <v>186603640</v>
      </c>
      <c r="E653" t="s">
        <v>68</v>
      </c>
    </row>
    <row r="654" spans="1:5" x14ac:dyDescent="0.3">
      <c r="A654" t="s">
        <v>789</v>
      </c>
      <c r="B654">
        <v>2</v>
      </c>
      <c r="C654">
        <v>19561482</v>
      </c>
      <c r="D654">
        <v>19561483</v>
      </c>
      <c r="E654" t="s">
        <v>68</v>
      </c>
    </row>
    <row r="655" spans="1:5" x14ac:dyDescent="0.3">
      <c r="A655" t="s">
        <v>790</v>
      </c>
      <c r="B655">
        <v>2</v>
      </c>
      <c r="C655">
        <v>19561482</v>
      </c>
      <c r="D655">
        <v>19561483</v>
      </c>
      <c r="E655" t="s">
        <v>139</v>
      </c>
    </row>
    <row r="656" spans="1:5" x14ac:dyDescent="0.3">
      <c r="A656" t="s">
        <v>791</v>
      </c>
      <c r="B656">
        <v>2</v>
      </c>
      <c r="C656">
        <v>198650965</v>
      </c>
      <c r="D656">
        <v>198650966</v>
      </c>
      <c r="E656" t="s">
        <v>139</v>
      </c>
    </row>
    <row r="657" spans="1:5" x14ac:dyDescent="0.3">
      <c r="A657" t="s">
        <v>792</v>
      </c>
      <c r="B657">
        <v>2</v>
      </c>
      <c r="C657">
        <v>198650965</v>
      </c>
      <c r="D657">
        <v>198650966</v>
      </c>
      <c r="E657" t="s">
        <v>68</v>
      </c>
    </row>
    <row r="658" spans="1:5" x14ac:dyDescent="0.3">
      <c r="A658" t="s">
        <v>793</v>
      </c>
      <c r="B658">
        <v>2</v>
      </c>
      <c r="C658">
        <v>198651576</v>
      </c>
      <c r="D658">
        <v>198651577</v>
      </c>
      <c r="E658" t="s">
        <v>68</v>
      </c>
    </row>
    <row r="659" spans="1:5" x14ac:dyDescent="0.3">
      <c r="A659" t="s">
        <v>794</v>
      </c>
      <c r="B659">
        <v>2</v>
      </c>
      <c r="C659">
        <v>198651576</v>
      </c>
      <c r="D659">
        <v>198651577</v>
      </c>
      <c r="E659" t="s">
        <v>139</v>
      </c>
    </row>
    <row r="660" spans="1:5" x14ac:dyDescent="0.3">
      <c r="A660" t="s">
        <v>795</v>
      </c>
      <c r="B660">
        <v>2</v>
      </c>
      <c r="C660">
        <v>200326725</v>
      </c>
      <c r="D660">
        <v>200326726</v>
      </c>
      <c r="E660" t="s">
        <v>68</v>
      </c>
    </row>
    <row r="661" spans="1:5" x14ac:dyDescent="0.3">
      <c r="A661" t="s">
        <v>796</v>
      </c>
      <c r="B661">
        <v>2</v>
      </c>
      <c r="C661">
        <v>200326725</v>
      </c>
      <c r="D661">
        <v>200326726</v>
      </c>
      <c r="E661" t="s">
        <v>139</v>
      </c>
    </row>
    <row r="662" spans="1:5" x14ac:dyDescent="0.3">
      <c r="A662" t="s">
        <v>797</v>
      </c>
      <c r="B662">
        <v>2</v>
      </c>
      <c r="C662">
        <v>20865845</v>
      </c>
      <c r="D662">
        <v>20865846</v>
      </c>
      <c r="E662" t="s">
        <v>139</v>
      </c>
    </row>
    <row r="663" spans="1:5" x14ac:dyDescent="0.3">
      <c r="A663" t="s">
        <v>798</v>
      </c>
      <c r="B663">
        <v>2</v>
      </c>
      <c r="C663">
        <v>220299900</v>
      </c>
      <c r="D663">
        <v>220299901</v>
      </c>
      <c r="E663" t="s">
        <v>139</v>
      </c>
    </row>
    <row r="664" spans="1:5" x14ac:dyDescent="0.3">
      <c r="A664" t="s">
        <v>799</v>
      </c>
      <c r="B664">
        <v>2</v>
      </c>
      <c r="C664">
        <v>220299900</v>
      </c>
      <c r="D664">
        <v>220299901</v>
      </c>
      <c r="E664" t="s">
        <v>68</v>
      </c>
    </row>
    <row r="665" spans="1:5" x14ac:dyDescent="0.3">
      <c r="A665" t="s">
        <v>800</v>
      </c>
      <c r="B665">
        <v>2</v>
      </c>
      <c r="C665">
        <v>220379058</v>
      </c>
      <c r="D665">
        <v>220379110</v>
      </c>
      <c r="E665" t="s">
        <v>139</v>
      </c>
    </row>
    <row r="666" spans="1:5" x14ac:dyDescent="0.3">
      <c r="A666" t="s">
        <v>801</v>
      </c>
      <c r="B666">
        <v>2</v>
      </c>
      <c r="C666">
        <v>220379058</v>
      </c>
      <c r="D666">
        <v>220379110</v>
      </c>
      <c r="E666" t="s">
        <v>68</v>
      </c>
    </row>
    <row r="667" spans="1:5" x14ac:dyDescent="0.3">
      <c r="A667" t="s">
        <v>802</v>
      </c>
      <c r="B667">
        <v>2</v>
      </c>
      <c r="C667">
        <v>220379058</v>
      </c>
      <c r="D667">
        <v>220379110</v>
      </c>
      <c r="E667" t="s">
        <v>139</v>
      </c>
    </row>
    <row r="668" spans="1:5" x14ac:dyDescent="0.3">
      <c r="A668" t="s">
        <v>803</v>
      </c>
      <c r="B668">
        <v>2</v>
      </c>
      <c r="C668">
        <v>223163033</v>
      </c>
      <c r="D668">
        <v>223163034</v>
      </c>
      <c r="E668" t="s">
        <v>139</v>
      </c>
    </row>
    <row r="669" spans="1:5" x14ac:dyDescent="0.3">
      <c r="A669" t="s">
        <v>804</v>
      </c>
      <c r="B669">
        <v>2</v>
      </c>
      <c r="C669">
        <v>223169501</v>
      </c>
      <c r="D669">
        <v>223169502</v>
      </c>
      <c r="E669" t="s">
        <v>139</v>
      </c>
    </row>
    <row r="670" spans="1:5" x14ac:dyDescent="0.3">
      <c r="A670" t="s">
        <v>805</v>
      </c>
      <c r="B670">
        <v>2</v>
      </c>
      <c r="C670">
        <v>233351525</v>
      </c>
      <c r="D670">
        <v>233351526</v>
      </c>
      <c r="E670" t="s">
        <v>139</v>
      </c>
    </row>
    <row r="671" spans="1:5" x14ac:dyDescent="0.3">
      <c r="A671" t="s">
        <v>806</v>
      </c>
      <c r="B671">
        <v>2</v>
      </c>
      <c r="C671">
        <v>233351525</v>
      </c>
      <c r="D671">
        <v>233351526</v>
      </c>
      <c r="E671" t="s">
        <v>68</v>
      </c>
    </row>
    <row r="672" spans="1:5" x14ac:dyDescent="0.3">
      <c r="A672" t="s">
        <v>807</v>
      </c>
      <c r="B672">
        <v>2</v>
      </c>
      <c r="C672">
        <v>233499070</v>
      </c>
      <c r="D672">
        <v>233499071</v>
      </c>
      <c r="E672" t="s">
        <v>68</v>
      </c>
    </row>
    <row r="673" spans="1:5" x14ac:dyDescent="0.3">
      <c r="A673" t="s">
        <v>808</v>
      </c>
      <c r="B673">
        <v>2</v>
      </c>
      <c r="C673">
        <v>233499070</v>
      </c>
      <c r="D673">
        <v>233499071</v>
      </c>
      <c r="E673" t="s">
        <v>139</v>
      </c>
    </row>
    <row r="674" spans="1:5" x14ac:dyDescent="0.3">
      <c r="A674" t="s">
        <v>809</v>
      </c>
      <c r="B674">
        <v>2</v>
      </c>
      <c r="C674">
        <v>233499283</v>
      </c>
      <c r="D674">
        <v>233499284</v>
      </c>
      <c r="E674" t="s">
        <v>68</v>
      </c>
    </row>
    <row r="675" spans="1:5" x14ac:dyDescent="0.3">
      <c r="A675" t="s">
        <v>810</v>
      </c>
      <c r="B675">
        <v>2</v>
      </c>
      <c r="C675">
        <v>237077920</v>
      </c>
      <c r="D675">
        <v>237077921</v>
      </c>
      <c r="E675" t="s">
        <v>139</v>
      </c>
    </row>
    <row r="676" spans="1:5" x14ac:dyDescent="0.3">
      <c r="A676" t="s">
        <v>811</v>
      </c>
      <c r="B676">
        <v>2</v>
      </c>
      <c r="C676">
        <v>237078733</v>
      </c>
      <c r="D676">
        <v>237078734</v>
      </c>
      <c r="E676" t="s">
        <v>68</v>
      </c>
    </row>
    <row r="677" spans="1:5" x14ac:dyDescent="0.3">
      <c r="A677" t="s">
        <v>812</v>
      </c>
      <c r="B677">
        <v>2</v>
      </c>
      <c r="C677">
        <v>237078733</v>
      </c>
      <c r="D677">
        <v>237078734</v>
      </c>
      <c r="E677" t="s">
        <v>139</v>
      </c>
    </row>
    <row r="678" spans="1:5" x14ac:dyDescent="0.3">
      <c r="A678" t="s">
        <v>813</v>
      </c>
      <c r="B678">
        <v>2</v>
      </c>
      <c r="C678">
        <v>241393351</v>
      </c>
      <c r="D678">
        <v>241393352</v>
      </c>
      <c r="E678" t="s">
        <v>139</v>
      </c>
    </row>
    <row r="679" spans="1:5" x14ac:dyDescent="0.3">
      <c r="A679" t="s">
        <v>814</v>
      </c>
      <c r="B679">
        <v>2</v>
      </c>
      <c r="C679">
        <v>241771638</v>
      </c>
      <c r="D679">
        <v>241771639</v>
      </c>
      <c r="E679" t="s">
        <v>139</v>
      </c>
    </row>
    <row r="680" spans="1:5" x14ac:dyDescent="0.3">
      <c r="A680" t="s">
        <v>815</v>
      </c>
      <c r="B680">
        <v>2</v>
      </c>
      <c r="C680">
        <v>242480504</v>
      </c>
      <c r="D680">
        <v>242480505</v>
      </c>
      <c r="E680" t="s">
        <v>139</v>
      </c>
    </row>
    <row r="681" spans="1:5" x14ac:dyDescent="0.3">
      <c r="A681" t="s">
        <v>816</v>
      </c>
      <c r="B681">
        <v>2</v>
      </c>
      <c r="C681">
        <v>25149622</v>
      </c>
      <c r="D681">
        <v>25149623</v>
      </c>
      <c r="E681" t="s">
        <v>68</v>
      </c>
    </row>
    <row r="682" spans="1:5" x14ac:dyDescent="0.3">
      <c r="A682" t="s">
        <v>817</v>
      </c>
      <c r="B682">
        <v>2</v>
      </c>
      <c r="C682">
        <v>25149622</v>
      </c>
      <c r="D682">
        <v>25149623</v>
      </c>
      <c r="E682" t="s">
        <v>139</v>
      </c>
    </row>
    <row r="683" spans="1:5" x14ac:dyDescent="0.3">
      <c r="A683" t="s">
        <v>818</v>
      </c>
      <c r="B683">
        <v>2</v>
      </c>
      <c r="C683">
        <v>25391666</v>
      </c>
      <c r="D683">
        <v>25391667</v>
      </c>
      <c r="E683" t="s">
        <v>139</v>
      </c>
    </row>
    <row r="684" spans="1:5" x14ac:dyDescent="0.3">
      <c r="A684" t="s">
        <v>819</v>
      </c>
      <c r="B684">
        <v>2</v>
      </c>
      <c r="C684">
        <v>25391666</v>
      </c>
      <c r="D684">
        <v>25391667</v>
      </c>
      <c r="E684" t="s">
        <v>68</v>
      </c>
    </row>
    <row r="685" spans="1:5" x14ac:dyDescent="0.3">
      <c r="A685" t="s">
        <v>820</v>
      </c>
      <c r="B685">
        <v>2</v>
      </c>
      <c r="C685">
        <v>38301756</v>
      </c>
      <c r="D685">
        <v>38301757</v>
      </c>
      <c r="E685" t="s">
        <v>139</v>
      </c>
    </row>
    <row r="686" spans="1:5" x14ac:dyDescent="0.3">
      <c r="A686" t="s">
        <v>821</v>
      </c>
      <c r="B686">
        <v>2</v>
      </c>
      <c r="C686">
        <v>45029285</v>
      </c>
      <c r="D686">
        <v>45029286</v>
      </c>
      <c r="E686" t="s">
        <v>68</v>
      </c>
    </row>
    <row r="687" spans="1:5" x14ac:dyDescent="0.3">
      <c r="A687" t="s">
        <v>822</v>
      </c>
      <c r="B687">
        <v>2</v>
      </c>
      <c r="C687">
        <v>45029285</v>
      </c>
      <c r="D687">
        <v>45029286</v>
      </c>
      <c r="E687" t="s">
        <v>139</v>
      </c>
    </row>
    <row r="688" spans="1:5" x14ac:dyDescent="0.3">
      <c r="A688" t="s">
        <v>823</v>
      </c>
      <c r="B688">
        <v>2</v>
      </c>
      <c r="C688">
        <v>45155201</v>
      </c>
      <c r="D688">
        <v>45155202</v>
      </c>
      <c r="E688" t="s">
        <v>139</v>
      </c>
    </row>
    <row r="689" spans="1:5" x14ac:dyDescent="0.3">
      <c r="A689" t="s">
        <v>824</v>
      </c>
      <c r="B689">
        <v>2</v>
      </c>
      <c r="C689">
        <v>45157613</v>
      </c>
      <c r="D689">
        <v>45157614</v>
      </c>
      <c r="E689" t="s">
        <v>139</v>
      </c>
    </row>
    <row r="690" spans="1:5" x14ac:dyDescent="0.3">
      <c r="A690" t="s">
        <v>825</v>
      </c>
      <c r="B690">
        <v>2</v>
      </c>
      <c r="C690">
        <v>45160490</v>
      </c>
      <c r="D690">
        <v>45160491</v>
      </c>
      <c r="E690" t="s">
        <v>139</v>
      </c>
    </row>
    <row r="691" spans="1:5" x14ac:dyDescent="0.3">
      <c r="A691" t="s">
        <v>826</v>
      </c>
      <c r="B691">
        <v>2</v>
      </c>
      <c r="C691">
        <v>45160490</v>
      </c>
      <c r="D691">
        <v>45160491</v>
      </c>
      <c r="E691" t="s">
        <v>68</v>
      </c>
    </row>
    <row r="692" spans="1:5" x14ac:dyDescent="0.3">
      <c r="A692" t="s">
        <v>827</v>
      </c>
      <c r="B692">
        <v>2</v>
      </c>
      <c r="C692">
        <v>45169562</v>
      </c>
      <c r="D692">
        <v>45169563</v>
      </c>
      <c r="E692" t="s">
        <v>139</v>
      </c>
    </row>
    <row r="693" spans="1:5" x14ac:dyDescent="0.3">
      <c r="A693" t="s">
        <v>828</v>
      </c>
      <c r="B693">
        <v>2</v>
      </c>
      <c r="C693">
        <v>45169562</v>
      </c>
      <c r="D693">
        <v>45169563</v>
      </c>
      <c r="E693" t="s">
        <v>68</v>
      </c>
    </row>
    <row r="694" spans="1:5" x14ac:dyDescent="0.3">
      <c r="A694" t="s">
        <v>829</v>
      </c>
      <c r="B694">
        <v>2</v>
      </c>
      <c r="C694">
        <v>45240563</v>
      </c>
      <c r="D694">
        <v>45240564</v>
      </c>
      <c r="E694" t="s">
        <v>139</v>
      </c>
    </row>
    <row r="695" spans="1:5" x14ac:dyDescent="0.3">
      <c r="A695" t="s">
        <v>830</v>
      </c>
      <c r="B695">
        <v>2</v>
      </c>
      <c r="C695">
        <v>45240563</v>
      </c>
      <c r="D695">
        <v>45240564</v>
      </c>
      <c r="E695" t="s">
        <v>68</v>
      </c>
    </row>
    <row r="696" spans="1:5" x14ac:dyDescent="0.3">
      <c r="A696" t="s">
        <v>831</v>
      </c>
      <c r="B696">
        <v>2</v>
      </c>
      <c r="C696">
        <v>50573485</v>
      </c>
      <c r="D696">
        <v>50573486</v>
      </c>
      <c r="E696" t="s">
        <v>68</v>
      </c>
    </row>
    <row r="697" spans="1:5" x14ac:dyDescent="0.3">
      <c r="A697" t="s">
        <v>832</v>
      </c>
      <c r="B697">
        <v>2</v>
      </c>
      <c r="C697">
        <v>50573485</v>
      </c>
      <c r="D697">
        <v>50573486</v>
      </c>
      <c r="E697" t="s">
        <v>139</v>
      </c>
    </row>
    <row r="698" spans="1:5" x14ac:dyDescent="0.3">
      <c r="A698" t="s">
        <v>833</v>
      </c>
      <c r="B698">
        <v>2</v>
      </c>
      <c r="C698">
        <v>54657317</v>
      </c>
      <c r="D698">
        <v>54657318</v>
      </c>
      <c r="E698" t="s">
        <v>139</v>
      </c>
    </row>
    <row r="699" spans="1:5" x14ac:dyDescent="0.3">
      <c r="A699" t="s">
        <v>834</v>
      </c>
      <c r="B699">
        <v>2</v>
      </c>
      <c r="C699">
        <v>62798365</v>
      </c>
      <c r="D699">
        <v>62798366</v>
      </c>
      <c r="E699" t="s">
        <v>68</v>
      </c>
    </row>
    <row r="700" spans="1:5" x14ac:dyDescent="0.3">
      <c r="A700" t="s">
        <v>835</v>
      </c>
      <c r="B700">
        <v>2</v>
      </c>
      <c r="C700">
        <v>62798365</v>
      </c>
      <c r="D700">
        <v>62798366</v>
      </c>
      <c r="E700" t="s">
        <v>139</v>
      </c>
    </row>
    <row r="701" spans="1:5" x14ac:dyDescent="0.3">
      <c r="A701" t="s">
        <v>836</v>
      </c>
      <c r="B701">
        <v>2</v>
      </c>
      <c r="C701">
        <v>63275868</v>
      </c>
      <c r="D701">
        <v>63275869</v>
      </c>
      <c r="E701" t="s">
        <v>68</v>
      </c>
    </row>
    <row r="702" spans="1:5" x14ac:dyDescent="0.3">
      <c r="A702" t="s">
        <v>837</v>
      </c>
      <c r="B702">
        <v>2</v>
      </c>
      <c r="C702">
        <v>63275868</v>
      </c>
      <c r="D702">
        <v>63275869</v>
      </c>
      <c r="E702" t="s">
        <v>139</v>
      </c>
    </row>
    <row r="703" spans="1:5" x14ac:dyDescent="0.3">
      <c r="A703" t="s">
        <v>838</v>
      </c>
      <c r="B703">
        <v>2</v>
      </c>
      <c r="C703">
        <v>63286049</v>
      </c>
      <c r="D703">
        <v>63286050</v>
      </c>
      <c r="E703" t="s">
        <v>68</v>
      </c>
    </row>
    <row r="704" spans="1:5" x14ac:dyDescent="0.3">
      <c r="A704" t="s">
        <v>839</v>
      </c>
      <c r="B704">
        <v>2</v>
      </c>
      <c r="C704">
        <v>63286049</v>
      </c>
      <c r="D704">
        <v>63286050</v>
      </c>
      <c r="E704" t="s">
        <v>139</v>
      </c>
    </row>
    <row r="705" spans="1:5" x14ac:dyDescent="0.3">
      <c r="A705" t="s">
        <v>840</v>
      </c>
      <c r="B705">
        <v>2</v>
      </c>
      <c r="C705">
        <v>66673316</v>
      </c>
      <c r="D705">
        <v>66673317</v>
      </c>
      <c r="E705" t="s">
        <v>139</v>
      </c>
    </row>
    <row r="706" spans="1:5" x14ac:dyDescent="0.3">
      <c r="A706" t="s">
        <v>841</v>
      </c>
      <c r="B706">
        <v>2</v>
      </c>
      <c r="C706">
        <v>73148052</v>
      </c>
      <c r="D706">
        <v>73148053</v>
      </c>
      <c r="E706" t="s">
        <v>139</v>
      </c>
    </row>
    <row r="707" spans="1:5" x14ac:dyDescent="0.3">
      <c r="A707" t="s">
        <v>842</v>
      </c>
      <c r="B707">
        <v>2</v>
      </c>
      <c r="C707">
        <v>73148052</v>
      </c>
      <c r="D707">
        <v>73148053</v>
      </c>
      <c r="E707" t="s">
        <v>68</v>
      </c>
    </row>
    <row r="708" spans="1:5" x14ac:dyDescent="0.3">
      <c r="A708" t="s">
        <v>843</v>
      </c>
      <c r="B708">
        <v>2</v>
      </c>
      <c r="C708">
        <v>73152672</v>
      </c>
      <c r="D708">
        <v>73152673</v>
      </c>
      <c r="E708" t="s">
        <v>139</v>
      </c>
    </row>
    <row r="709" spans="1:5" x14ac:dyDescent="0.3">
      <c r="A709" t="s">
        <v>844</v>
      </c>
      <c r="B709">
        <v>2</v>
      </c>
      <c r="C709">
        <v>74726633</v>
      </c>
      <c r="D709">
        <v>74726634</v>
      </c>
      <c r="E709" t="s">
        <v>139</v>
      </c>
    </row>
    <row r="710" spans="1:5" x14ac:dyDescent="0.3">
      <c r="A710" t="s">
        <v>845</v>
      </c>
      <c r="B710">
        <v>2</v>
      </c>
      <c r="C710">
        <v>74742786</v>
      </c>
      <c r="D710">
        <v>74742787</v>
      </c>
      <c r="E710" t="s">
        <v>68</v>
      </c>
    </row>
    <row r="711" spans="1:5" x14ac:dyDescent="0.3">
      <c r="A711" t="s">
        <v>846</v>
      </c>
      <c r="B711">
        <v>2</v>
      </c>
      <c r="C711">
        <v>74742786</v>
      </c>
      <c r="D711">
        <v>74742787</v>
      </c>
      <c r="E711" t="s">
        <v>139</v>
      </c>
    </row>
    <row r="712" spans="1:5" x14ac:dyDescent="0.3">
      <c r="A712" t="s">
        <v>847</v>
      </c>
      <c r="B712">
        <v>2</v>
      </c>
      <c r="C712">
        <v>85361465</v>
      </c>
      <c r="D712">
        <v>85361466</v>
      </c>
      <c r="E712" t="s">
        <v>139</v>
      </c>
    </row>
    <row r="713" spans="1:5" x14ac:dyDescent="0.3">
      <c r="A713" t="s">
        <v>848</v>
      </c>
      <c r="B713">
        <v>2</v>
      </c>
      <c r="C713">
        <v>85361465</v>
      </c>
      <c r="D713">
        <v>85361466</v>
      </c>
      <c r="E713" t="s">
        <v>68</v>
      </c>
    </row>
    <row r="714" spans="1:5" x14ac:dyDescent="0.3">
      <c r="A714" t="s">
        <v>849</v>
      </c>
      <c r="B714">
        <v>2</v>
      </c>
      <c r="C714">
        <v>85980533</v>
      </c>
      <c r="D714">
        <v>85980534</v>
      </c>
      <c r="E714" t="s">
        <v>139</v>
      </c>
    </row>
    <row r="715" spans="1:5" x14ac:dyDescent="0.3">
      <c r="A715" t="s">
        <v>850</v>
      </c>
      <c r="B715">
        <v>2</v>
      </c>
      <c r="C715">
        <v>85980533</v>
      </c>
      <c r="D715">
        <v>85980534</v>
      </c>
      <c r="E715" t="s">
        <v>68</v>
      </c>
    </row>
    <row r="716" spans="1:5" x14ac:dyDescent="0.3">
      <c r="A716" t="s">
        <v>851</v>
      </c>
      <c r="B716">
        <v>2</v>
      </c>
      <c r="C716">
        <v>87016129</v>
      </c>
      <c r="D716">
        <v>87016130</v>
      </c>
      <c r="E716" t="s">
        <v>139</v>
      </c>
    </row>
    <row r="717" spans="1:5" x14ac:dyDescent="0.3">
      <c r="A717" t="s">
        <v>852</v>
      </c>
      <c r="B717">
        <v>2</v>
      </c>
      <c r="C717">
        <v>87018054</v>
      </c>
      <c r="D717">
        <v>87018055</v>
      </c>
      <c r="E717" t="s">
        <v>139</v>
      </c>
    </row>
    <row r="718" spans="1:5" x14ac:dyDescent="0.3">
      <c r="A718" t="s">
        <v>853</v>
      </c>
      <c r="B718">
        <v>2</v>
      </c>
      <c r="C718">
        <v>87018054</v>
      </c>
      <c r="D718">
        <v>87018055</v>
      </c>
      <c r="E718" t="s">
        <v>68</v>
      </c>
    </row>
    <row r="719" spans="1:5" x14ac:dyDescent="0.3">
      <c r="A719" t="s">
        <v>854</v>
      </c>
      <c r="B719">
        <v>2</v>
      </c>
      <c r="C719">
        <v>97203640</v>
      </c>
      <c r="D719">
        <v>97203641</v>
      </c>
      <c r="E719" t="s">
        <v>139</v>
      </c>
    </row>
    <row r="720" spans="1:5" x14ac:dyDescent="0.3">
      <c r="A720" t="s">
        <v>855</v>
      </c>
      <c r="B720">
        <v>2</v>
      </c>
      <c r="C720">
        <v>98703682</v>
      </c>
      <c r="D720">
        <v>98703699</v>
      </c>
      <c r="E720" t="s">
        <v>68</v>
      </c>
    </row>
    <row r="721" spans="1:5" x14ac:dyDescent="0.3">
      <c r="A721" t="s">
        <v>856</v>
      </c>
      <c r="B721">
        <v>2</v>
      </c>
      <c r="C721">
        <v>98703682</v>
      </c>
      <c r="D721">
        <v>98703699</v>
      </c>
      <c r="E721" t="s">
        <v>139</v>
      </c>
    </row>
    <row r="722" spans="1:5" x14ac:dyDescent="0.3">
      <c r="A722" t="s">
        <v>857</v>
      </c>
      <c r="B722">
        <v>2</v>
      </c>
      <c r="C722">
        <v>99553406</v>
      </c>
      <c r="D722">
        <v>99553407</v>
      </c>
      <c r="E722" t="s">
        <v>139</v>
      </c>
    </row>
    <row r="723" spans="1:5" x14ac:dyDescent="0.3">
      <c r="A723" t="s">
        <v>858</v>
      </c>
      <c r="B723">
        <v>2</v>
      </c>
      <c r="C723">
        <v>99553406</v>
      </c>
      <c r="D723">
        <v>99553407</v>
      </c>
      <c r="E723" t="s">
        <v>68</v>
      </c>
    </row>
    <row r="724" spans="1:5" x14ac:dyDescent="0.3">
      <c r="A724" t="s">
        <v>859</v>
      </c>
      <c r="B724">
        <v>2</v>
      </c>
      <c r="C724">
        <v>99553642</v>
      </c>
      <c r="D724">
        <v>99553643</v>
      </c>
      <c r="E724" t="s">
        <v>139</v>
      </c>
    </row>
    <row r="725" spans="1:5" x14ac:dyDescent="0.3">
      <c r="A725" t="s">
        <v>860</v>
      </c>
      <c r="B725">
        <v>2</v>
      </c>
      <c r="C725">
        <v>99553830</v>
      </c>
      <c r="D725">
        <v>99553831</v>
      </c>
      <c r="E725" t="s">
        <v>68</v>
      </c>
    </row>
    <row r="726" spans="1:5" x14ac:dyDescent="0.3">
      <c r="A726" t="s">
        <v>861</v>
      </c>
      <c r="B726">
        <v>2</v>
      </c>
      <c r="C726">
        <v>99553830</v>
      </c>
      <c r="D726">
        <v>99553831</v>
      </c>
      <c r="E726" t="s">
        <v>139</v>
      </c>
    </row>
    <row r="727" spans="1:5" x14ac:dyDescent="0.3">
      <c r="A727" t="s">
        <v>862</v>
      </c>
      <c r="B727">
        <v>20</v>
      </c>
      <c r="C727">
        <v>19739772</v>
      </c>
      <c r="D727">
        <v>19739773</v>
      </c>
      <c r="E727" t="s">
        <v>68</v>
      </c>
    </row>
    <row r="728" spans="1:5" x14ac:dyDescent="0.3">
      <c r="A728" t="s">
        <v>863</v>
      </c>
      <c r="B728">
        <v>20</v>
      </c>
      <c r="C728">
        <v>19739772</v>
      </c>
      <c r="D728">
        <v>19739773</v>
      </c>
      <c r="E728" t="s">
        <v>139</v>
      </c>
    </row>
    <row r="729" spans="1:5" x14ac:dyDescent="0.3">
      <c r="A729" t="s">
        <v>864</v>
      </c>
      <c r="B729">
        <v>20</v>
      </c>
      <c r="C729">
        <v>21372462</v>
      </c>
      <c r="D729">
        <v>21372463</v>
      </c>
      <c r="E729" t="s">
        <v>139</v>
      </c>
    </row>
    <row r="730" spans="1:5" x14ac:dyDescent="0.3">
      <c r="A730" t="s">
        <v>865</v>
      </c>
      <c r="B730">
        <v>20</v>
      </c>
      <c r="C730">
        <v>21372462</v>
      </c>
      <c r="D730">
        <v>21372463</v>
      </c>
      <c r="E730" t="s">
        <v>68</v>
      </c>
    </row>
    <row r="731" spans="1:5" x14ac:dyDescent="0.3">
      <c r="A731" t="s">
        <v>866</v>
      </c>
      <c r="B731">
        <v>20</v>
      </c>
      <c r="C731">
        <v>21378045</v>
      </c>
      <c r="D731">
        <v>21378046</v>
      </c>
      <c r="E731" t="s">
        <v>68</v>
      </c>
    </row>
    <row r="732" spans="1:5" x14ac:dyDescent="0.3">
      <c r="A732" t="s">
        <v>867</v>
      </c>
      <c r="B732">
        <v>20</v>
      </c>
      <c r="C732">
        <v>22541629</v>
      </c>
      <c r="D732">
        <v>22541630</v>
      </c>
      <c r="E732" t="s">
        <v>68</v>
      </c>
    </row>
    <row r="733" spans="1:5" x14ac:dyDescent="0.3">
      <c r="A733" t="s">
        <v>868</v>
      </c>
      <c r="B733">
        <v>20</v>
      </c>
      <c r="C733">
        <v>22541629</v>
      </c>
      <c r="D733">
        <v>22541630</v>
      </c>
      <c r="E733" t="s">
        <v>139</v>
      </c>
    </row>
    <row r="734" spans="1:5" x14ac:dyDescent="0.3">
      <c r="A734" t="s">
        <v>869</v>
      </c>
      <c r="B734">
        <v>20</v>
      </c>
      <c r="C734">
        <v>2802181</v>
      </c>
      <c r="D734">
        <v>2802182</v>
      </c>
      <c r="E734" t="s">
        <v>139</v>
      </c>
    </row>
    <row r="735" spans="1:5" x14ac:dyDescent="0.3">
      <c r="A735" t="s">
        <v>870</v>
      </c>
      <c r="B735">
        <v>20</v>
      </c>
      <c r="C735">
        <v>2802181</v>
      </c>
      <c r="D735">
        <v>2802182</v>
      </c>
      <c r="E735" t="s">
        <v>68</v>
      </c>
    </row>
    <row r="736" spans="1:5" x14ac:dyDescent="0.3">
      <c r="A736" t="s">
        <v>871</v>
      </c>
      <c r="B736">
        <v>20</v>
      </c>
      <c r="C736">
        <v>37303351</v>
      </c>
      <c r="D736">
        <v>37303352</v>
      </c>
      <c r="E736" t="s">
        <v>68</v>
      </c>
    </row>
    <row r="737" spans="1:5" x14ac:dyDescent="0.3">
      <c r="A737" t="s">
        <v>872</v>
      </c>
      <c r="B737">
        <v>20</v>
      </c>
      <c r="C737">
        <v>37303351</v>
      </c>
      <c r="D737">
        <v>37303352</v>
      </c>
      <c r="E737" t="s">
        <v>139</v>
      </c>
    </row>
    <row r="738" spans="1:5" x14ac:dyDescent="0.3">
      <c r="A738" t="s">
        <v>873</v>
      </c>
      <c r="B738">
        <v>20</v>
      </c>
      <c r="C738">
        <v>43726544</v>
      </c>
      <c r="D738">
        <v>43726545</v>
      </c>
      <c r="E738" t="s">
        <v>139</v>
      </c>
    </row>
    <row r="739" spans="1:5" x14ac:dyDescent="0.3">
      <c r="A739" t="s">
        <v>874</v>
      </c>
      <c r="B739">
        <v>20</v>
      </c>
      <c r="C739">
        <v>43726544</v>
      </c>
      <c r="D739">
        <v>43726545</v>
      </c>
      <c r="E739" t="s">
        <v>68</v>
      </c>
    </row>
    <row r="740" spans="1:5" x14ac:dyDescent="0.3">
      <c r="A740" t="s">
        <v>875</v>
      </c>
      <c r="B740">
        <v>20</v>
      </c>
      <c r="C740">
        <v>43935462</v>
      </c>
      <c r="D740">
        <v>43935463</v>
      </c>
      <c r="E740" t="s">
        <v>139</v>
      </c>
    </row>
    <row r="741" spans="1:5" x14ac:dyDescent="0.3">
      <c r="A741" t="s">
        <v>876</v>
      </c>
      <c r="B741">
        <v>20</v>
      </c>
      <c r="C741">
        <v>44639847</v>
      </c>
      <c r="D741">
        <v>44639848</v>
      </c>
      <c r="E741" t="s">
        <v>139</v>
      </c>
    </row>
    <row r="742" spans="1:5" x14ac:dyDescent="0.3">
      <c r="A742" t="s">
        <v>877</v>
      </c>
      <c r="B742">
        <v>20</v>
      </c>
      <c r="C742">
        <v>49307959</v>
      </c>
      <c r="D742">
        <v>49307960</v>
      </c>
      <c r="E742" t="s">
        <v>139</v>
      </c>
    </row>
    <row r="743" spans="1:5" x14ac:dyDescent="0.3">
      <c r="A743" t="s">
        <v>878</v>
      </c>
      <c r="B743">
        <v>20</v>
      </c>
      <c r="C743">
        <v>49308046</v>
      </c>
      <c r="D743">
        <v>49308047</v>
      </c>
      <c r="E743" t="s">
        <v>68</v>
      </c>
    </row>
    <row r="744" spans="1:5" x14ac:dyDescent="0.3">
      <c r="A744" t="s">
        <v>879</v>
      </c>
      <c r="B744">
        <v>20</v>
      </c>
      <c r="C744">
        <v>58180616</v>
      </c>
      <c r="D744">
        <v>58180617</v>
      </c>
      <c r="E744" t="s">
        <v>68</v>
      </c>
    </row>
    <row r="745" spans="1:5" x14ac:dyDescent="0.3">
      <c r="A745" t="s">
        <v>880</v>
      </c>
      <c r="B745">
        <v>20</v>
      </c>
      <c r="C745">
        <v>58180616</v>
      </c>
      <c r="D745">
        <v>58180617</v>
      </c>
      <c r="E745" t="s">
        <v>139</v>
      </c>
    </row>
    <row r="746" spans="1:5" x14ac:dyDescent="0.3">
      <c r="A746" t="s">
        <v>881</v>
      </c>
      <c r="B746">
        <v>20</v>
      </c>
      <c r="C746">
        <v>590799</v>
      </c>
      <c r="D746">
        <v>590800</v>
      </c>
      <c r="E746" t="s">
        <v>68</v>
      </c>
    </row>
    <row r="747" spans="1:5" x14ac:dyDescent="0.3">
      <c r="A747" t="s">
        <v>882</v>
      </c>
      <c r="B747">
        <v>20</v>
      </c>
      <c r="C747">
        <v>590799</v>
      </c>
      <c r="D747">
        <v>590800</v>
      </c>
      <c r="E747" t="s">
        <v>139</v>
      </c>
    </row>
    <row r="748" spans="1:5" x14ac:dyDescent="0.3">
      <c r="A748" t="s">
        <v>883</v>
      </c>
      <c r="B748">
        <v>20</v>
      </c>
      <c r="C748">
        <v>591151</v>
      </c>
      <c r="D748">
        <v>591152</v>
      </c>
      <c r="E748" t="s">
        <v>139</v>
      </c>
    </row>
    <row r="749" spans="1:5" x14ac:dyDescent="0.3">
      <c r="A749" t="s">
        <v>884</v>
      </c>
      <c r="B749">
        <v>20</v>
      </c>
      <c r="C749">
        <v>59927510</v>
      </c>
      <c r="D749">
        <v>59927511</v>
      </c>
      <c r="E749" t="s">
        <v>139</v>
      </c>
    </row>
    <row r="750" spans="1:5" x14ac:dyDescent="0.3">
      <c r="A750" t="s">
        <v>885</v>
      </c>
      <c r="B750">
        <v>20</v>
      </c>
      <c r="C750">
        <v>61149009</v>
      </c>
      <c r="D750">
        <v>61149010</v>
      </c>
      <c r="E750" t="s">
        <v>68</v>
      </c>
    </row>
    <row r="751" spans="1:5" x14ac:dyDescent="0.3">
      <c r="A751" t="s">
        <v>886</v>
      </c>
      <c r="B751">
        <v>20</v>
      </c>
      <c r="C751">
        <v>61149009</v>
      </c>
      <c r="D751">
        <v>61149010</v>
      </c>
      <c r="E751" t="s">
        <v>139</v>
      </c>
    </row>
    <row r="752" spans="1:5" x14ac:dyDescent="0.3">
      <c r="A752" t="s">
        <v>887</v>
      </c>
      <c r="B752">
        <v>21</v>
      </c>
      <c r="C752">
        <v>27945533</v>
      </c>
      <c r="D752">
        <v>27945543</v>
      </c>
      <c r="E752" t="s">
        <v>68</v>
      </c>
    </row>
    <row r="753" spans="1:5" x14ac:dyDescent="0.3">
      <c r="A753" t="s">
        <v>888</v>
      </c>
      <c r="B753">
        <v>21</v>
      </c>
      <c r="C753">
        <v>27945533</v>
      </c>
      <c r="D753">
        <v>27945543</v>
      </c>
      <c r="E753" t="s">
        <v>139</v>
      </c>
    </row>
    <row r="754" spans="1:5" x14ac:dyDescent="0.3">
      <c r="A754" t="s">
        <v>889</v>
      </c>
      <c r="B754">
        <v>21</v>
      </c>
      <c r="C754">
        <v>36041683</v>
      </c>
      <c r="D754">
        <v>36041684</v>
      </c>
      <c r="E754" t="s">
        <v>68</v>
      </c>
    </row>
    <row r="755" spans="1:5" x14ac:dyDescent="0.3">
      <c r="A755" t="s">
        <v>890</v>
      </c>
      <c r="B755">
        <v>21</v>
      </c>
      <c r="C755">
        <v>38065524</v>
      </c>
      <c r="D755">
        <v>38065525</v>
      </c>
      <c r="E755" t="s">
        <v>68</v>
      </c>
    </row>
    <row r="756" spans="1:5" x14ac:dyDescent="0.3">
      <c r="A756" t="s">
        <v>891</v>
      </c>
      <c r="B756">
        <v>21</v>
      </c>
      <c r="C756">
        <v>38065524</v>
      </c>
      <c r="D756">
        <v>38065525</v>
      </c>
      <c r="E756" t="s">
        <v>139</v>
      </c>
    </row>
    <row r="757" spans="1:5" x14ac:dyDescent="0.3">
      <c r="A757" t="s">
        <v>892</v>
      </c>
      <c r="B757">
        <v>21</v>
      </c>
      <c r="C757">
        <v>44782382</v>
      </c>
      <c r="D757">
        <v>44782383</v>
      </c>
      <c r="E757" t="s">
        <v>139</v>
      </c>
    </row>
    <row r="758" spans="1:5" x14ac:dyDescent="0.3">
      <c r="A758" t="s">
        <v>893</v>
      </c>
      <c r="B758">
        <v>21</v>
      </c>
      <c r="C758">
        <v>44782382</v>
      </c>
      <c r="D758">
        <v>44782383</v>
      </c>
      <c r="E758" t="s">
        <v>68</v>
      </c>
    </row>
    <row r="759" spans="1:5" x14ac:dyDescent="0.3">
      <c r="A759" t="s">
        <v>894</v>
      </c>
      <c r="B759">
        <v>21</v>
      </c>
      <c r="C759">
        <v>44782497</v>
      </c>
      <c r="D759">
        <v>44782498</v>
      </c>
      <c r="E759" t="s">
        <v>139</v>
      </c>
    </row>
    <row r="760" spans="1:5" x14ac:dyDescent="0.3">
      <c r="A760" t="s">
        <v>895</v>
      </c>
      <c r="B760">
        <v>21</v>
      </c>
      <c r="C760">
        <v>46128908</v>
      </c>
      <c r="D760">
        <v>46128909</v>
      </c>
      <c r="E760" t="s">
        <v>68</v>
      </c>
    </row>
    <row r="761" spans="1:5" x14ac:dyDescent="0.3">
      <c r="A761" t="s">
        <v>896</v>
      </c>
      <c r="B761">
        <v>21</v>
      </c>
      <c r="C761">
        <v>46128908</v>
      </c>
      <c r="D761">
        <v>46128909</v>
      </c>
      <c r="E761" t="s">
        <v>139</v>
      </c>
    </row>
    <row r="762" spans="1:5" x14ac:dyDescent="0.3">
      <c r="A762" t="s">
        <v>897</v>
      </c>
      <c r="B762">
        <v>22</v>
      </c>
      <c r="C762">
        <v>30117148</v>
      </c>
      <c r="D762">
        <v>30117149</v>
      </c>
      <c r="E762" t="s">
        <v>139</v>
      </c>
    </row>
    <row r="763" spans="1:5" x14ac:dyDescent="0.3">
      <c r="A763" t="s">
        <v>898</v>
      </c>
      <c r="B763">
        <v>22</v>
      </c>
      <c r="C763">
        <v>30117148</v>
      </c>
      <c r="D763">
        <v>30117149</v>
      </c>
      <c r="E763" t="s">
        <v>68</v>
      </c>
    </row>
    <row r="764" spans="1:5" x14ac:dyDescent="0.3">
      <c r="A764" t="s">
        <v>899</v>
      </c>
      <c r="B764">
        <v>22</v>
      </c>
      <c r="C764">
        <v>38221009</v>
      </c>
      <c r="D764">
        <v>38221010</v>
      </c>
      <c r="E764" t="s">
        <v>68</v>
      </c>
    </row>
    <row r="765" spans="1:5" x14ac:dyDescent="0.3">
      <c r="A765" t="s">
        <v>900</v>
      </c>
      <c r="B765">
        <v>22</v>
      </c>
      <c r="C765">
        <v>38221009</v>
      </c>
      <c r="D765">
        <v>38221010</v>
      </c>
      <c r="E765" t="s">
        <v>139</v>
      </c>
    </row>
    <row r="766" spans="1:5" x14ac:dyDescent="0.3">
      <c r="A766" t="s">
        <v>901</v>
      </c>
      <c r="B766">
        <v>22</v>
      </c>
      <c r="C766">
        <v>46367617</v>
      </c>
      <c r="D766">
        <v>46367618</v>
      </c>
      <c r="E766" t="s">
        <v>139</v>
      </c>
    </row>
    <row r="767" spans="1:5" x14ac:dyDescent="0.3">
      <c r="A767" t="s">
        <v>902</v>
      </c>
      <c r="B767">
        <v>22</v>
      </c>
      <c r="C767">
        <v>46367617</v>
      </c>
      <c r="D767">
        <v>46367618</v>
      </c>
      <c r="E767" t="s">
        <v>68</v>
      </c>
    </row>
    <row r="768" spans="1:5" x14ac:dyDescent="0.3">
      <c r="A768" t="s">
        <v>903</v>
      </c>
      <c r="B768">
        <v>22</v>
      </c>
      <c r="C768">
        <v>46368025</v>
      </c>
      <c r="D768">
        <v>46368026</v>
      </c>
      <c r="E768" t="s">
        <v>68</v>
      </c>
    </row>
    <row r="769" spans="1:5" x14ac:dyDescent="0.3">
      <c r="A769" t="s">
        <v>904</v>
      </c>
      <c r="B769">
        <v>22</v>
      </c>
      <c r="C769">
        <v>46368025</v>
      </c>
      <c r="D769">
        <v>46368026</v>
      </c>
      <c r="E769" t="s">
        <v>139</v>
      </c>
    </row>
    <row r="770" spans="1:5" x14ac:dyDescent="0.3">
      <c r="A770" t="s">
        <v>905</v>
      </c>
      <c r="B770">
        <v>22</v>
      </c>
      <c r="C770">
        <v>50438501</v>
      </c>
      <c r="D770">
        <v>50438502</v>
      </c>
      <c r="E770" t="s">
        <v>68</v>
      </c>
    </row>
    <row r="771" spans="1:5" x14ac:dyDescent="0.3">
      <c r="A771" t="s">
        <v>906</v>
      </c>
      <c r="B771">
        <v>22</v>
      </c>
      <c r="C771">
        <v>50438501</v>
      </c>
      <c r="D771">
        <v>50438502</v>
      </c>
      <c r="E771" t="s">
        <v>139</v>
      </c>
    </row>
    <row r="772" spans="1:5" x14ac:dyDescent="0.3">
      <c r="A772" t="s">
        <v>907</v>
      </c>
      <c r="B772">
        <v>22</v>
      </c>
      <c r="C772">
        <v>50623692</v>
      </c>
      <c r="D772">
        <v>50623693</v>
      </c>
      <c r="E772" t="s">
        <v>68</v>
      </c>
    </row>
    <row r="773" spans="1:5" x14ac:dyDescent="0.3">
      <c r="A773" t="s">
        <v>908</v>
      </c>
      <c r="B773">
        <v>22</v>
      </c>
      <c r="C773">
        <v>50623692</v>
      </c>
      <c r="D773">
        <v>50623693</v>
      </c>
      <c r="E773" t="s">
        <v>139</v>
      </c>
    </row>
    <row r="774" spans="1:5" x14ac:dyDescent="0.3">
      <c r="A774" t="s">
        <v>909</v>
      </c>
      <c r="B774">
        <v>22</v>
      </c>
      <c r="C774">
        <v>50986962</v>
      </c>
      <c r="D774">
        <v>50986963</v>
      </c>
      <c r="E774" t="s">
        <v>68</v>
      </c>
    </row>
    <row r="775" spans="1:5" x14ac:dyDescent="0.3">
      <c r="A775" t="s">
        <v>910</v>
      </c>
      <c r="B775">
        <v>22</v>
      </c>
      <c r="C775">
        <v>50986962</v>
      </c>
      <c r="D775">
        <v>50986963</v>
      </c>
      <c r="E775" t="s">
        <v>139</v>
      </c>
    </row>
    <row r="776" spans="1:5" x14ac:dyDescent="0.3">
      <c r="A776" t="s">
        <v>911</v>
      </c>
      <c r="B776">
        <v>3</v>
      </c>
      <c r="C776">
        <v>119528656</v>
      </c>
      <c r="D776">
        <v>119528657</v>
      </c>
      <c r="E776" t="s">
        <v>139</v>
      </c>
    </row>
    <row r="777" spans="1:5" x14ac:dyDescent="0.3">
      <c r="A777" t="s">
        <v>912</v>
      </c>
      <c r="B777">
        <v>3</v>
      </c>
      <c r="C777">
        <v>12045459</v>
      </c>
      <c r="D777">
        <v>12045460</v>
      </c>
      <c r="E777" t="s">
        <v>139</v>
      </c>
    </row>
    <row r="778" spans="1:5" x14ac:dyDescent="0.3">
      <c r="A778" t="s">
        <v>913</v>
      </c>
      <c r="B778">
        <v>3</v>
      </c>
      <c r="C778">
        <v>125932534</v>
      </c>
      <c r="D778">
        <v>125932535</v>
      </c>
      <c r="E778" t="s">
        <v>68</v>
      </c>
    </row>
    <row r="779" spans="1:5" x14ac:dyDescent="0.3">
      <c r="A779" t="s">
        <v>914</v>
      </c>
      <c r="B779">
        <v>3</v>
      </c>
      <c r="C779">
        <v>125932534</v>
      </c>
      <c r="D779">
        <v>125932535</v>
      </c>
      <c r="E779" t="s">
        <v>139</v>
      </c>
    </row>
    <row r="780" spans="1:5" x14ac:dyDescent="0.3">
      <c r="A780" t="s">
        <v>915</v>
      </c>
      <c r="B780">
        <v>3</v>
      </c>
      <c r="C780">
        <v>126113663</v>
      </c>
      <c r="D780">
        <v>126113664</v>
      </c>
      <c r="E780" t="s">
        <v>68</v>
      </c>
    </row>
    <row r="781" spans="1:5" x14ac:dyDescent="0.3">
      <c r="A781" t="s">
        <v>916</v>
      </c>
      <c r="B781">
        <v>3</v>
      </c>
      <c r="C781">
        <v>126113663</v>
      </c>
      <c r="D781">
        <v>126113664</v>
      </c>
      <c r="E781" t="s">
        <v>139</v>
      </c>
    </row>
    <row r="782" spans="1:5" x14ac:dyDescent="0.3">
      <c r="A782" t="s">
        <v>917</v>
      </c>
      <c r="B782">
        <v>3</v>
      </c>
      <c r="C782">
        <v>128274084</v>
      </c>
      <c r="D782">
        <v>128274085</v>
      </c>
      <c r="E782" t="s">
        <v>139</v>
      </c>
    </row>
    <row r="783" spans="1:5" x14ac:dyDescent="0.3">
      <c r="A783" t="s">
        <v>918</v>
      </c>
      <c r="B783">
        <v>3</v>
      </c>
      <c r="C783">
        <v>128274084</v>
      </c>
      <c r="D783">
        <v>128274085</v>
      </c>
      <c r="E783" t="s">
        <v>68</v>
      </c>
    </row>
    <row r="784" spans="1:5" x14ac:dyDescent="0.3">
      <c r="A784" t="s">
        <v>919</v>
      </c>
      <c r="B784">
        <v>3</v>
      </c>
      <c r="C784">
        <v>129693370</v>
      </c>
      <c r="D784">
        <v>129693386</v>
      </c>
      <c r="E784" t="s">
        <v>68</v>
      </c>
    </row>
    <row r="785" spans="1:5" x14ac:dyDescent="0.3">
      <c r="A785" t="s">
        <v>920</v>
      </c>
      <c r="B785">
        <v>3</v>
      </c>
      <c r="C785">
        <v>129693370</v>
      </c>
      <c r="D785">
        <v>129693386</v>
      </c>
      <c r="E785" t="s">
        <v>139</v>
      </c>
    </row>
    <row r="786" spans="1:5" x14ac:dyDescent="0.3">
      <c r="A786" t="s">
        <v>921</v>
      </c>
      <c r="B786">
        <v>3</v>
      </c>
      <c r="C786">
        <v>129693370</v>
      </c>
      <c r="D786">
        <v>129693386</v>
      </c>
      <c r="E786" t="s">
        <v>68</v>
      </c>
    </row>
    <row r="787" spans="1:5" x14ac:dyDescent="0.3">
      <c r="A787" t="s">
        <v>922</v>
      </c>
      <c r="B787">
        <v>3</v>
      </c>
      <c r="C787">
        <v>133464971</v>
      </c>
      <c r="D787">
        <v>133464972</v>
      </c>
      <c r="E787" t="s">
        <v>68</v>
      </c>
    </row>
    <row r="788" spans="1:5" x14ac:dyDescent="0.3">
      <c r="A788" t="s">
        <v>923</v>
      </c>
      <c r="B788">
        <v>3</v>
      </c>
      <c r="C788">
        <v>133464971</v>
      </c>
      <c r="D788">
        <v>133464972</v>
      </c>
      <c r="E788" t="s">
        <v>139</v>
      </c>
    </row>
    <row r="789" spans="1:5" x14ac:dyDescent="0.3">
      <c r="A789" t="s">
        <v>924</v>
      </c>
      <c r="B789">
        <v>3</v>
      </c>
      <c r="C789">
        <v>134125326</v>
      </c>
      <c r="D789">
        <v>134125327</v>
      </c>
      <c r="E789" t="s">
        <v>139</v>
      </c>
    </row>
    <row r="790" spans="1:5" x14ac:dyDescent="0.3">
      <c r="A790" t="s">
        <v>925</v>
      </c>
      <c r="B790">
        <v>3</v>
      </c>
      <c r="C790">
        <v>134125326</v>
      </c>
      <c r="D790">
        <v>134125327</v>
      </c>
      <c r="E790" t="s">
        <v>68</v>
      </c>
    </row>
    <row r="791" spans="1:5" x14ac:dyDescent="0.3">
      <c r="A791" t="s">
        <v>926</v>
      </c>
      <c r="B791">
        <v>3</v>
      </c>
      <c r="C791">
        <v>134516302</v>
      </c>
      <c r="D791">
        <v>134516303</v>
      </c>
      <c r="E791" t="s">
        <v>68</v>
      </c>
    </row>
    <row r="792" spans="1:5" x14ac:dyDescent="0.3">
      <c r="A792" t="s">
        <v>927</v>
      </c>
      <c r="B792">
        <v>3</v>
      </c>
      <c r="C792">
        <v>134516302</v>
      </c>
      <c r="D792">
        <v>134516303</v>
      </c>
      <c r="E792" t="s">
        <v>139</v>
      </c>
    </row>
    <row r="793" spans="1:5" x14ac:dyDescent="0.3">
      <c r="A793" t="s">
        <v>928</v>
      </c>
      <c r="B793">
        <v>3</v>
      </c>
      <c r="C793">
        <v>13590439</v>
      </c>
      <c r="D793">
        <v>13590440</v>
      </c>
      <c r="E793" t="s">
        <v>139</v>
      </c>
    </row>
    <row r="794" spans="1:5" x14ac:dyDescent="0.3">
      <c r="A794" t="s">
        <v>929</v>
      </c>
      <c r="B794">
        <v>3</v>
      </c>
      <c r="C794">
        <v>13590439</v>
      </c>
      <c r="D794">
        <v>13590440</v>
      </c>
      <c r="E794" t="s">
        <v>68</v>
      </c>
    </row>
    <row r="795" spans="1:5" x14ac:dyDescent="0.3">
      <c r="A795" t="s">
        <v>930</v>
      </c>
      <c r="B795">
        <v>3</v>
      </c>
      <c r="C795">
        <v>13590503</v>
      </c>
      <c r="D795">
        <v>13590504</v>
      </c>
      <c r="E795" t="s">
        <v>139</v>
      </c>
    </row>
    <row r="796" spans="1:5" x14ac:dyDescent="0.3">
      <c r="A796" t="s">
        <v>931</v>
      </c>
      <c r="B796">
        <v>3</v>
      </c>
      <c r="C796">
        <v>13590968</v>
      </c>
      <c r="D796">
        <v>13590969</v>
      </c>
      <c r="E796" t="s">
        <v>139</v>
      </c>
    </row>
    <row r="797" spans="1:5" x14ac:dyDescent="0.3">
      <c r="A797" t="s">
        <v>932</v>
      </c>
      <c r="B797">
        <v>3</v>
      </c>
      <c r="C797">
        <v>13590968</v>
      </c>
      <c r="D797">
        <v>13590969</v>
      </c>
      <c r="E797" t="s">
        <v>68</v>
      </c>
    </row>
    <row r="798" spans="1:5" x14ac:dyDescent="0.3">
      <c r="A798" t="s">
        <v>933</v>
      </c>
      <c r="B798">
        <v>3</v>
      </c>
      <c r="C798">
        <v>138658345</v>
      </c>
      <c r="D798">
        <v>138658346</v>
      </c>
      <c r="E798" t="s">
        <v>139</v>
      </c>
    </row>
    <row r="799" spans="1:5" x14ac:dyDescent="0.3">
      <c r="A799" t="s">
        <v>934</v>
      </c>
      <c r="B799">
        <v>3</v>
      </c>
      <c r="C799">
        <v>138658345</v>
      </c>
      <c r="D799">
        <v>138658346</v>
      </c>
      <c r="E799" t="s">
        <v>68</v>
      </c>
    </row>
    <row r="800" spans="1:5" x14ac:dyDescent="0.3">
      <c r="A800" t="s">
        <v>935</v>
      </c>
      <c r="B800">
        <v>3</v>
      </c>
      <c r="C800">
        <v>138663230</v>
      </c>
      <c r="D800">
        <v>138663231</v>
      </c>
      <c r="E800" t="s">
        <v>139</v>
      </c>
    </row>
    <row r="801" spans="1:5" x14ac:dyDescent="0.3">
      <c r="A801" t="s">
        <v>936</v>
      </c>
      <c r="B801">
        <v>3</v>
      </c>
      <c r="C801">
        <v>141516232</v>
      </c>
      <c r="D801">
        <v>141516233</v>
      </c>
      <c r="E801" t="s">
        <v>68</v>
      </c>
    </row>
    <row r="802" spans="1:5" x14ac:dyDescent="0.3">
      <c r="A802" t="s">
        <v>937</v>
      </c>
      <c r="B802">
        <v>3</v>
      </c>
      <c r="C802">
        <v>141516232</v>
      </c>
      <c r="D802">
        <v>141516233</v>
      </c>
      <c r="E802" t="s">
        <v>139</v>
      </c>
    </row>
    <row r="803" spans="1:5" x14ac:dyDescent="0.3">
      <c r="A803" t="s">
        <v>938</v>
      </c>
      <c r="B803">
        <v>3</v>
      </c>
      <c r="C803">
        <v>147072597</v>
      </c>
      <c r="D803">
        <v>147072598</v>
      </c>
      <c r="E803" t="s">
        <v>68</v>
      </c>
    </row>
    <row r="804" spans="1:5" x14ac:dyDescent="0.3">
      <c r="A804" t="s">
        <v>939</v>
      </c>
      <c r="B804">
        <v>3</v>
      </c>
      <c r="C804">
        <v>147072597</v>
      </c>
      <c r="D804">
        <v>147072598</v>
      </c>
      <c r="E804" t="s">
        <v>139</v>
      </c>
    </row>
    <row r="805" spans="1:5" x14ac:dyDescent="0.3">
      <c r="A805" t="s">
        <v>940</v>
      </c>
      <c r="B805">
        <v>3</v>
      </c>
      <c r="C805">
        <v>147106208</v>
      </c>
      <c r="D805">
        <v>147106209</v>
      </c>
      <c r="E805" t="s">
        <v>139</v>
      </c>
    </row>
    <row r="806" spans="1:5" x14ac:dyDescent="0.3">
      <c r="A806" t="s">
        <v>941</v>
      </c>
      <c r="B806">
        <v>3</v>
      </c>
      <c r="C806">
        <v>147106561</v>
      </c>
      <c r="D806">
        <v>147106562</v>
      </c>
      <c r="E806" t="s">
        <v>139</v>
      </c>
    </row>
    <row r="807" spans="1:5" x14ac:dyDescent="0.3">
      <c r="A807" t="s">
        <v>942</v>
      </c>
      <c r="B807">
        <v>3</v>
      </c>
      <c r="C807">
        <v>147126961</v>
      </c>
      <c r="D807">
        <v>147126962</v>
      </c>
      <c r="E807" t="s">
        <v>139</v>
      </c>
    </row>
    <row r="808" spans="1:5" x14ac:dyDescent="0.3">
      <c r="A808" t="s">
        <v>943</v>
      </c>
      <c r="B808">
        <v>3</v>
      </c>
      <c r="C808">
        <v>147128123</v>
      </c>
      <c r="D808">
        <v>147128124</v>
      </c>
      <c r="E808" t="s">
        <v>68</v>
      </c>
    </row>
    <row r="809" spans="1:5" x14ac:dyDescent="0.3">
      <c r="A809" t="s">
        <v>944</v>
      </c>
      <c r="B809">
        <v>3</v>
      </c>
      <c r="C809">
        <v>147128123</v>
      </c>
      <c r="D809">
        <v>147128124</v>
      </c>
      <c r="E809" t="s">
        <v>139</v>
      </c>
    </row>
    <row r="810" spans="1:5" x14ac:dyDescent="0.3">
      <c r="A810" t="s">
        <v>945</v>
      </c>
      <c r="B810">
        <v>3</v>
      </c>
      <c r="C810">
        <v>147130477</v>
      </c>
      <c r="D810">
        <v>147130478</v>
      </c>
      <c r="E810" t="s">
        <v>139</v>
      </c>
    </row>
    <row r="811" spans="1:5" x14ac:dyDescent="0.3">
      <c r="A811" t="s">
        <v>946</v>
      </c>
      <c r="B811">
        <v>3</v>
      </c>
      <c r="C811">
        <v>147130536</v>
      </c>
      <c r="D811">
        <v>147130537</v>
      </c>
      <c r="E811" t="s">
        <v>68</v>
      </c>
    </row>
    <row r="812" spans="1:5" x14ac:dyDescent="0.3">
      <c r="A812" t="s">
        <v>947</v>
      </c>
      <c r="B812">
        <v>3</v>
      </c>
      <c r="C812">
        <v>147130536</v>
      </c>
      <c r="D812">
        <v>147130537</v>
      </c>
      <c r="E812" t="s">
        <v>139</v>
      </c>
    </row>
    <row r="813" spans="1:5" x14ac:dyDescent="0.3">
      <c r="A813" t="s">
        <v>948</v>
      </c>
      <c r="B813">
        <v>3</v>
      </c>
      <c r="C813">
        <v>147131332</v>
      </c>
      <c r="D813">
        <v>147131333</v>
      </c>
      <c r="E813" t="s">
        <v>139</v>
      </c>
    </row>
    <row r="814" spans="1:5" x14ac:dyDescent="0.3">
      <c r="A814" t="s">
        <v>949</v>
      </c>
      <c r="B814">
        <v>3</v>
      </c>
      <c r="C814">
        <v>147131332</v>
      </c>
      <c r="D814">
        <v>147131333</v>
      </c>
      <c r="E814" t="s">
        <v>68</v>
      </c>
    </row>
    <row r="815" spans="1:5" x14ac:dyDescent="0.3">
      <c r="A815" t="s">
        <v>950</v>
      </c>
      <c r="B815">
        <v>3</v>
      </c>
      <c r="C815">
        <v>157813417</v>
      </c>
      <c r="D815">
        <v>157813418</v>
      </c>
      <c r="E815" t="s">
        <v>139</v>
      </c>
    </row>
    <row r="816" spans="1:5" x14ac:dyDescent="0.3">
      <c r="A816" t="s">
        <v>951</v>
      </c>
      <c r="B816">
        <v>3</v>
      </c>
      <c r="C816">
        <v>157821919</v>
      </c>
      <c r="D816">
        <v>157821920</v>
      </c>
      <c r="E816" t="s">
        <v>139</v>
      </c>
    </row>
    <row r="817" spans="1:5" x14ac:dyDescent="0.3">
      <c r="A817" t="s">
        <v>952</v>
      </c>
      <c r="B817">
        <v>3</v>
      </c>
      <c r="C817">
        <v>159756648</v>
      </c>
      <c r="D817">
        <v>159756649</v>
      </c>
      <c r="E817" t="s">
        <v>139</v>
      </c>
    </row>
    <row r="818" spans="1:5" x14ac:dyDescent="0.3">
      <c r="A818" t="s">
        <v>953</v>
      </c>
      <c r="B818">
        <v>3</v>
      </c>
      <c r="C818">
        <v>159756648</v>
      </c>
      <c r="D818">
        <v>159756649</v>
      </c>
      <c r="E818" t="s">
        <v>68</v>
      </c>
    </row>
    <row r="819" spans="1:5" x14ac:dyDescent="0.3">
      <c r="A819" t="s">
        <v>954</v>
      </c>
      <c r="B819">
        <v>3</v>
      </c>
      <c r="C819">
        <v>187388128</v>
      </c>
      <c r="D819">
        <v>187388129</v>
      </c>
      <c r="E819" t="s">
        <v>68</v>
      </c>
    </row>
    <row r="820" spans="1:5" x14ac:dyDescent="0.3">
      <c r="A820" t="s">
        <v>955</v>
      </c>
      <c r="B820">
        <v>3</v>
      </c>
      <c r="C820">
        <v>187388128</v>
      </c>
      <c r="D820">
        <v>187388129</v>
      </c>
      <c r="E820" t="s">
        <v>139</v>
      </c>
    </row>
    <row r="821" spans="1:5" x14ac:dyDescent="0.3">
      <c r="A821" t="s">
        <v>956</v>
      </c>
      <c r="B821">
        <v>3</v>
      </c>
      <c r="C821">
        <v>194119159</v>
      </c>
      <c r="D821">
        <v>194119160</v>
      </c>
      <c r="E821" t="s">
        <v>139</v>
      </c>
    </row>
    <row r="822" spans="1:5" x14ac:dyDescent="0.3">
      <c r="A822" t="s">
        <v>957</v>
      </c>
      <c r="B822">
        <v>3</v>
      </c>
      <c r="C822">
        <v>24537177</v>
      </c>
      <c r="D822">
        <v>24537178</v>
      </c>
      <c r="E822" t="s">
        <v>139</v>
      </c>
    </row>
    <row r="823" spans="1:5" x14ac:dyDescent="0.3">
      <c r="A823" t="s">
        <v>958</v>
      </c>
      <c r="B823">
        <v>3</v>
      </c>
      <c r="C823">
        <v>24537177</v>
      </c>
      <c r="D823">
        <v>24537178</v>
      </c>
      <c r="E823" t="s">
        <v>68</v>
      </c>
    </row>
    <row r="824" spans="1:5" x14ac:dyDescent="0.3">
      <c r="A824" t="s">
        <v>959</v>
      </c>
      <c r="B824">
        <v>3</v>
      </c>
      <c r="C824">
        <v>28958414</v>
      </c>
      <c r="D824">
        <v>28958415</v>
      </c>
      <c r="E824" t="s">
        <v>139</v>
      </c>
    </row>
    <row r="825" spans="1:5" x14ac:dyDescent="0.3">
      <c r="A825" t="s">
        <v>960</v>
      </c>
      <c r="B825">
        <v>3</v>
      </c>
      <c r="C825">
        <v>32859417</v>
      </c>
      <c r="D825">
        <v>32859418</v>
      </c>
      <c r="E825" t="s">
        <v>68</v>
      </c>
    </row>
    <row r="826" spans="1:5" x14ac:dyDescent="0.3">
      <c r="A826" t="s">
        <v>961</v>
      </c>
      <c r="B826">
        <v>3</v>
      </c>
      <c r="C826">
        <v>32859417</v>
      </c>
      <c r="D826">
        <v>32859418</v>
      </c>
      <c r="E826" t="s">
        <v>139</v>
      </c>
    </row>
    <row r="827" spans="1:5" x14ac:dyDescent="0.3">
      <c r="A827" t="s">
        <v>962</v>
      </c>
      <c r="B827">
        <v>3</v>
      </c>
      <c r="C827">
        <v>44063315</v>
      </c>
      <c r="D827">
        <v>44063316</v>
      </c>
      <c r="E827" t="s">
        <v>68</v>
      </c>
    </row>
    <row r="828" spans="1:5" x14ac:dyDescent="0.3">
      <c r="A828" t="s">
        <v>963</v>
      </c>
      <c r="B828">
        <v>3</v>
      </c>
      <c r="C828">
        <v>44063315</v>
      </c>
      <c r="D828">
        <v>44063316</v>
      </c>
      <c r="E828" t="s">
        <v>139</v>
      </c>
    </row>
    <row r="829" spans="1:5" x14ac:dyDescent="0.3">
      <c r="A829" t="s">
        <v>964</v>
      </c>
      <c r="B829">
        <v>3</v>
      </c>
      <c r="C829">
        <v>49756571</v>
      </c>
      <c r="D829">
        <v>49756572</v>
      </c>
      <c r="E829" t="s">
        <v>139</v>
      </c>
    </row>
    <row r="830" spans="1:5" x14ac:dyDescent="0.3">
      <c r="A830" t="s">
        <v>965</v>
      </c>
      <c r="B830">
        <v>3</v>
      </c>
      <c r="C830">
        <v>5137773</v>
      </c>
      <c r="D830">
        <v>5137774</v>
      </c>
      <c r="E830" t="s">
        <v>139</v>
      </c>
    </row>
    <row r="831" spans="1:5" x14ac:dyDescent="0.3">
      <c r="A831" t="s">
        <v>966</v>
      </c>
      <c r="B831">
        <v>3</v>
      </c>
      <c r="C831">
        <v>5137773</v>
      </c>
      <c r="D831">
        <v>5137774</v>
      </c>
      <c r="E831" t="s">
        <v>68</v>
      </c>
    </row>
    <row r="832" spans="1:5" x14ac:dyDescent="0.3">
      <c r="A832" t="s">
        <v>967</v>
      </c>
      <c r="B832">
        <v>3</v>
      </c>
      <c r="C832">
        <v>54121761</v>
      </c>
      <c r="D832">
        <v>54121762</v>
      </c>
      <c r="E832" t="s">
        <v>68</v>
      </c>
    </row>
    <row r="833" spans="1:5" x14ac:dyDescent="0.3">
      <c r="A833" t="s">
        <v>968</v>
      </c>
      <c r="B833">
        <v>3</v>
      </c>
      <c r="C833">
        <v>54121761</v>
      </c>
      <c r="D833">
        <v>54121762</v>
      </c>
      <c r="E833" t="s">
        <v>139</v>
      </c>
    </row>
    <row r="834" spans="1:5" x14ac:dyDescent="0.3">
      <c r="A834" t="s">
        <v>969</v>
      </c>
      <c r="B834">
        <v>3</v>
      </c>
      <c r="C834">
        <v>54122032</v>
      </c>
      <c r="D834">
        <v>54122033</v>
      </c>
      <c r="E834" t="s">
        <v>139</v>
      </c>
    </row>
    <row r="835" spans="1:5" x14ac:dyDescent="0.3">
      <c r="A835" t="s">
        <v>970</v>
      </c>
      <c r="B835">
        <v>3</v>
      </c>
      <c r="C835">
        <v>58572902</v>
      </c>
      <c r="D835">
        <v>58572903</v>
      </c>
      <c r="E835" t="s">
        <v>139</v>
      </c>
    </row>
    <row r="836" spans="1:5" x14ac:dyDescent="0.3">
      <c r="A836" t="s">
        <v>971</v>
      </c>
      <c r="B836">
        <v>3</v>
      </c>
      <c r="C836">
        <v>58572902</v>
      </c>
      <c r="D836">
        <v>58572903</v>
      </c>
      <c r="E836" t="s">
        <v>68</v>
      </c>
    </row>
    <row r="837" spans="1:5" x14ac:dyDescent="0.3">
      <c r="A837" t="s">
        <v>972</v>
      </c>
      <c r="B837">
        <v>3</v>
      </c>
      <c r="C837">
        <v>62355443</v>
      </c>
      <c r="D837">
        <v>62355444</v>
      </c>
      <c r="E837" t="s">
        <v>139</v>
      </c>
    </row>
    <row r="838" spans="1:5" x14ac:dyDescent="0.3">
      <c r="A838" t="s">
        <v>973</v>
      </c>
      <c r="B838">
        <v>3</v>
      </c>
      <c r="C838">
        <v>8809715</v>
      </c>
      <c r="D838">
        <v>8809716</v>
      </c>
      <c r="E838" t="s">
        <v>68</v>
      </c>
    </row>
    <row r="839" spans="1:5" x14ac:dyDescent="0.3">
      <c r="A839" t="s">
        <v>974</v>
      </c>
      <c r="B839">
        <v>3</v>
      </c>
      <c r="C839">
        <v>8809715</v>
      </c>
      <c r="D839">
        <v>8809716</v>
      </c>
      <c r="E839" t="s">
        <v>139</v>
      </c>
    </row>
    <row r="840" spans="1:5" x14ac:dyDescent="0.3">
      <c r="A840" t="s">
        <v>975</v>
      </c>
      <c r="B840">
        <v>3</v>
      </c>
      <c r="C840">
        <v>9594382</v>
      </c>
      <c r="D840">
        <v>9594386</v>
      </c>
      <c r="E840" t="s">
        <v>139</v>
      </c>
    </row>
    <row r="841" spans="1:5" x14ac:dyDescent="0.3">
      <c r="A841" t="s">
        <v>976</v>
      </c>
      <c r="B841">
        <v>3</v>
      </c>
      <c r="C841">
        <v>9594382</v>
      </c>
      <c r="D841">
        <v>9594386</v>
      </c>
      <c r="E841" t="s">
        <v>68</v>
      </c>
    </row>
    <row r="842" spans="1:5" x14ac:dyDescent="0.3">
      <c r="A842" t="s">
        <v>977</v>
      </c>
      <c r="B842">
        <v>4</v>
      </c>
      <c r="C842">
        <v>10459219</v>
      </c>
      <c r="D842">
        <v>10459220</v>
      </c>
      <c r="E842" t="s">
        <v>68</v>
      </c>
    </row>
    <row r="843" spans="1:5" x14ac:dyDescent="0.3">
      <c r="A843" t="s">
        <v>978</v>
      </c>
      <c r="B843">
        <v>4</v>
      </c>
      <c r="C843">
        <v>10459219</v>
      </c>
      <c r="D843">
        <v>10459220</v>
      </c>
      <c r="E843" t="s">
        <v>139</v>
      </c>
    </row>
    <row r="844" spans="1:5" x14ac:dyDescent="0.3">
      <c r="A844" t="s">
        <v>979</v>
      </c>
      <c r="B844">
        <v>4</v>
      </c>
      <c r="C844">
        <v>111555440</v>
      </c>
      <c r="D844">
        <v>111555441</v>
      </c>
      <c r="E844" t="s">
        <v>139</v>
      </c>
    </row>
    <row r="845" spans="1:5" x14ac:dyDescent="0.3">
      <c r="A845" t="s">
        <v>980</v>
      </c>
      <c r="B845">
        <v>4</v>
      </c>
      <c r="C845">
        <v>111555440</v>
      </c>
      <c r="D845">
        <v>111555441</v>
      </c>
      <c r="E845" t="s">
        <v>68</v>
      </c>
    </row>
    <row r="846" spans="1:5" x14ac:dyDescent="0.3">
      <c r="A846" t="s">
        <v>981</v>
      </c>
      <c r="B846">
        <v>4</v>
      </c>
      <c r="C846">
        <v>112709411</v>
      </c>
      <c r="D846">
        <v>112709412</v>
      </c>
      <c r="E846" t="s">
        <v>139</v>
      </c>
    </row>
    <row r="847" spans="1:5" x14ac:dyDescent="0.3">
      <c r="A847" t="s">
        <v>982</v>
      </c>
      <c r="B847">
        <v>4</v>
      </c>
      <c r="C847">
        <v>113444372</v>
      </c>
      <c r="D847">
        <v>113444373</v>
      </c>
      <c r="E847" t="s">
        <v>68</v>
      </c>
    </row>
    <row r="848" spans="1:5" x14ac:dyDescent="0.3">
      <c r="A848" t="s">
        <v>983</v>
      </c>
      <c r="B848">
        <v>4</v>
      </c>
      <c r="C848">
        <v>113444372</v>
      </c>
      <c r="D848">
        <v>113444373</v>
      </c>
      <c r="E848" t="s">
        <v>139</v>
      </c>
    </row>
    <row r="849" spans="1:5" x14ac:dyDescent="0.3">
      <c r="A849" t="s">
        <v>984</v>
      </c>
      <c r="B849">
        <v>4</v>
      </c>
      <c r="C849">
        <v>13532951</v>
      </c>
      <c r="D849">
        <v>13532952</v>
      </c>
      <c r="E849" t="s">
        <v>139</v>
      </c>
    </row>
    <row r="850" spans="1:5" x14ac:dyDescent="0.3">
      <c r="A850" t="s">
        <v>985</v>
      </c>
      <c r="B850">
        <v>4</v>
      </c>
      <c r="C850">
        <v>13545639</v>
      </c>
      <c r="D850">
        <v>13545640</v>
      </c>
      <c r="E850" t="s">
        <v>68</v>
      </c>
    </row>
    <row r="851" spans="1:5" x14ac:dyDescent="0.3">
      <c r="A851" t="s">
        <v>986</v>
      </c>
      <c r="B851">
        <v>4</v>
      </c>
      <c r="C851">
        <v>13545639</v>
      </c>
      <c r="D851">
        <v>13545640</v>
      </c>
      <c r="E851" t="s">
        <v>139</v>
      </c>
    </row>
    <row r="852" spans="1:5" x14ac:dyDescent="0.3">
      <c r="A852" t="s">
        <v>987</v>
      </c>
      <c r="B852">
        <v>4</v>
      </c>
      <c r="C852">
        <v>140656749</v>
      </c>
      <c r="D852">
        <v>140656750</v>
      </c>
      <c r="E852" t="s">
        <v>139</v>
      </c>
    </row>
    <row r="853" spans="1:5" x14ac:dyDescent="0.3">
      <c r="A853" t="s">
        <v>988</v>
      </c>
      <c r="B853">
        <v>4</v>
      </c>
      <c r="C853">
        <v>147558435</v>
      </c>
      <c r="D853">
        <v>147558436</v>
      </c>
      <c r="E853" t="s">
        <v>68</v>
      </c>
    </row>
    <row r="854" spans="1:5" x14ac:dyDescent="0.3">
      <c r="A854" t="s">
        <v>989</v>
      </c>
      <c r="B854">
        <v>4</v>
      </c>
      <c r="C854">
        <v>147558435</v>
      </c>
      <c r="D854">
        <v>147558436</v>
      </c>
      <c r="E854" t="s">
        <v>139</v>
      </c>
    </row>
    <row r="855" spans="1:5" x14ac:dyDescent="0.3">
      <c r="A855" t="s">
        <v>990</v>
      </c>
      <c r="B855">
        <v>4</v>
      </c>
      <c r="C855">
        <v>147561775</v>
      </c>
      <c r="D855">
        <v>147561776</v>
      </c>
      <c r="E855" t="s">
        <v>139</v>
      </c>
    </row>
    <row r="856" spans="1:5" x14ac:dyDescent="0.3">
      <c r="A856" t="s">
        <v>991</v>
      </c>
      <c r="B856">
        <v>4</v>
      </c>
      <c r="C856">
        <v>155411806</v>
      </c>
      <c r="D856">
        <v>155411807</v>
      </c>
      <c r="E856" t="s">
        <v>68</v>
      </c>
    </row>
    <row r="857" spans="1:5" x14ac:dyDescent="0.3">
      <c r="A857" t="s">
        <v>992</v>
      </c>
      <c r="B857">
        <v>4</v>
      </c>
      <c r="C857">
        <v>155411806</v>
      </c>
      <c r="D857">
        <v>155411807</v>
      </c>
      <c r="E857" t="s">
        <v>139</v>
      </c>
    </row>
    <row r="858" spans="1:5" x14ac:dyDescent="0.3">
      <c r="A858" t="s">
        <v>993</v>
      </c>
      <c r="B858">
        <v>4</v>
      </c>
      <c r="C858">
        <v>155662795</v>
      </c>
      <c r="D858">
        <v>155662796</v>
      </c>
      <c r="E858" t="s">
        <v>139</v>
      </c>
    </row>
    <row r="859" spans="1:5" x14ac:dyDescent="0.3">
      <c r="A859" t="s">
        <v>994</v>
      </c>
      <c r="B859">
        <v>4</v>
      </c>
      <c r="C859">
        <v>155663311</v>
      </c>
      <c r="D859">
        <v>155663312</v>
      </c>
      <c r="E859" t="s">
        <v>139</v>
      </c>
    </row>
    <row r="860" spans="1:5" x14ac:dyDescent="0.3">
      <c r="A860" t="s">
        <v>995</v>
      </c>
      <c r="B860">
        <v>4</v>
      </c>
      <c r="C860">
        <v>155663311</v>
      </c>
      <c r="D860">
        <v>155663312</v>
      </c>
      <c r="E860" t="s">
        <v>68</v>
      </c>
    </row>
    <row r="861" spans="1:5" x14ac:dyDescent="0.3">
      <c r="A861" t="s">
        <v>996</v>
      </c>
      <c r="B861">
        <v>4</v>
      </c>
      <c r="C861">
        <v>159091894</v>
      </c>
      <c r="D861">
        <v>159091895</v>
      </c>
      <c r="E861" t="s">
        <v>68</v>
      </c>
    </row>
    <row r="862" spans="1:5" x14ac:dyDescent="0.3">
      <c r="A862" t="s">
        <v>997</v>
      </c>
      <c r="B862">
        <v>4</v>
      </c>
      <c r="C862">
        <v>159091894</v>
      </c>
      <c r="D862">
        <v>159091895</v>
      </c>
      <c r="E862" t="s">
        <v>139</v>
      </c>
    </row>
    <row r="863" spans="1:5" x14ac:dyDescent="0.3">
      <c r="A863" t="s">
        <v>998</v>
      </c>
      <c r="B863">
        <v>4</v>
      </c>
      <c r="C863">
        <v>174422191</v>
      </c>
      <c r="D863">
        <v>174422192</v>
      </c>
      <c r="E863" t="s">
        <v>68</v>
      </c>
    </row>
    <row r="864" spans="1:5" x14ac:dyDescent="0.3">
      <c r="A864" t="s">
        <v>999</v>
      </c>
      <c r="B864">
        <v>4</v>
      </c>
      <c r="C864">
        <v>174422191</v>
      </c>
      <c r="D864">
        <v>174422192</v>
      </c>
      <c r="E864" t="s">
        <v>139</v>
      </c>
    </row>
    <row r="865" spans="1:5" x14ac:dyDescent="0.3">
      <c r="A865" t="s">
        <v>1000</v>
      </c>
      <c r="B865">
        <v>4</v>
      </c>
      <c r="C865">
        <v>174430614</v>
      </c>
      <c r="D865">
        <v>174430615</v>
      </c>
      <c r="E865" t="s">
        <v>139</v>
      </c>
    </row>
    <row r="866" spans="1:5" x14ac:dyDescent="0.3">
      <c r="A866" t="s">
        <v>1001</v>
      </c>
      <c r="B866">
        <v>4</v>
      </c>
      <c r="C866">
        <v>174430614</v>
      </c>
      <c r="D866">
        <v>174430615</v>
      </c>
      <c r="E866" t="s">
        <v>68</v>
      </c>
    </row>
    <row r="867" spans="1:5" x14ac:dyDescent="0.3">
      <c r="A867" t="s">
        <v>1002</v>
      </c>
      <c r="B867">
        <v>4</v>
      </c>
      <c r="C867">
        <v>174440103</v>
      </c>
      <c r="D867">
        <v>174440104</v>
      </c>
      <c r="E867" t="s">
        <v>68</v>
      </c>
    </row>
    <row r="868" spans="1:5" x14ac:dyDescent="0.3">
      <c r="A868" t="s">
        <v>1003</v>
      </c>
      <c r="B868">
        <v>4</v>
      </c>
      <c r="C868">
        <v>174440103</v>
      </c>
      <c r="D868">
        <v>174440104</v>
      </c>
      <c r="E868" t="s">
        <v>139</v>
      </c>
    </row>
    <row r="869" spans="1:5" x14ac:dyDescent="0.3">
      <c r="A869" t="s">
        <v>1004</v>
      </c>
      <c r="B869">
        <v>4</v>
      </c>
      <c r="C869">
        <v>174459743</v>
      </c>
      <c r="D869">
        <v>174459744</v>
      </c>
      <c r="E869" t="s">
        <v>68</v>
      </c>
    </row>
    <row r="870" spans="1:5" x14ac:dyDescent="0.3">
      <c r="A870" t="s">
        <v>1005</v>
      </c>
      <c r="B870">
        <v>4</v>
      </c>
      <c r="C870">
        <v>174459743</v>
      </c>
      <c r="D870">
        <v>174459744</v>
      </c>
      <c r="E870" t="s">
        <v>139</v>
      </c>
    </row>
    <row r="871" spans="1:5" x14ac:dyDescent="0.3">
      <c r="A871" t="s">
        <v>1006</v>
      </c>
      <c r="B871">
        <v>4</v>
      </c>
      <c r="C871">
        <v>175133103</v>
      </c>
      <c r="D871">
        <v>175133104</v>
      </c>
      <c r="E871" t="s">
        <v>68</v>
      </c>
    </row>
    <row r="872" spans="1:5" x14ac:dyDescent="0.3">
      <c r="A872" t="s">
        <v>1007</v>
      </c>
      <c r="B872">
        <v>4</v>
      </c>
      <c r="C872">
        <v>175133103</v>
      </c>
      <c r="D872">
        <v>175133104</v>
      </c>
      <c r="E872" t="s">
        <v>139</v>
      </c>
    </row>
    <row r="873" spans="1:5" x14ac:dyDescent="0.3">
      <c r="A873" t="s">
        <v>1008</v>
      </c>
      <c r="B873">
        <v>4</v>
      </c>
      <c r="C873">
        <v>183062460</v>
      </c>
      <c r="D873">
        <v>183062461</v>
      </c>
      <c r="E873" t="s">
        <v>68</v>
      </c>
    </row>
    <row r="874" spans="1:5" x14ac:dyDescent="0.3">
      <c r="A874" t="s">
        <v>1009</v>
      </c>
      <c r="B874">
        <v>4</v>
      </c>
      <c r="C874">
        <v>183062460</v>
      </c>
      <c r="D874">
        <v>183062461</v>
      </c>
      <c r="E874" t="s">
        <v>139</v>
      </c>
    </row>
    <row r="875" spans="1:5" x14ac:dyDescent="0.3">
      <c r="A875" t="s">
        <v>1010</v>
      </c>
      <c r="B875">
        <v>4</v>
      </c>
      <c r="C875">
        <v>190939090</v>
      </c>
      <c r="D875">
        <v>190939091</v>
      </c>
      <c r="E875" t="s">
        <v>68</v>
      </c>
    </row>
    <row r="876" spans="1:5" x14ac:dyDescent="0.3">
      <c r="A876" t="s">
        <v>1011</v>
      </c>
      <c r="B876">
        <v>4</v>
      </c>
      <c r="C876">
        <v>190939090</v>
      </c>
      <c r="D876">
        <v>190939091</v>
      </c>
      <c r="E876" t="s">
        <v>139</v>
      </c>
    </row>
    <row r="877" spans="1:5" x14ac:dyDescent="0.3">
      <c r="A877" t="s">
        <v>1012</v>
      </c>
      <c r="B877">
        <v>4</v>
      </c>
      <c r="C877">
        <v>3881512</v>
      </c>
      <c r="D877">
        <v>3881513</v>
      </c>
      <c r="E877" t="s">
        <v>139</v>
      </c>
    </row>
    <row r="878" spans="1:5" x14ac:dyDescent="0.3">
      <c r="A878" t="s">
        <v>1013</v>
      </c>
      <c r="B878">
        <v>4</v>
      </c>
      <c r="C878">
        <v>4386738</v>
      </c>
      <c r="D878">
        <v>4386739</v>
      </c>
      <c r="E878" t="s">
        <v>68</v>
      </c>
    </row>
    <row r="879" spans="1:5" x14ac:dyDescent="0.3">
      <c r="A879" t="s">
        <v>1014</v>
      </c>
      <c r="B879">
        <v>4</v>
      </c>
      <c r="C879">
        <v>4386738</v>
      </c>
      <c r="D879">
        <v>4386739</v>
      </c>
      <c r="E879" t="s">
        <v>139</v>
      </c>
    </row>
    <row r="880" spans="1:5" x14ac:dyDescent="0.3">
      <c r="A880" t="s">
        <v>1015</v>
      </c>
      <c r="B880">
        <v>4</v>
      </c>
      <c r="C880">
        <v>52943247</v>
      </c>
      <c r="D880">
        <v>52943248</v>
      </c>
      <c r="E880" t="s">
        <v>139</v>
      </c>
    </row>
    <row r="881" spans="1:5" x14ac:dyDescent="0.3">
      <c r="A881" t="s">
        <v>1016</v>
      </c>
      <c r="B881">
        <v>4</v>
      </c>
      <c r="C881">
        <v>52943247</v>
      </c>
      <c r="D881">
        <v>52943248</v>
      </c>
      <c r="E881" t="s">
        <v>68</v>
      </c>
    </row>
    <row r="882" spans="1:5" x14ac:dyDescent="0.3">
      <c r="A882" t="s">
        <v>1017</v>
      </c>
      <c r="B882">
        <v>4</v>
      </c>
      <c r="C882">
        <v>54970175</v>
      </c>
      <c r="D882">
        <v>54970176</v>
      </c>
      <c r="E882" t="s">
        <v>139</v>
      </c>
    </row>
    <row r="883" spans="1:5" x14ac:dyDescent="0.3">
      <c r="A883" t="s">
        <v>1018</v>
      </c>
      <c r="B883">
        <v>4</v>
      </c>
      <c r="C883">
        <v>54970175</v>
      </c>
      <c r="D883">
        <v>54970176</v>
      </c>
      <c r="E883" t="s">
        <v>68</v>
      </c>
    </row>
    <row r="884" spans="1:5" x14ac:dyDescent="0.3">
      <c r="A884" t="s">
        <v>1019</v>
      </c>
      <c r="B884">
        <v>4</v>
      </c>
      <c r="C884">
        <v>54976019</v>
      </c>
      <c r="D884">
        <v>54976020</v>
      </c>
      <c r="E884" t="s">
        <v>68</v>
      </c>
    </row>
    <row r="885" spans="1:5" x14ac:dyDescent="0.3">
      <c r="A885" t="s">
        <v>1020</v>
      </c>
      <c r="B885">
        <v>4</v>
      </c>
      <c r="C885">
        <v>54976019</v>
      </c>
      <c r="D885">
        <v>54976020</v>
      </c>
      <c r="E885" t="s">
        <v>139</v>
      </c>
    </row>
    <row r="886" spans="1:5" x14ac:dyDescent="0.3">
      <c r="A886" t="s">
        <v>1021</v>
      </c>
      <c r="B886">
        <v>4</v>
      </c>
      <c r="C886">
        <v>5894923</v>
      </c>
      <c r="D886">
        <v>5894924</v>
      </c>
      <c r="E886" t="s">
        <v>139</v>
      </c>
    </row>
    <row r="887" spans="1:5" x14ac:dyDescent="0.3">
      <c r="A887" t="s">
        <v>1022</v>
      </c>
      <c r="B887">
        <v>4</v>
      </c>
      <c r="C887">
        <v>85414135</v>
      </c>
      <c r="D887">
        <v>85414136</v>
      </c>
      <c r="E887" t="s">
        <v>139</v>
      </c>
    </row>
    <row r="888" spans="1:5" x14ac:dyDescent="0.3">
      <c r="A888" t="s">
        <v>1023</v>
      </c>
      <c r="B888">
        <v>4</v>
      </c>
      <c r="C888">
        <v>85414135</v>
      </c>
      <c r="D888">
        <v>85414136</v>
      </c>
      <c r="E888" t="s">
        <v>68</v>
      </c>
    </row>
    <row r="889" spans="1:5" x14ac:dyDescent="0.3">
      <c r="A889" t="s">
        <v>1024</v>
      </c>
      <c r="B889">
        <v>4</v>
      </c>
      <c r="C889">
        <v>94755787</v>
      </c>
      <c r="D889">
        <v>94755788</v>
      </c>
      <c r="E889" t="s">
        <v>139</v>
      </c>
    </row>
    <row r="890" spans="1:5" x14ac:dyDescent="0.3">
      <c r="A890" t="s">
        <v>1025</v>
      </c>
      <c r="B890">
        <v>4</v>
      </c>
      <c r="C890">
        <v>94756031</v>
      </c>
      <c r="D890">
        <v>94756032</v>
      </c>
      <c r="E890" t="s">
        <v>68</v>
      </c>
    </row>
    <row r="891" spans="1:5" x14ac:dyDescent="0.3">
      <c r="A891" t="s">
        <v>1026</v>
      </c>
      <c r="B891">
        <v>4</v>
      </c>
      <c r="C891">
        <v>94756031</v>
      </c>
      <c r="D891">
        <v>94756032</v>
      </c>
      <c r="E891" t="s">
        <v>139</v>
      </c>
    </row>
    <row r="892" spans="1:5" x14ac:dyDescent="0.3">
      <c r="A892" t="s">
        <v>1027</v>
      </c>
      <c r="B892">
        <v>5</v>
      </c>
      <c r="C892">
        <v>10307744</v>
      </c>
      <c r="D892">
        <v>10307745</v>
      </c>
      <c r="E892" t="s">
        <v>139</v>
      </c>
    </row>
    <row r="893" spans="1:5" x14ac:dyDescent="0.3">
      <c r="A893" t="s">
        <v>1028</v>
      </c>
      <c r="B893">
        <v>5</v>
      </c>
      <c r="C893">
        <v>10307744</v>
      </c>
      <c r="D893">
        <v>10307745</v>
      </c>
      <c r="E893" t="s">
        <v>68</v>
      </c>
    </row>
    <row r="894" spans="1:5" x14ac:dyDescent="0.3">
      <c r="A894" t="s">
        <v>1029</v>
      </c>
      <c r="B894">
        <v>5</v>
      </c>
      <c r="C894">
        <v>115298079</v>
      </c>
      <c r="D894">
        <v>115298080</v>
      </c>
      <c r="E894" t="s">
        <v>139</v>
      </c>
    </row>
    <row r="895" spans="1:5" x14ac:dyDescent="0.3">
      <c r="A895" t="s">
        <v>1030</v>
      </c>
      <c r="B895">
        <v>5</v>
      </c>
      <c r="C895">
        <v>115298252</v>
      </c>
      <c r="D895">
        <v>115298253</v>
      </c>
      <c r="E895" t="s">
        <v>139</v>
      </c>
    </row>
    <row r="896" spans="1:5" x14ac:dyDescent="0.3">
      <c r="A896" t="s">
        <v>1031</v>
      </c>
      <c r="B896">
        <v>5</v>
      </c>
      <c r="C896">
        <v>122422098</v>
      </c>
      <c r="D896">
        <v>122422099</v>
      </c>
      <c r="E896" t="s">
        <v>68</v>
      </c>
    </row>
    <row r="897" spans="1:5" x14ac:dyDescent="0.3">
      <c r="A897" t="s">
        <v>1032</v>
      </c>
      <c r="B897">
        <v>5</v>
      </c>
      <c r="C897">
        <v>122422098</v>
      </c>
      <c r="D897">
        <v>122422099</v>
      </c>
      <c r="E897" t="s">
        <v>139</v>
      </c>
    </row>
    <row r="898" spans="1:5" x14ac:dyDescent="0.3">
      <c r="A898" t="s">
        <v>1033</v>
      </c>
      <c r="B898">
        <v>5</v>
      </c>
      <c r="C898">
        <v>132150128</v>
      </c>
      <c r="D898">
        <v>132150129</v>
      </c>
      <c r="E898" t="s">
        <v>68</v>
      </c>
    </row>
    <row r="899" spans="1:5" x14ac:dyDescent="0.3">
      <c r="A899" t="s">
        <v>1034</v>
      </c>
      <c r="B899">
        <v>5</v>
      </c>
      <c r="C899">
        <v>132150128</v>
      </c>
      <c r="D899">
        <v>132150129</v>
      </c>
      <c r="E899" t="s">
        <v>139</v>
      </c>
    </row>
    <row r="900" spans="1:5" x14ac:dyDescent="0.3">
      <c r="A900" t="s">
        <v>1035</v>
      </c>
      <c r="B900">
        <v>5</v>
      </c>
      <c r="C900">
        <v>134363324</v>
      </c>
      <c r="D900">
        <v>134363325</v>
      </c>
      <c r="E900" t="s">
        <v>139</v>
      </c>
    </row>
    <row r="901" spans="1:5" x14ac:dyDescent="0.3">
      <c r="A901" t="s">
        <v>1036</v>
      </c>
      <c r="B901">
        <v>5</v>
      </c>
      <c r="C901">
        <v>134363324</v>
      </c>
      <c r="D901">
        <v>134363325</v>
      </c>
      <c r="E901" t="s">
        <v>68</v>
      </c>
    </row>
    <row r="902" spans="1:5" x14ac:dyDescent="0.3">
      <c r="A902" t="s">
        <v>1037</v>
      </c>
      <c r="B902">
        <v>5</v>
      </c>
      <c r="C902">
        <v>134376489</v>
      </c>
      <c r="D902">
        <v>134376490</v>
      </c>
      <c r="E902" t="s">
        <v>68</v>
      </c>
    </row>
    <row r="903" spans="1:5" x14ac:dyDescent="0.3">
      <c r="A903" t="s">
        <v>1038</v>
      </c>
      <c r="B903">
        <v>5</v>
      </c>
      <c r="C903">
        <v>134376489</v>
      </c>
      <c r="D903">
        <v>134376490</v>
      </c>
      <c r="E903" t="s">
        <v>139</v>
      </c>
    </row>
    <row r="904" spans="1:5" x14ac:dyDescent="0.3">
      <c r="A904" t="s">
        <v>1039</v>
      </c>
      <c r="B904">
        <v>5</v>
      </c>
      <c r="C904">
        <v>134870514</v>
      </c>
      <c r="D904">
        <v>134870515</v>
      </c>
      <c r="E904" t="s">
        <v>139</v>
      </c>
    </row>
    <row r="905" spans="1:5" x14ac:dyDescent="0.3">
      <c r="A905" t="s">
        <v>1040</v>
      </c>
      <c r="B905">
        <v>5</v>
      </c>
      <c r="C905">
        <v>134879326</v>
      </c>
      <c r="D905">
        <v>134879327</v>
      </c>
      <c r="E905" t="s">
        <v>139</v>
      </c>
    </row>
    <row r="906" spans="1:5" x14ac:dyDescent="0.3">
      <c r="A906" t="s">
        <v>1041</v>
      </c>
      <c r="B906">
        <v>5</v>
      </c>
      <c r="C906">
        <v>134879326</v>
      </c>
      <c r="D906">
        <v>134879327</v>
      </c>
      <c r="E906" t="s">
        <v>68</v>
      </c>
    </row>
    <row r="907" spans="1:5" x14ac:dyDescent="0.3">
      <c r="A907" t="s">
        <v>1042</v>
      </c>
      <c r="B907">
        <v>5</v>
      </c>
      <c r="C907">
        <v>134880436</v>
      </c>
      <c r="D907">
        <v>134880437</v>
      </c>
      <c r="E907" t="s">
        <v>139</v>
      </c>
    </row>
    <row r="908" spans="1:5" x14ac:dyDescent="0.3">
      <c r="A908" t="s">
        <v>1043</v>
      </c>
      <c r="B908">
        <v>5</v>
      </c>
      <c r="C908">
        <v>138923113</v>
      </c>
      <c r="D908">
        <v>138923114</v>
      </c>
      <c r="E908" t="s">
        <v>68</v>
      </c>
    </row>
    <row r="909" spans="1:5" x14ac:dyDescent="0.3">
      <c r="A909" t="s">
        <v>1044</v>
      </c>
      <c r="B909">
        <v>5</v>
      </c>
      <c r="C909">
        <v>138923113</v>
      </c>
      <c r="D909">
        <v>138923114</v>
      </c>
      <c r="E909" t="s">
        <v>139</v>
      </c>
    </row>
    <row r="910" spans="1:5" x14ac:dyDescent="0.3">
      <c r="A910" t="s">
        <v>1045</v>
      </c>
      <c r="B910">
        <v>5</v>
      </c>
      <c r="C910">
        <v>139284498</v>
      </c>
      <c r="D910">
        <v>139284499</v>
      </c>
      <c r="E910" t="s">
        <v>139</v>
      </c>
    </row>
    <row r="911" spans="1:5" x14ac:dyDescent="0.3">
      <c r="A911" t="s">
        <v>1046</v>
      </c>
      <c r="B911">
        <v>5</v>
      </c>
      <c r="C911">
        <v>139284498</v>
      </c>
      <c r="D911">
        <v>139284499</v>
      </c>
      <c r="E911" t="s">
        <v>68</v>
      </c>
    </row>
    <row r="912" spans="1:5" x14ac:dyDescent="0.3">
      <c r="A912" t="s">
        <v>1047</v>
      </c>
      <c r="B912">
        <v>5</v>
      </c>
      <c r="C912">
        <v>141931207</v>
      </c>
      <c r="D912">
        <v>141931208</v>
      </c>
      <c r="E912" t="s">
        <v>139</v>
      </c>
    </row>
    <row r="913" spans="1:5" x14ac:dyDescent="0.3">
      <c r="A913" t="s">
        <v>1048</v>
      </c>
      <c r="B913">
        <v>5</v>
      </c>
      <c r="C913">
        <v>1446208</v>
      </c>
      <c r="D913">
        <v>1446209</v>
      </c>
      <c r="E913" t="s">
        <v>68</v>
      </c>
    </row>
    <row r="914" spans="1:5" x14ac:dyDescent="0.3">
      <c r="A914" t="s">
        <v>1049</v>
      </c>
      <c r="B914">
        <v>5</v>
      </c>
      <c r="C914">
        <v>1446208</v>
      </c>
      <c r="D914">
        <v>1446209</v>
      </c>
      <c r="E914" t="s">
        <v>139</v>
      </c>
    </row>
    <row r="915" spans="1:5" x14ac:dyDescent="0.3">
      <c r="A915" t="s">
        <v>1050</v>
      </c>
      <c r="B915">
        <v>5</v>
      </c>
      <c r="C915">
        <v>158478481</v>
      </c>
      <c r="D915">
        <v>158478482</v>
      </c>
      <c r="E915" t="s">
        <v>139</v>
      </c>
    </row>
    <row r="916" spans="1:5" x14ac:dyDescent="0.3">
      <c r="A916" t="s">
        <v>1051</v>
      </c>
      <c r="B916">
        <v>5</v>
      </c>
      <c r="C916">
        <v>167956819</v>
      </c>
      <c r="D916">
        <v>167956820</v>
      </c>
      <c r="E916" t="s">
        <v>139</v>
      </c>
    </row>
    <row r="917" spans="1:5" x14ac:dyDescent="0.3">
      <c r="A917" t="s">
        <v>1052</v>
      </c>
      <c r="B917">
        <v>5</v>
      </c>
      <c r="C917">
        <v>167956819</v>
      </c>
      <c r="D917">
        <v>167956820</v>
      </c>
      <c r="E917" t="s">
        <v>68</v>
      </c>
    </row>
    <row r="918" spans="1:5" x14ac:dyDescent="0.3">
      <c r="A918" t="s">
        <v>1053</v>
      </c>
      <c r="B918">
        <v>5</v>
      </c>
      <c r="C918">
        <v>170736251</v>
      </c>
      <c r="D918">
        <v>170736252</v>
      </c>
      <c r="E918" t="s">
        <v>139</v>
      </c>
    </row>
    <row r="919" spans="1:5" x14ac:dyDescent="0.3">
      <c r="A919" t="s">
        <v>1054</v>
      </c>
      <c r="B919">
        <v>5</v>
      </c>
      <c r="C919">
        <v>170736572</v>
      </c>
      <c r="D919">
        <v>170736573</v>
      </c>
      <c r="E919" t="s">
        <v>68</v>
      </c>
    </row>
    <row r="920" spans="1:5" x14ac:dyDescent="0.3">
      <c r="A920" t="s">
        <v>1055</v>
      </c>
      <c r="B920">
        <v>5</v>
      </c>
      <c r="C920">
        <v>170736572</v>
      </c>
      <c r="D920">
        <v>170736573</v>
      </c>
      <c r="E920" t="s">
        <v>139</v>
      </c>
    </row>
    <row r="921" spans="1:5" x14ac:dyDescent="0.3">
      <c r="A921" t="s">
        <v>1056</v>
      </c>
      <c r="B921">
        <v>5</v>
      </c>
      <c r="C921">
        <v>170740905</v>
      </c>
      <c r="D921">
        <v>170740938</v>
      </c>
      <c r="E921" t="s">
        <v>68</v>
      </c>
    </row>
    <row r="922" spans="1:5" x14ac:dyDescent="0.3">
      <c r="A922" t="s">
        <v>1057</v>
      </c>
      <c r="B922">
        <v>5</v>
      </c>
      <c r="C922">
        <v>170740905</v>
      </c>
      <c r="D922">
        <v>170740938</v>
      </c>
      <c r="E922" t="s">
        <v>139</v>
      </c>
    </row>
    <row r="923" spans="1:5" x14ac:dyDescent="0.3">
      <c r="A923" t="s">
        <v>1058</v>
      </c>
      <c r="B923">
        <v>5</v>
      </c>
      <c r="C923">
        <v>170877932</v>
      </c>
      <c r="D923">
        <v>170877933</v>
      </c>
      <c r="E923" t="s">
        <v>139</v>
      </c>
    </row>
    <row r="924" spans="1:5" x14ac:dyDescent="0.3">
      <c r="A924" t="s">
        <v>1059</v>
      </c>
      <c r="B924">
        <v>5</v>
      </c>
      <c r="C924">
        <v>170878246</v>
      </c>
      <c r="D924">
        <v>170878247</v>
      </c>
      <c r="E924" t="s">
        <v>139</v>
      </c>
    </row>
    <row r="925" spans="1:5" x14ac:dyDescent="0.3">
      <c r="A925" t="s">
        <v>1060</v>
      </c>
      <c r="B925">
        <v>5</v>
      </c>
      <c r="C925">
        <v>170878246</v>
      </c>
      <c r="D925">
        <v>170878247</v>
      </c>
      <c r="E925" t="s">
        <v>68</v>
      </c>
    </row>
    <row r="926" spans="1:5" x14ac:dyDescent="0.3">
      <c r="A926" t="s">
        <v>1061</v>
      </c>
      <c r="B926">
        <v>5</v>
      </c>
      <c r="C926">
        <v>172659730</v>
      </c>
      <c r="D926">
        <v>172659731</v>
      </c>
      <c r="E926" t="s">
        <v>139</v>
      </c>
    </row>
    <row r="927" spans="1:5" x14ac:dyDescent="0.3">
      <c r="A927" t="s">
        <v>1062</v>
      </c>
      <c r="B927">
        <v>5</v>
      </c>
      <c r="C927">
        <v>172659730</v>
      </c>
      <c r="D927">
        <v>172659731</v>
      </c>
      <c r="E927" t="s">
        <v>68</v>
      </c>
    </row>
    <row r="928" spans="1:5" x14ac:dyDescent="0.3">
      <c r="A928" t="s">
        <v>1063</v>
      </c>
      <c r="B928">
        <v>5</v>
      </c>
      <c r="C928">
        <v>172660080</v>
      </c>
      <c r="D928">
        <v>172660081</v>
      </c>
      <c r="E928" t="s">
        <v>68</v>
      </c>
    </row>
    <row r="929" spans="1:5" x14ac:dyDescent="0.3">
      <c r="A929" t="s">
        <v>1064</v>
      </c>
      <c r="B929">
        <v>5</v>
      </c>
      <c r="C929">
        <v>172660080</v>
      </c>
      <c r="D929">
        <v>172660081</v>
      </c>
      <c r="E929" t="s">
        <v>139</v>
      </c>
    </row>
    <row r="930" spans="1:5" x14ac:dyDescent="0.3">
      <c r="A930" t="s">
        <v>1065</v>
      </c>
      <c r="B930">
        <v>5</v>
      </c>
      <c r="C930">
        <v>176543964</v>
      </c>
      <c r="D930">
        <v>176543965</v>
      </c>
      <c r="E930" t="s">
        <v>139</v>
      </c>
    </row>
    <row r="931" spans="1:5" x14ac:dyDescent="0.3">
      <c r="A931" t="s">
        <v>1066</v>
      </c>
      <c r="B931">
        <v>5</v>
      </c>
      <c r="C931">
        <v>177412688</v>
      </c>
      <c r="D931">
        <v>177412689</v>
      </c>
      <c r="E931" t="s">
        <v>139</v>
      </c>
    </row>
    <row r="932" spans="1:5" x14ac:dyDescent="0.3">
      <c r="A932" t="s">
        <v>1067</v>
      </c>
      <c r="B932">
        <v>5</v>
      </c>
      <c r="C932">
        <v>177412688</v>
      </c>
      <c r="D932">
        <v>177412689</v>
      </c>
      <c r="E932" t="s">
        <v>68</v>
      </c>
    </row>
    <row r="933" spans="1:5" x14ac:dyDescent="0.3">
      <c r="A933" t="s">
        <v>1068</v>
      </c>
      <c r="B933">
        <v>5</v>
      </c>
      <c r="C933">
        <v>178004204</v>
      </c>
      <c r="D933">
        <v>178004205</v>
      </c>
      <c r="E933" t="s">
        <v>139</v>
      </c>
    </row>
    <row r="934" spans="1:5" x14ac:dyDescent="0.3">
      <c r="A934" t="s">
        <v>1069</v>
      </c>
      <c r="B934">
        <v>5</v>
      </c>
      <c r="C934">
        <v>178004204</v>
      </c>
      <c r="D934">
        <v>178004205</v>
      </c>
      <c r="E934" t="s">
        <v>68</v>
      </c>
    </row>
    <row r="935" spans="1:5" x14ac:dyDescent="0.3">
      <c r="A935" t="s">
        <v>1070</v>
      </c>
      <c r="B935">
        <v>5</v>
      </c>
      <c r="C935">
        <v>178594097</v>
      </c>
      <c r="D935">
        <v>178594098</v>
      </c>
      <c r="E935" t="s">
        <v>139</v>
      </c>
    </row>
    <row r="936" spans="1:5" x14ac:dyDescent="0.3">
      <c r="A936" t="s">
        <v>1071</v>
      </c>
      <c r="B936">
        <v>5</v>
      </c>
      <c r="C936">
        <v>178594097</v>
      </c>
      <c r="D936">
        <v>178594098</v>
      </c>
      <c r="E936" t="s">
        <v>68</v>
      </c>
    </row>
    <row r="937" spans="1:5" x14ac:dyDescent="0.3">
      <c r="A937" t="s">
        <v>1072</v>
      </c>
      <c r="B937">
        <v>5</v>
      </c>
      <c r="C937">
        <v>1887300</v>
      </c>
      <c r="D937">
        <v>1887301</v>
      </c>
      <c r="E937" t="s">
        <v>68</v>
      </c>
    </row>
    <row r="938" spans="1:5" x14ac:dyDescent="0.3">
      <c r="A938" t="s">
        <v>1073</v>
      </c>
      <c r="B938">
        <v>5</v>
      </c>
      <c r="C938">
        <v>1887300</v>
      </c>
      <c r="D938">
        <v>1887301</v>
      </c>
      <c r="E938" t="s">
        <v>139</v>
      </c>
    </row>
    <row r="939" spans="1:5" x14ac:dyDescent="0.3">
      <c r="A939" t="s">
        <v>1074</v>
      </c>
      <c r="B939">
        <v>5</v>
      </c>
      <c r="C939">
        <v>2743655</v>
      </c>
      <c r="D939">
        <v>2743656</v>
      </c>
      <c r="E939" t="s">
        <v>139</v>
      </c>
    </row>
    <row r="940" spans="1:5" x14ac:dyDescent="0.3">
      <c r="A940" t="s">
        <v>1075</v>
      </c>
      <c r="B940">
        <v>5</v>
      </c>
      <c r="C940">
        <v>2743655</v>
      </c>
      <c r="D940">
        <v>2743656</v>
      </c>
      <c r="E940" t="s">
        <v>68</v>
      </c>
    </row>
    <row r="941" spans="1:5" x14ac:dyDescent="0.3">
      <c r="A941" t="s">
        <v>1076</v>
      </c>
      <c r="B941">
        <v>5</v>
      </c>
      <c r="C941">
        <v>2755376</v>
      </c>
      <c r="D941">
        <v>2755377</v>
      </c>
      <c r="E941" t="s">
        <v>139</v>
      </c>
    </row>
    <row r="942" spans="1:5" x14ac:dyDescent="0.3">
      <c r="A942" t="s">
        <v>1077</v>
      </c>
      <c r="B942">
        <v>5</v>
      </c>
      <c r="C942">
        <v>2755376</v>
      </c>
      <c r="D942">
        <v>2755377</v>
      </c>
      <c r="E942" t="s">
        <v>68</v>
      </c>
    </row>
    <row r="943" spans="1:5" x14ac:dyDescent="0.3">
      <c r="A943" t="s">
        <v>1078</v>
      </c>
      <c r="B943">
        <v>5</v>
      </c>
      <c r="C943">
        <v>3603227</v>
      </c>
      <c r="D943">
        <v>3603228</v>
      </c>
      <c r="E943" t="s">
        <v>68</v>
      </c>
    </row>
    <row r="944" spans="1:5" x14ac:dyDescent="0.3">
      <c r="A944" t="s">
        <v>1079</v>
      </c>
      <c r="B944">
        <v>5</v>
      </c>
      <c r="C944">
        <v>3603227</v>
      </c>
      <c r="D944">
        <v>3603228</v>
      </c>
      <c r="E944" t="s">
        <v>139</v>
      </c>
    </row>
    <row r="945" spans="1:5" x14ac:dyDescent="0.3">
      <c r="A945" t="s">
        <v>1080</v>
      </c>
      <c r="B945">
        <v>5</v>
      </c>
      <c r="C945">
        <v>38257541</v>
      </c>
      <c r="D945">
        <v>38257542</v>
      </c>
      <c r="E945" t="s">
        <v>68</v>
      </c>
    </row>
    <row r="946" spans="1:5" x14ac:dyDescent="0.3">
      <c r="A946" t="s">
        <v>1081</v>
      </c>
      <c r="B946">
        <v>5</v>
      </c>
      <c r="C946">
        <v>38257541</v>
      </c>
      <c r="D946">
        <v>38257542</v>
      </c>
      <c r="E946" t="s">
        <v>139</v>
      </c>
    </row>
    <row r="947" spans="1:5" x14ac:dyDescent="0.3">
      <c r="A947" t="s">
        <v>1082</v>
      </c>
      <c r="B947">
        <v>5</v>
      </c>
      <c r="C947">
        <v>42949882</v>
      </c>
      <c r="D947">
        <v>42949883</v>
      </c>
      <c r="E947" t="s">
        <v>139</v>
      </c>
    </row>
    <row r="948" spans="1:5" x14ac:dyDescent="0.3">
      <c r="A948" t="s">
        <v>1083</v>
      </c>
      <c r="B948">
        <v>5</v>
      </c>
      <c r="C948">
        <v>42952113</v>
      </c>
      <c r="D948">
        <v>42952114</v>
      </c>
      <c r="E948" t="s">
        <v>139</v>
      </c>
    </row>
    <row r="949" spans="1:5" x14ac:dyDescent="0.3">
      <c r="A949" t="s">
        <v>1084</v>
      </c>
      <c r="B949">
        <v>5</v>
      </c>
      <c r="C949">
        <v>42952113</v>
      </c>
      <c r="D949">
        <v>42952114</v>
      </c>
      <c r="E949" t="s">
        <v>68</v>
      </c>
    </row>
    <row r="950" spans="1:5" x14ac:dyDescent="0.3">
      <c r="A950" t="s">
        <v>1085</v>
      </c>
      <c r="B950">
        <v>5</v>
      </c>
      <c r="C950">
        <v>50265660</v>
      </c>
      <c r="D950">
        <v>50265661</v>
      </c>
      <c r="E950" t="s">
        <v>68</v>
      </c>
    </row>
    <row r="951" spans="1:5" x14ac:dyDescent="0.3">
      <c r="A951" t="s">
        <v>1086</v>
      </c>
      <c r="B951">
        <v>5</v>
      </c>
      <c r="C951">
        <v>50265660</v>
      </c>
      <c r="D951">
        <v>50265661</v>
      </c>
      <c r="E951" t="s">
        <v>139</v>
      </c>
    </row>
    <row r="952" spans="1:5" x14ac:dyDescent="0.3">
      <c r="A952" t="s">
        <v>1087</v>
      </c>
      <c r="B952">
        <v>5</v>
      </c>
      <c r="C952">
        <v>50265905</v>
      </c>
      <c r="D952">
        <v>50265908</v>
      </c>
      <c r="E952" t="s">
        <v>139</v>
      </c>
    </row>
    <row r="953" spans="1:5" x14ac:dyDescent="0.3">
      <c r="A953" t="s">
        <v>1088</v>
      </c>
      <c r="B953">
        <v>5</v>
      </c>
      <c r="C953">
        <v>50265905</v>
      </c>
      <c r="D953">
        <v>50265908</v>
      </c>
      <c r="E953" t="s">
        <v>68</v>
      </c>
    </row>
    <row r="954" spans="1:5" x14ac:dyDescent="0.3">
      <c r="A954" t="s">
        <v>1089</v>
      </c>
      <c r="B954">
        <v>5</v>
      </c>
      <c r="C954">
        <v>50673033</v>
      </c>
      <c r="D954">
        <v>50673034</v>
      </c>
      <c r="E954" t="s">
        <v>68</v>
      </c>
    </row>
    <row r="955" spans="1:5" x14ac:dyDescent="0.3">
      <c r="A955" t="s">
        <v>1090</v>
      </c>
      <c r="B955">
        <v>5</v>
      </c>
      <c r="C955">
        <v>50673033</v>
      </c>
      <c r="D955">
        <v>50673034</v>
      </c>
      <c r="E955" t="s">
        <v>139</v>
      </c>
    </row>
    <row r="956" spans="1:5" x14ac:dyDescent="0.3">
      <c r="A956" t="s">
        <v>1091</v>
      </c>
      <c r="B956">
        <v>5</v>
      </c>
      <c r="C956">
        <v>50673965</v>
      </c>
      <c r="D956">
        <v>50673966</v>
      </c>
      <c r="E956" t="s">
        <v>139</v>
      </c>
    </row>
    <row r="957" spans="1:5" x14ac:dyDescent="0.3">
      <c r="A957" t="s">
        <v>1092</v>
      </c>
      <c r="B957">
        <v>5</v>
      </c>
      <c r="C957">
        <v>50694985</v>
      </c>
      <c r="D957">
        <v>50694986</v>
      </c>
      <c r="E957" t="s">
        <v>139</v>
      </c>
    </row>
    <row r="958" spans="1:5" x14ac:dyDescent="0.3">
      <c r="A958" t="s">
        <v>1093</v>
      </c>
      <c r="B958">
        <v>5</v>
      </c>
      <c r="C958">
        <v>50695224</v>
      </c>
      <c r="D958">
        <v>50695225</v>
      </c>
      <c r="E958" t="s">
        <v>139</v>
      </c>
    </row>
    <row r="959" spans="1:5" x14ac:dyDescent="0.3">
      <c r="A959" t="s">
        <v>1094</v>
      </c>
      <c r="B959">
        <v>5</v>
      </c>
      <c r="C959">
        <v>54519307</v>
      </c>
      <c r="D959">
        <v>54519308</v>
      </c>
      <c r="E959" t="s">
        <v>68</v>
      </c>
    </row>
    <row r="960" spans="1:5" x14ac:dyDescent="0.3">
      <c r="A960" t="s">
        <v>1095</v>
      </c>
      <c r="B960">
        <v>5</v>
      </c>
      <c r="C960">
        <v>54519307</v>
      </c>
      <c r="D960">
        <v>54519308</v>
      </c>
      <c r="E960" t="s">
        <v>139</v>
      </c>
    </row>
    <row r="961" spans="1:5" x14ac:dyDescent="0.3">
      <c r="A961" t="s">
        <v>1096</v>
      </c>
      <c r="B961">
        <v>5</v>
      </c>
      <c r="C961">
        <v>72415998</v>
      </c>
      <c r="D961">
        <v>72416001</v>
      </c>
      <c r="E961" t="s">
        <v>139</v>
      </c>
    </row>
    <row r="962" spans="1:5" x14ac:dyDescent="0.3">
      <c r="A962" t="s">
        <v>1097</v>
      </c>
      <c r="B962">
        <v>5</v>
      </c>
      <c r="C962">
        <v>72415998</v>
      </c>
      <c r="D962">
        <v>72416001</v>
      </c>
      <c r="E962" t="s">
        <v>68</v>
      </c>
    </row>
    <row r="963" spans="1:5" x14ac:dyDescent="0.3">
      <c r="A963" t="s">
        <v>1098</v>
      </c>
      <c r="B963">
        <v>5</v>
      </c>
      <c r="C963">
        <v>72526496</v>
      </c>
      <c r="D963">
        <v>72526497</v>
      </c>
      <c r="E963" t="s">
        <v>68</v>
      </c>
    </row>
    <row r="964" spans="1:5" x14ac:dyDescent="0.3">
      <c r="A964" t="s">
        <v>1099</v>
      </c>
      <c r="B964">
        <v>5</v>
      </c>
      <c r="C964">
        <v>72526496</v>
      </c>
      <c r="D964">
        <v>72526497</v>
      </c>
      <c r="E964" t="s">
        <v>139</v>
      </c>
    </row>
    <row r="965" spans="1:5" x14ac:dyDescent="0.3">
      <c r="A965" t="s">
        <v>1100</v>
      </c>
      <c r="B965">
        <v>5</v>
      </c>
      <c r="C965">
        <v>72595741</v>
      </c>
      <c r="D965">
        <v>72595742</v>
      </c>
      <c r="E965" t="s">
        <v>68</v>
      </c>
    </row>
    <row r="966" spans="1:5" x14ac:dyDescent="0.3">
      <c r="A966" t="s">
        <v>1101</v>
      </c>
      <c r="B966">
        <v>5</v>
      </c>
      <c r="C966">
        <v>72595741</v>
      </c>
      <c r="D966">
        <v>72595742</v>
      </c>
      <c r="E966" t="s">
        <v>139</v>
      </c>
    </row>
    <row r="967" spans="1:5" x14ac:dyDescent="0.3">
      <c r="A967" t="s">
        <v>1102</v>
      </c>
      <c r="B967">
        <v>5</v>
      </c>
      <c r="C967">
        <v>72678193</v>
      </c>
      <c r="D967">
        <v>72678194</v>
      </c>
      <c r="E967" t="s">
        <v>68</v>
      </c>
    </row>
    <row r="968" spans="1:5" x14ac:dyDescent="0.3">
      <c r="A968" t="s">
        <v>1103</v>
      </c>
      <c r="B968">
        <v>5</v>
      </c>
      <c r="C968">
        <v>72678193</v>
      </c>
      <c r="D968">
        <v>72678194</v>
      </c>
      <c r="E968" t="s">
        <v>139</v>
      </c>
    </row>
    <row r="969" spans="1:5" x14ac:dyDescent="0.3">
      <c r="A969" t="s">
        <v>1104</v>
      </c>
      <c r="B969">
        <v>5</v>
      </c>
      <c r="C969">
        <v>72732486</v>
      </c>
      <c r="D969">
        <v>72732487</v>
      </c>
      <c r="E969" t="s">
        <v>68</v>
      </c>
    </row>
    <row r="970" spans="1:5" x14ac:dyDescent="0.3">
      <c r="A970" t="s">
        <v>1105</v>
      </c>
      <c r="B970">
        <v>5</v>
      </c>
      <c r="C970">
        <v>72732486</v>
      </c>
      <c r="D970">
        <v>72732487</v>
      </c>
      <c r="E970" t="s">
        <v>139</v>
      </c>
    </row>
    <row r="971" spans="1:5" x14ac:dyDescent="0.3">
      <c r="A971" t="s">
        <v>1106</v>
      </c>
      <c r="B971">
        <v>5</v>
      </c>
      <c r="C971">
        <v>76924190</v>
      </c>
      <c r="D971">
        <v>76924191</v>
      </c>
      <c r="E971" t="s">
        <v>68</v>
      </c>
    </row>
    <row r="972" spans="1:5" x14ac:dyDescent="0.3">
      <c r="A972" t="s">
        <v>1107</v>
      </c>
      <c r="B972">
        <v>5</v>
      </c>
      <c r="C972">
        <v>76924190</v>
      </c>
      <c r="D972">
        <v>76924191</v>
      </c>
      <c r="E972" t="s">
        <v>139</v>
      </c>
    </row>
    <row r="973" spans="1:5" x14ac:dyDescent="0.3">
      <c r="A973" t="s">
        <v>1108</v>
      </c>
      <c r="B973">
        <v>5</v>
      </c>
      <c r="C973">
        <v>76932047</v>
      </c>
      <c r="D973">
        <v>76932048</v>
      </c>
      <c r="E973" t="s">
        <v>68</v>
      </c>
    </row>
    <row r="974" spans="1:5" x14ac:dyDescent="0.3">
      <c r="A974" t="s">
        <v>1109</v>
      </c>
      <c r="B974">
        <v>5</v>
      </c>
      <c r="C974">
        <v>76932047</v>
      </c>
      <c r="D974">
        <v>76932048</v>
      </c>
      <c r="E974" t="s">
        <v>139</v>
      </c>
    </row>
    <row r="975" spans="1:5" x14ac:dyDescent="0.3">
      <c r="A975" t="s">
        <v>1110</v>
      </c>
      <c r="B975">
        <v>5</v>
      </c>
      <c r="C975">
        <v>77139964</v>
      </c>
      <c r="D975">
        <v>77139965</v>
      </c>
      <c r="E975" t="s">
        <v>139</v>
      </c>
    </row>
    <row r="976" spans="1:5" x14ac:dyDescent="0.3">
      <c r="A976" t="s">
        <v>1111</v>
      </c>
      <c r="B976">
        <v>5</v>
      </c>
      <c r="C976">
        <v>7849836</v>
      </c>
      <c r="D976">
        <v>7849837</v>
      </c>
      <c r="E976" t="s">
        <v>68</v>
      </c>
    </row>
    <row r="977" spans="1:5" x14ac:dyDescent="0.3">
      <c r="A977" t="s">
        <v>1112</v>
      </c>
      <c r="B977">
        <v>5</v>
      </c>
      <c r="C977">
        <v>7849836</v>
      </c>
      <c r="D977">
        <v>7849837</v>
      </c>
      <c r="E977" t="s">
        <v>139</v>
      </c>
    </row>
    <row r="978" spans="1:5" x14ac:dyDescent="0.3">
      <c r="A978" t="s">
        <v>1113</v>
      </c>
      <c r="B978">
        <v>5</v>
      </c>
      <c r="C978">
        <v>80256865</v>
      </c>
      <c r="D978">
        <v>80256868</v>
      </c>
      <c r="E978" t="s">
        <v>68</v>
      </c>
    </row>
    <row r="979" spans="1:5" x14ac:dyDescent="0.3">
      <c r="A979" t="s">
        <v>1114</v>
      </c>
      <c r="B979">
        <v>5</v>
      </c>
      <c r="C979">
        <v>80256865</v>
      </c>
      <c r="D979">
        <v>80256868</v>
      </c>
      <c r="E979" t="s">
        <v>139</v>
      </c>
    </row>
    <row r="980" spans="1:5" x14ac:dyDescent="0.3">
      <c r="A980" t="s">
        <v>1115</v>
      </c>
      <c r="B980">
        <v>6</v>
      </c>
      <c r="C980">
        <v>10113648</v>
      </c>
      <c r="D980">
        <v>10113649</v>
      </c>
      <c r="E980" t="s">
        <v>139</v>
      </c>
    </row>
    <row r="981" spans="1:5" x14ac:dyDescent="0.3">
      <c r="A981" t="s">
        <v>1116</v>
      </c>
      <c r="B981">
        <v>6</v>
      </c>
      <c r="C981">
        <v>10113648</v>
      </c>
      <c r="D981">
        <v>10113649</v>
      </c>
      <c r="E981" t="s">
        <v>68</v>
      </c>
    </row>
    <row r="982" spans="1:5" x14ac:dyDescent="0.3">
      <c r="A982" t="s">
        <v>1117</v>
      </c>
      <c r="B982">
        <v>6</v>
      </c>
      <c r="C982">
        <v>10382800</v>
      </c>
      <c r="D982">
        <v>10382801</v>
      </c>
      <c r="E982" t="s">
        <v>68</v>
      </c>
    </row>
    <row r="983" spans="1:5" x14ac:dyDescent="0.3">
      <c r="A983" t="s">
        <v>1118</v>
      </c>
      <c r="B983">
        <v>6</v>
      </c>
      <c r="C983">
        <v>10382800</v>
      </c>
      <c r="D983">
        <v>10382801</v>
      </c>
      <c r="E983" t="s">
        <v>139</v>
      </c>
    </row>
    <row r="984" spans="1:5" x14ac:dyDescent="0.3">
      <c r="A984" t="s">
        <v>1119</v>
      </c>
      <c r="B984">
        <v>6</v>
      </c>
      <c r="C984">
        <v>10390919</v>
      </c>
      <c r="D984">
        <v>10390920</v>
      </c>
      <c r="E984" t="s">
        <v>139</v>
      </c>
    </row>
    <row r="985" spans="1:5" x14ac:dyDescent="0.3">
      <c r="A985" t="s">
        <v>1120</v>
      </c>
      <c r="B985">
        <v>6</v>
      </c>
      <c r="C985">
        <v>10390919</v>
      </c>
      <c r="D985">
        <v>10390920</v>
      </c>
      <c r="E985" t="s">
        <v>68</v>
      </c>
    </row>
    <row r="986" spans="1:5" x14ac:dyDescent="0.3">
      <c r="A986" t="s">
        <v>1121</v>
      </c>
      <c r="B986">
        <v>6</v>
      </c>
      <c r="C986">
        <v>10391237</v>
      </c>
      <c r="D986">
        <v>10391238</v>
      </c>
      <c r="E986" t="s">
        <v>68</v>
      </c>
    </row>
    <row r="987" spans="1:5" x14ac:dyDescent="0.3">
      <c r="A987" t="s">
        <v>1122</v>
      </c>
      <c r="B987">
        <v>6</v>
      </c>
      <c r="C987">
        <v>10391237</v>
      </c>
      <c r="D987">
        <v>10391238</v>
      </c>
      <c r="E987" t="s">
        <v>139</v>
      </c>
    </row>
    <row r="988" spans="1:5" x14ac:dyDescent="0.3">
      <c r="A988" t="s">
        <v>1123</v>
      </c>
      <c r="B988">
        <v>6</v>
      </c>
      <c r="C988">
        <v>10393497</v>
      </c>
      <c r="D988">
        <v>10393498</v>
      </c>
      <c r="E988" t="s">
        <v>139</v>
      </c>
    </row>
    <row r="989" spans="1:5" x14ac:dyDescent="0.3">
      <c r="A989" t="s">
        <v>1124</v>
      </c>
      <c r="B989">
        <v>6</v>
      </c>
      <c r="C989">
        <v>10393778</v>
      </c>
      <c r="D989">
        <v>10393779</v>
      </c>
      <c r="E989" t="s">
        <v>139</v>
      </c>
    </row>
    <row r="990" spans="1:5" x14ac:dyDescent="0.3">
      <c r="A990" t="s">
        <v>1125</v>
      </c>
      <c r="B990">
        <v>6</v>
      </c>
      <c r="C990">
        <v>10416090</v>
      </c>
      <c r="D990">
        <v>10416091</v>
      </c>
      <c r="E990" t="s">
        <v>139</v>
      </c>
    </row>
    <row r="991" spans="1:5" x14ac:dyDescent="0.3">
      <c r="A991" t="s">
        <v>1126</v>
      </c>
      <c r="B991">
        <v>6</v>
      </c>
      <c r="C991">
        <v>10416529</v>
      </c>
      <c r="D991">
        <v>10416530</v>
      </c>
      <c r="E991" t="s">
        <v>68</v>
      </c>
    </row>
    <row r="992" spans="1:5" x14ac:dyDescent="0.3">
      <c r="A992" t="s">
        <v>1127</v>
      </c>
      <c r="B992">
        <v>6</v>
      </c>
      <c r="C992">
        <v>10417663</v>
      </c>
      <c r="D992">
        <v>10417664</v>
      </c>
      <c r="E992" t="s">
        <v>68</v>
      </c>
    </row>
    <row r="993" spans="1:5" x14ac:dyDescent="0.3">
      <c r="A993" t="s">
        <v>1128</v>
      </c>
      <c r="B993">
        <v>6</v>
      </c>
      <c r="C993">
        <v>10417663</v>
      </c>
      <c r="D993">
        <v>10417664</v>
      </c>
      <c r="E993" t="s">
        <v>139</v>
      </c>
    </row>
    <row r="994" spans="1:5" x14ac:dyDescent="0.3">
      <c r="A994" t="s">
        <v>1129</v>
      </c>
      <c r="B994">
        <v>6</v>
      </c>
      <c r="C994">
        <v>10420696</v>
      </c>
      <c r="D994">
        <v>10420697</v>
      </c>
      <c r="E994" t="s">
        <v>139</v>
      </c>
    </row>
    <row r="995" spans="1:5" x14ac:dyDescent="0.3">
      <c r="A995" t="s">
        <v>1130</v>
      </c>
      <c r="B995">
        <v>6</v>
      </c>
      <c r="C995">
        <v>10422067</v>
      </c>
      <c r="D995">
        <v>10422068</v>
      </c>
      <c r="E995" t="s">
        <v>139</v>
      </c>
    </row>
    <row r="996" spans="1:5" x14ac:dyDescent="0.3">
      <c r="A996" t="s">
        <v>1131</v>
      </c>
      <c r="B996">
        <v>6</v>
      </c>
      <c r="C996">
        <v>10422227</v>
      </c>
      <c r="D996">
        <v>10422228</v>
      </c>
      <c r="E996" t="s">
        <v>139</v>
      </c>
    </row>
    <row r="997" spans="1:5" x14ac:dyDescent="0.3">
      <c r="A997" t="s">
        <v>1132</v>
      </c>
      <c r="B997">
        <v>6</v>
      </c>
      <c r="C997">
        <v>10422447</v>
      </c>
      <c r="D997">
        <v>10422448</v>
      </c>
      <c r="E997" t="s">
        <v>139</v>
      </c>
    </row>
    <row r="998" spans="1:5" x14ac:dyDescent="0.3">
      <c r="A998" t="s">
        <v>1133</v>
      </c>
      <c r="B998">
        <v>6</v>
      </c>
      <c r="C998">
        <v>10422636</v>
      </c>
      <c r="D998">
        <v>10422637</v>
      </c>
      <c r="E998" t="s">
        <v>139</v>
      </c>
    </row>
    <row r="999" spans="1:5" x14ac:dyDescent="0.3">
      <c r="A999" t="s">
        <v>1134</v>
      </c>
      <c r="B999">
        <v>6</v>
      </c>
      <c r="C999">
        <v>10422636</v>
      </c>
      <c r="D999">
        <v>10422637</v>
      </c>
      <c r="E999" t="s">
        <v>68</v>
      </c>
    </row>
    <row r="1000" spans="1:5" x14ac:dyDescent="0.3">
      <c r="A1000" t="s">
        <v>1135</v>
      </c>
      <c r="B1000">
        <v>6</v>
      </c>
      <c r="C1000">
        <v>10422874</v>
      </c>
      <c r="D1000">
        <v>10422875</v>
      </c>
      <c r="E1000" t="s">
        <v>68</v>
      </c>
    </row>
    <row r="1001" spans="1:5" x14ac:dyDescent="0.3">
      <c r="A1001" t="s">
        <v>1136</v>
      </c>
      <c r="B1001">
        <v>6</v>
      </c>
      <c r="C1001">
        <v>10422874</v>
      </c>
      <c r="D1001">
        <v>10422875</v>
      </c>
      <c r="E1001" t="s">
        <v>139</v>
      </c>
    </row>
    <row r="1002" spans="1:5" x14ac:dyDescent="0.3">
      <c r="A1002" t="s">
        <v>1137</v>
      </c>
      <c r="B1002">
        <v>6</v>
      </c>
      <c r="C1002">
        <v>10425553</v>
      </c>
      <c r="D1002">
        <v>10425554</v>
      </c>
      <c r="E1002" t="s">
        <v>139</v>
      </c>
    </row>
    <row r="1003" spans="1:5" x14ac:dyDescent="0.3">
      <c r="A1003" t="s">
        <v>1138</v>
      </c>
      <c r="B1003">
        <v>6</v>
      </c>
      <c r="C1003">
        <v>10425553</v>
      </c>
      <c r="D1003">
        <v>10425554</v>
      </c>
      <c r="E1003" t="s">
        <v>68</v>
      </c>
    </row>
    <row r="1004" spans="1:5" x14ac:dyDescent="0.3">
      <c r="A1004" t="s">
        <v>1139</v>
      </c>
      <c r="B1004">
        <v>6</v>
      </c>
      <c r="C1004">
        <v>10426099</v>
      </c>
      <c r="D1004">
        <v>10426100</v>
      </c>
      <c r="E1004" t="s">
        <v>139</v>
      </c>
    </row>
    <row r="1005" spans="1:5" x14ac:dyDescent="0.3">
      <c r="A1005" t="s">
        <v>1140</v>
      </c>
      <c r="B1005">
        <v>6</v>
      </c>
      <c r="C1005">
        <v>10426412</v>
      </c>
      <c r="D1005">
        <v>10426413</v>
      </c>
      <c r="E1005" t="s">
        <v>139</v>
      </c>
    </row>
    <row r="1006" spans="1:5" x14ac:dyDescent="0.3">
      <c r="A1006" t="s">
        <v>1141</v>
      </c>
      <c r="B1006">
        <v>6</v>
      </c>
      <c r="C1006">
        <v>10426412</v>
      </c>
      <c r="D1006">
        <v>10426413</v>
      </c>
      <c r="E1006" t="s">
        <v>68</v>
      </c>
    </row>
    <row r="1007" spans="1:5" x14ac:dyDescent="0.3">
      <c r="A1007" t="s">
        <v>1142</v>
      </c>
      <c r="B1007">
        <v>6</v>
      </c>
      <c r="C1007">
        <v>106429316</v>
      </c>
      <c r="D1007">
        <v>106429317</v>
      </c>
      <c r="E1007" t="s">
        <v>139</v>
      </c>
    </row>
    <row r="1008" spans="1:5" x14ac:dyDescent="0.3">
      <c r="A1008" t="s">
        <v>1143</v>
      </c>
      <c r="B1008">
        <v>6</v>
      </c>
      <c r="C1008">
        <v>106429316</v>
      </c>
      <c r="D1008">
        <v>106429317</v>
      </c>
      <c r="E1008" t="s">
        <v>68</v>
      </c>
    </row>
    <row r="1009" spans="1:5" x14ac:dyDescent="0.3">
      <c r="A1009" t="s">
        <v>1144</v>
      </c>
      <c r="B1009">
        <v>6</v>
      </c>
      <c r="C1009">
        <v>106429443</v>
      </c>
      <c r="D1009">
        <v>106429444</v>
      </c>
      <c r="E1009" t="s">
        <v>68</v>
      </c>
    </row>
    <row r="1010" spans="1:5" x14ac:dyDescent="0.3">
      <c r="A1010" t="s">
        <v>1145</v>
      </c>
      <c r="B1010">
        <v>6</v>
      </c>
      <c r="C1010">
        <v>106434169</v>
      </c>
      <c r="D1010">
        <v>106434170</v>
      </c>
      <c r="E1010" t="s">
        <v>68</v>
      </c>
    </row>
    <row r="1011" spans="1:5" x14ac:dyDescent="0.3">
      <c r="A1011" t="s">
        <v>1146</v>
      </c>
      <c r="B1011">
        <v>6</v>
      </c>
      <c r="C1011">
        <v>106434169</v>
      </c>
      <c r="D1011">
        <v>106434170</v>
      </c>
      <c r="E1011" t="s">
        <v>139</v>
      </c>
    </row>
    <row r="1012" spans="1:5" x14ac:dyDescent="0.3">
      <c r="A1012" t="s">
        <v>1147</v>
      </c>
      <c r="B1012">
        <v>6</v>
      </c>
      <c r="C1012">
        <v>106441987</v>
      </c>
      <c r="D1012">
        <v>106441988</v>
      </c>
      <c r="E1012" t="s">
        <v>139</v>
      </c>
    </row>
    <row r="1013" spans="1:5" x14ac:dyDescent="0.3">
      <c r="A1013" t="s">
        <v>1148</v>
      </c>
      <c r="B1013">
        <v>6</v>
      </c>
      <c r="C1013">
        <v>108479557</v>
      </c>
      <c r="D1013">
        <v>108479558</v>
      </c>
      <c r="E1013" t="s">
        <v>68</v>
      </c>
    </row>
    <row r="1014" spans="1:5" x14ac:dyDescent="0.3">
      <c r="A1014" t="s">
        <v>1149</v>
      </c>
      <c r="B1014">
        <v>6</v>
      </c>
      <c r="C1014">
        <v>108479557</v>
      </c>
      <c r="D1014">
        <v>108479558</v>
      </c>
      <c r="E1014" t="s">
        <v>139</v>
      </c>
    </row>
    <row r="1015" spans="1:5" x14ac:dyDescent="0.3">
      <c r="A1015" t="s">
        <v>1150</v>
      </c>
      <c r="B1015">
        <v>6</v>
      </c>
      <c r="C1015">
        <v>10881925</v>
      </c>
      <c r="D1015">
        <v>10881950</v>
      </c>
      <c r="E1015" t="s">
        <v>139</v>
      </c>
    </row>
    <row r="1016" spans="1:5" x14ac:dyDescent="0.3">
      <c r="A1016" t="s">
        <v>1151</v>
      </c>
      <c r="B1016">
        <v>6</v>
      </c>
      <c r="C1016">
        <v>10881925</v>
      </c>
      <c r="D1016">
        <v>10881950</v>
      </c>
      <c r="E1016" t="s">
        <v>68</v>
      </c>
    </row>
    <row r="1017" spans="1:5" x14ac:dyDescent="0.3">
      <c r="A1017" t="s">
        <v>1152</v>
      </c>
      <c r="B1017">
        <v>6</v>
      </c>
      <c r="C1017">
        <v>10882974</v>
      </c>
      <c r="D1017">
        <v>10882975</v>
      </c>
      <c r="E1017" t="s">
        <v>68</v>
      </c>
    </row>
    <row r="1018" spans="1:5" x14ac:dyDescent="0.3">
      <c r="A1018" t="s">
        <v>1153</v>
      </c>
      <c r="B1018">
        <v>6</v>
      </c>
      <c r="C1018">
        <v>10882974</v>
      </c>
      <c r="D1018">
        <v>10882975</v>
      </c>
      <c r="E1018" t="s">
        <v>139</v>
      </c>
    </row>
    <row r="1019" spans="1:5" x14ac:dyDescent="0.3">
      <c r="A1019" t="s">
        <v>1154</v>
      </c>
      <c r="B1019">
        <v>6</v>
      </c>
      <c r="C1019">
        <v>1379065</v>
      </c>
      <c r="D1019">
        <v>1379066</v>
      </c>
      <c r="E1019" t="s">
        <v>139</v>
      </c>
    </row>
    <row r="1020" spans="1:5" x14ac:dyDescent="0.3">
      <c r="A1020" t="s">
        <v>1155</v>
      </c>
      <c r="B1020">
        <v>6</v>
      </c>
      <c r="C1020">
        <v>1379065</v>
      </c>
      <c r="D1020">
        <v>1379066</v>
      </c>
      <c r="E1020" t="s">
        <v>68</v>
      </c>
    </row>
    <row r="1021" spans="1:5" x14ac:dyDescent="0.3">
      <c r="A1021" t="s">
        <v>1156</v>
      </c>
      <c r="B1021">
        <v>6</v>
      </c>
      <c r="C1021">
        <v>1385731</v>
      </c>
      <c r="D1021">
        <v>1385732</v>
      </c>
      <c r="E1021" t="s">
        <v>139</v>
      </c>
    </row>
    <row r="1022" spans="1:5" x14ac:dyDescent="0.3">
      <c r="A1022" t="s">
        <v>1157</v>
      </c>
      <c r="B1022">
        <v>6</v>
      </c>
      <c r="C1022">
        <v>1386087</v>
      </c>
      <c r="D1022">
        <v>1386088</v>
      </c>
      <c r="E1022" t="s">
        <v>139</v>
      </c>
    </row>
    <row r="1023" spans="1:5" x14ac:dyDescent="0.3">
      <c r="A1023" t="s">
        <v>1158</v>
      </c>
      <c r="B1023">
        <v>6</v>
      </c>
      <c r="C1023">
        <v>1386087</v>
      </c>
      <c r="D1023">
        <v>1386088</v>
      </c>
      <c r="E1023" t="s">
        <v>68</v>
      </c>
    </row>
    <row r="1024" spans="1:5" x14ac:dyDescent="0.3">
      <c r="A1024" t="s">
        <v>1159</v>
      </c>
      <c r="B1024">
        <v>6</v>
      </c>
      <c r="C1024">
        <v>1393028</v>
      </c>
      <c r="D1024">
        <v>1393029</v>
      </c>
      <c r="E1024" t="s">
        <v>139</v>
      </c>
    </row>
    <row r="1025" spans="1:5" x14ac:dyDescent="0.3">
      <c r="A1025" t="s">
        <v>1160</v>
      </c>
      <c r="B1025">
        <v>6</v>
      </c>
      <c r="C1025">
        <v>1393336</v>
      </c>
      <c r="D1025">
        <v>1393337</v>
      </c>
      <c r="E1025" t="s">
        <v>68</v>
      </c>
    </row>
    <row r="1026" spans="1:5" x14ac:dyDescent="0.3">
      <c r="A1026" t="s">
        <v>1161</v>
      </c>
      <c r="B1026">
        <v>6</v>
      </c>
      <c r="C1026">
        <v>1393336</v>
      </c>
      <c r="D1026">
        <v>1393337</v>
      </c>
      <c r="E1026" t="s">
        <v>139</v>
      </c>
    </row>
    <row r="1027" spans="1:5" x14ac:dyDescent="0.3">
      <c r="A1027" t="s">
        <v>1162</v>
      </c>
      <c r="B1027">
        <v>6</v>
      </c>
      <c r="C1027">
        <v>166267729</v>
      </c>
      <c r="D1027">
        <v>166267730</v>
      </c>
      <c r="E1027" t="s">
        <v>68</v>
      </c>
    </row>
    <row r="1028" spans="1:5" x14ac:dyDescent="0.3">
      <c r="A1028" t="s">
        <v>1163</v>
      </c>
      <c r="B1028">
        <v>6</v>
      </c>
      <c r="C1028">
        <v>166267729</v>
      </c>
      <c r="D1028">
        <v>166267730</v>
      </c>
      <c r="E1028" t="s">
        <v>139</v>
      </c>
    </row>
    <row r="1029" spans="1:5" x14ac:dyDescent="0.3">
      <c r="A1029" t="s">
        <v>1164</v>
      </c>
      <c r="B1029">
        <v>6</v>
      </c>
      <c r="C1029">
        <v>166402416</v>
      </c>
      <c r="D1029">
        <v>166402417</v>
      </c>
      <c r="E1029" t="s">
        <v>139</v>
      </c>
    </row>
    <row r="1030" spans="1:5" x14ac:dyDescent="0.3">
      <c r="A1030" t="s">
        <v>1165</v>
      </c>
      <c r="B1030">
        <v>6</v>
      </c>
      <c r="C1030">
        <v>27101633</v>
      </c>
      <c r="D1030">
        <v>27101634</v>
      </c>
      <c r="E1030" t="s">
        <v>139</v>
      </c>
    </row>
    <row r="1031" spans="1:5" x14ac:dyDescent="0.3">
      <c r="A1031" t="s">
        <v>1166</v>
      </c>
      <c r="B1031">
        <v>6</v>
      </c>
      <c r="C1031">
        <v>27107019</v>
      </c>
      <c r="D1031">
        <v>27107020</v>
      </c>
      <c r="E1031" t="s">
        <v>139</v>
      </c>
    </row>
    <row r="1032" spans="1:5" x14ac:dyDescent="0.3">
      <c r="A1032" t="s">
        <v>1167</v>
      </c>
      <c r="B1032">
        <v>6</v>
      </c>
      <c r="C1032">
        <v>27107019</v>
      </c>
      <c r="D1032">
        <v>27107020</v>
      </c>
      <c r="E1032" t="s">
        <v>68</v>
      </c>
    </row>
    <row r="1033" spans="1:5" x14ac:dyDescent="0.3">
      <c r="A1033" t="s">
        <v>1168</v>
      </c>
      <c r="B1033">
        <v>6</v>
      </c>
      <c r="C1033">
        <v>27107282</v>
      </c>
      <c r="D1033">
        <v>27107283</v>
      </c>
      <c r="E1033" t="s">
        <v>68</v>
      </c>
    </row>
    <row r="1034" spans="1:5" x14ac:dyDescent="0.3">
      <c r="A1034" t="s">
        <v>1169</v>
      </c>
      <c r="B1034">
        <v>6</v>
      </c>
      <c r="C1034">
        <v>27107282</v>
      </c>
      <c r="D1034">
        <v>27107283</v>
      </c>
      <c r="E1034" t="s">
        <v>139</v>
      </c>
    </row>
    <row r="1035" spans="1:5" x14ac:dyDescent="0.3">
      <c r="A1035" t="s">
        <v>1170</v>
      </c>
      <c r="B1035">
        <v>6</v>
      </c>
      <c r="C1035">
        <v>27235822</v>
      </c>
      <c r="D1035">
        <v>27235844</v>
      </c>
      <c r="E1035" t="s">
        <v>139</v>
      </c>
    </row>
    <row r="1036" spans="1:5" x14ac:dyDescent="0.3">
      <c r="A1036" t="s">
        <v>1171</v>
      </c>
      <c r="B1036">
        <v>6</v>
      </c>
      <c r="C1036">
        <v>27235891</v>
      </c>
      <c r="D1036">
        <v>27235892</v>
      </c>
      <c r="E1036" t="s">
        <v>68</v>
      </c>
    </row>
    <row r="1037" spans="1:5" x14ac:dyDescent="0.3">
      <c r="A1037" t="s">
        <v>1172</v>
      </c>
      <c r="B1037">
        <v>6</v>
      </c>
      <c r="C1037">
        <v>27235891</v>
      </c>
      <c r="D1037">
        <v>27235892</v>
      </c>
      <c r="E1037" t="s">
        <v>139</v>
      </c>
    </row>
    <row r="1038" spans="1:5" x14ac:dyDescent="0.3">
      <c r="A1038" t="s">
        <v>1173</v>
      </c>
      <c r="B1038">
        <v>6</v>
      </c>
      <c r="C1038">
        <v>27513414</v>
      </c>
      <c r="D1038">
        <v>27513415</v>
      </c>
      <c r="E1038" t="s">
        <v>139</v>
      </c>
    </row>
    <row r="1039" spans="1:5" x14ac:dyDescent="0.3">
      <c r="A1039" t="s">
        <v>1174</v>
      </c>
      <c r="B1039">
        <v>6</v>
      </c>
      <c r="C1039">
        <v>27513414</v>
      </c>
      <c r="D1039">
        <v>27513415</v>
      </c>
      <c r="E1039" t="s">
        <v>68</v>
      </c>
    </row>
    <row r="1040" spans="1:5" x14ac:dyDescent="0.3">
      <c r="A1040" t="s">
        <v>1175</v>
      </c>
      <c r="B1040">
        <v>6</v>
      </c>
      <c r="C1040">
        <v>27725188</v>
      </c>
      <c r="D1040">
        <v>27725189</v>
      </c>
      <c r="E1040" t="s">
        <v>68</v>
      </c>
    </row>
    <row r="1041" spans="1:5" x14ac:dyDescent="0.3">
      <c r="A1041" t="s">
        <v>1176</v>
      </c>
      <c r="B1041">
        <v>6</v>
      </c>
      <c r="C1041">
        <v>27725188</v>
      </c>
      <c r="D1041">
        <v>27725189</v>
      </c>
      <c r="E1041" t="s">
        <v>139</v>
      </c>
    </row>
    <row r="1042" spans="1:5" x14ac:dyDescent="0.3">
      <c r="A1042" t="s">
        <v>1177</v>
      </c>
      <c r="B1042">
        <v>6</v>
      </c>
      <c r="C1042">
        <v>28175984</v>
      </c>
      <c r="D1042">
        <v>28175985</v>
      </c>
      <c r="E1042" t="s">
        <v>139</v>
      </c>
    </row>
    <row r="1043" spans="1:5" x14ac:dyDescent="0.3">
      <c r="A1043" t="s">
        <v>1178</v>
      </c>
      <c r="B1043">
        <v>6</v>
      </c>
      <c r="C1043">
        <v>28584155</v>
      </c>
      <c r="D1043">
        <v>28584156</v>
      </c>
      <c r="E1043" t="s">
        <v>68</v>
      </c>
    </row>
    <row r="1044" spans="1:5" x14ac:dyDescent="0.3">
      <c r="A1044" t="s">
        <v>1179</v>
      </c>
      <c r="B1044">
        <v>6</v>
      </c>
      <c r="C1044">
        <v>28584155</v>
      </c>
      <c r="D1044">
        <v>28584156</v>
      </c>
      <c r="E1044" t="s">
        <v>139</v>
      </c>
    </row>
    <row r="1045" spans="1:5" x14ac:dyDescent="0.3">
      <c r="A1045" t="s">
        <v>1180</v>
      </c>
      <c r="B1045">
        <v>6</v>
      </c>
      <c r="C1045">
        <v>28793656</v>
      </c>
      <c r="D1045">
        <v>28793657</v>
      </c>
      <c r="E1045" t="s">
        <v>139</v>
      </c>
    </row>
    <row r="1046" spans="1:5" x14ac:dyDescent="0.3">
      <c r="A1046" t="s">
        <v>1181</v>
      </c>
      <c r="B1046">
        <v>6</v>
      </c>
      <c r="C1046">
        <v>28945189</v>
      </c>
      <c r="D1046">
        <v>28945190</v>
      </c>
      <c r="E1046" t="s">
        <v>139</v>
      </c>
    </row>
    <row r="1047" spans="1:5" x14ac:dyDescent="0.3">
      <c r="A1047" t="s">
        <v>1182</v>
      </c>
      <c r="B1047">
        <v>6</v>
      </c>
      <c r="C1047">
        <v>28945341</v>
      </c>
      <c r="D1047">
        <v>28945342</v>
      </c>
      <c r="E1047" t="s">
        <v>139</v>
      </c>
    </row>
    <row r="1048" spans="1:5" x14ac:dyDescent="0.3">
      <c r="A1048" t="s">
        <v>1183</v>
      </c>
      <c r="B1048">
        <v>6</v>
      </c>
      <c r="C1048">
        <v>28945341</v>
      </c>
      <c r="D1048">
        <v>28945342</v>
      </c>
      <c r="E1048" t="s">
        <v>68</v>
      </c>
    </row>
    <row r="1049" spans="1:5" x14ac:dyDescent="0.3">
      <c r="A1049" t="s">
        <v>1184</v>
      </c>
      <c r="B1049">
        <v>6</v>
      </c>
      <c r="C1049">
        <v>28945492</v>
      </c>
      <c r="D1049">
        <v>28945493</v>
      </c>
      <c r="E1049" t="s">
        <v>68</v>
      </c>
    </row>
    <row r="1050" spans="1:5" x14ac:dyDescent="0.3">
      <c r="A1050" t="s">
        <v>1185</v>
      </c>
      <c r="B1050">
        <v>6</v>
      </c>
      <c r="C1050">
        <v>28945492</v>
      </c>
      <c r="D1050">
        <v>28945493</v>
      </c>
      <c r="E1050" t="s">
        <v>139</v>
      </c>
    </row>
    <row r="1051" spans="1:5" x14ac:dyDescent="0.3">
      <c r="A1051" t="s">
        <v>1186</v>
      </c>
      <c r="B1051">
        <v>6</v>
      </c>
      <c r="C1051">
        <v>28956247</v>
      </c>
      <c r="D1051">
        <v>28956248</v>
      </c>
      <c r="E1051" t="s">
        <v>68</v>
      </c>
    </row>
    <row r="1052" spans="1:5" x14ac:dyDescent="0.3">
      <c r="A1052" t="s">
        <v>1187</v>
      </c>
      <c r="B1052">
        <v>6</v>
      </c>
      <c r="C1052">
        <v>28956247</v>
      </c>
      <c r="D1052">
        <v>28956248</v>
      </c>
      <c r="E1052" t="s">
        <v>139</v>
      </c>
    </row>
    <row r="1053" spans="1:5" x14ac:dyDescent="0.3">
      <c r="A1053" t="s">
        <v>1188</v>
      </c>
      <c r="B1053">
        <v>6</v>
      </c>
      <c r="C1053">
        <v>29795595</v>
      </c>
      <c r="D1053">
        <v>29795596</v>
      </c>
      <c r="E1053" t="s">
        <v>68</v>
      </c>
    </row>
    <row r="1054" spans="1:5" x14ac:dyDescent="0.3">
      <c r="A1054" t="s">
        <v>1189</v>
      </c>
      <c r="B1054">
        <v>6</v>
      </c>
      <c r="C1054">
        <v>29795595</v>
      </c>
      <c r="D1054">
        <v>29795596</v>
      </c>
      <c r="E1054" t="s">
        <v>139</v>
      </c>
    </row>
    <row r="1055" spans="1:5" x14ac:dyDescent="0.3">
      <c r="A1055" t="s">
        <v>1190</v>
      </c>
      <c r="B1055">
        <v>6</v>
      </c>
      <c r="C1055">
        <v>33943662</v>
      </c>
      <c r="D1055">
        <v>33943663</v>
      </c>
      <c r="E1055" t="s">
        <v>68</v>
      </c>
    </row>
    <row r="1056" spans="1:5" x14ac:dyDescent="0.3">
      <c r="A1056" t="s">
        <v>1191</v>
      </c>
      <c r="B1056">
        <v>6</v>
      </c>
      <c r="C1056">
        <v>33943662</v>
      </c>
      <c r="D1056">
        <v>33943663</v>
      </c>
      <c r="E1056" t="s">
        <v>139</v>
      </c>
    </row>
    <row r="1057" spans="1:5" x14ac:dyDescent="0.3">
      <c r="A1057" t="s">
        <v>1192</v>
      </c>
      <c r="B1057">
        <v>6</v>
      </c>
      <c r="C1057">
        <v>33943837</v>
      </c>
      <c r="D1057">
        <v>33943838</v>
      </c>
      <c r="E1057" t="s">
        <v>139</v>
      </c>
    </row>
    <row r="1058" spans="1:5" x14ac:dyDescent="0.3">
      <c r="A1058" t="s">
        <v>1193</v>
      </c>
      <c r="B1058">
        <v>6</v>
      </c>
      <c r="C1058">
        <v>35479628</v>
      </c>
      <c r="D1058">
        <v>35479629</v>
      </c>
      <c r="E1058" t="s">
        <v>139</v>
      </c>
    </row>
    <row r="1059" spans="1:5" x14ac:dyDescent="0.3">
      <c r="A1059" t="s">
        <v>1194</v>
      </c>
      <c r="B1059">
        <v>6</v>
      </c>
      <c r="C1059">
        <v>36253157</v>
      </c>
      <c r="D1059">
        <v>36253158</v>
      </c>
      <c r="E1059" t="s">
        <v>139</v>
      </c>
    </row>
    <row r="1060" spans="1:5" x14ac:dyDescent="0.3">
      <c r="A1060" t="s">
        <v>1195</v>
      </c>
      <c r="B1060">
        <v>6</v>
      </c>
      <c r="C1060">
        <v>38683035</v>
      </c>
      <c r="D1060">
        <v>38683036</v>
      </c>
      <c r="E1060" t="s">
        <v>68</v>
      </c>
    </row>
    <row r="1061" spans="1:5" x14ac:dyDescent="0.3">
      <c r="A1061" t="s">
        <v>1196</v>
      </c>
      <c r="B1061">
        <v>6</v>
      </c>
      <c r="C1061">
        <v>38683035</v>
      </c>
      <c r="D1061">
        <v>38683036</v>
      </c>
      <c r="E1061" t="s">
        <v>139</v>
      </c>
    </row>
    <row r="1062" spans="1:5" x14ac:dyDescent="0.3">
      <c r="A1062" t="s">
        <v>1197</v>
      </c>
      <c r="B1062">
        <v>6</v>
      </c>
      <c r="C1062">
        <v>38683186</v>
      </c>
      <c r="D1062">
        <v>38683187</v>
      </c>
      <c r="E1062" t="s">
        <v>139</v>
      </c>
    </row>
    <row r="1063" spans="1:5" x14ac:dyDescent="0.3">
      <c r="A1063" t="s">
        <v>1198</v>
      </c>
      <c r="B1063">
        <v>6</v>
      </c>
      <c r="C1063">
        <v>38683186</v>
      </c>
      <c r="D1063">
        <v>38683187</v>
      </c>
      <c r="E1063" t="s">
        <v>68</v>
      </c>
    </row>
    <row r="1064" spans="1:5" x14ac:dyDescent="0.3">
      <c r="A1064" t="s">
        <v>1199</v>
      </c>
      <c r="B1064">
        <v>6</v>
      </c>
      <c r="C1064">
        <v>393110</v>
      </c>
      <c r="D1064">
        <v>393111</v>
      </c>
      <c r="E1064" t="s">
        <v>68</v>
      </c>
    </row>
    <row r="1065" spans="1:5" x14ac:dyDescent="0.3">
      <c r="A1065" t="s">
        <v>1200</v>
      </c>
      <c r="B1065">
        <v>6</v>
      </c>
      <c r="C1065">
        <v>393110</v>
      </c>
      <c r="D1065">
        <v>393111</v>
      </c>
      <c r="E1065" t="s">
        <v>139</v>
      </c>
    </row>
    <row r="1066" spans="1:5" x14ac:dyDescent="0.3">
      <c r="A1066" t="s">
        <v>1201</v>
      </c>
      <c r="B1066">
        <v>6</v>
      </c>
      <c r="C1066">
        <v>41342382</v>
      </c>
      <c r="D1066">
        <v>41342383</v>
      </c>
      <c r="E1066" t="s">
        <v>68</v>
      </c>
    </row>
    <row r="1067" spans="1:5" x14ac:dyDescent="0.3">
      <c r="A1067" t="s">
        <v>1202</v>
      </c>
      <c r="B1067">
        <v>6</v>
      </c>
      <c r="C1067">
        <v>41342382</v>
      </c>
      <c r="D1067">
        <v>41342383</v>
      </c>
      <c r="E1067" t="s">
        <v>139</v>
      </c>
    </row>
    <row r="1068" spans="1:5" x14ac:dyDescent="0.3">
      <c r="A1068" t="s">
        <v>1203</v>
      </c>
      <c r="B1068">
        <v>6</v>
      </c>
      <c r="C1068">
        <v>41499799</v>
      </c>
      <c r="D1068">
        <v>41499800</v>
      </c>
      <c r="E1068" t="s">
        <v>139</v>
      </c>
    </row>
    <row r="1069" spans="1:5" x14ac:dyDescent="0.3">
      <c r="A1069" t="s">
        <v>1204</v>
      </c>
      <c r="B1069">
        <v>6</v>
      </c>
      <c r="C1069">
        <v>44044443</v>
      </c>
      <c r="D1069">
        <v>44044444</v>
      </c>
      <c r="E1069" t="s">
        <v>139</v>
      </c>
    </row>
    <row r="1070" spans="1:5" x14ac:dyDescent="0.3">
      <c r="A1070" t="s">
        <v>1205</v>
      </c>
      <c r="B1070">
        <v>6</v>
      </c>
      <c r="C1070">
        <v>44044443</v>
      </c>
      <c r="D1070">
        <v>44044444</v>
      </c>
      <c r="E1070" t="s">
        <v>68</v>
      </c>
    </row>
    <row r="1071" spans="1:5" x14ac:dyDescent="0.3">
      <c r="A1071" t="s">
        <v>1206</v>
      </c>
      <c r="B1071">
        <v>6</v>
      </c>
      <c r="C1071">
        <v>44044507</v>
      </c>
      <c r="D1071">
        <v>44044508</v>
      </c>
      <c r="E1071" t="s">
        <v>139</v>
      </c>
    </row>
    <row r="1072" spans="1:5" x14ac:dyDescent="0.3">
      <c r="A1072" t="s">
        <v>1207</v>
      </c>
      <c r="B1072">
        <v>6</v>
      </c>
      <c r="C1072">
        <v>45387932</v>
      </c>
      <c r="D1072">
        <v>45387933</v>
      </c>
      <c r="E1072" t="s">
        <v>68</v>
      </c>
    </row>
    <row r="1073" spans="1:5" x14ac:dyDescent="0.3">
      <c r="A1073" t="s">
        <v>1208</v>
      </c>
      <c r="B1073">
        <v>6</v>
      </c>
      <c r="C1073">
        <v>45387932</v>
      </c>
      <c r="D1073">
        <v>45387933</v>
      </c>
      <c r="E1073" t="s">
        <v>139</v>
      </c>
    </row>
    <row r="1074" spans="1:5" x14ac:dyDescent="0.3">
      <c r="A1074" t="s">
        <v>1209</v>
      </c>
      <c r="B1074">
        <v>6</v>
      </c>
      <c r="C1074">
        <v>6004207</v>
      </c>
      <c r="D1074">
        <v>6004208</v>
      </c>
      <c r="E1074" t="s">
        <v>139</v>
      </c>
    </row>
    <row r="1075" spans="1:5" x14ac:dyDescent="0.3">
      <c r="A1075" t="s">
        <v>1210</v>
      </c>
      <c r="B1075">
        <v>6</v>
      </c>
      <c r="C1075">
        <v>70992907</v>
      </c>
      <c r="D1075">
        <v>70992908</v>
      </c>
      <c r="E1075" t="s">
        <v>139</v>
      </c>
    </row>
    <row r="1076" spans="1:5" x14ac:dyDescent="0.3">
      <c r="A1076" t="s">
        <v>1211</v>
      </c>
      <c r="B1076">
        <v>6</v>
      </c>
      <c r="C1076">
        <v>70992907</v>
      </c>
      <c r="D1076">
        <v>70992908</v>
      </c>
      <c r="E1076" t="s">
        <v>68</v>
      </c>
    </row>
    <row r="1077" spans="1:5" x14ac:dyDescent="0.3">
      <c r="A1077" t="s">
        <v>1212</v>
      </c>
      <c r="B1077">
        <v>6</v>
      </c>
      <c r="C1077">
        <v>72298424</v>
      </c>
      <c r="D1077">
        <v>72298425</v>
      </c>
      <c r="E1077" t="s">
        <v>68</v>
      </c>
    </row>
    <row r="1078" spans="1:5" x14ac:dyDescent="0.3">
      <c r="A1078" t="s">
        <v>1213</v>
      </c>
      <c r="B1078">
        <v>6</v>
      </c>
      <c r="C1078">
        <v>72298424</v>
      </c>
      <c r="D1078">
        <v>72298425</v>
      </c>
      <c r="E1078" t="s">
        <v>139</v>
      </c>
    </row>
    <row r="1079" spans="1:5" x14ac:dyDescent="0.3">
      <c r="A1079" t="s">
        <v>1214</v>
      </c>
      <c r="B1079">
        <v>6</v>
      </c>
      <c r="C1079">
        <v>9399379</v>
      </c>
      <c r="D1079">
        <v>9399380</v>
      </c>
      <c r="E1079" t="s">
        <v>139</v>
      </c>
    </row>
    <row r="1080" spans="1:5" x14ac:dyDescent="0.3">
      <c r="A1080" t="s">
        <v>1215</v>
      </c>
      <c r="B1080">
        <v>6</v>
      </c>
      <c r="C1080">
        <v>99291343</v>
      </c>
      <c r="D1080">
        <v>99291344</v>
      </c>
      <c r="E1080" t="s">
        <v>139</v>
      </c>
    </row>
    <row r="1081" spans="1:5" x14ac:dyDescent="0.3">
      <c r="A1081" t="s">
        <v>1216</v>
      </c>
      <c r="B1081">
        <v>6</v>
      </c>
      <c r="C1081">
        <v>99291343</v>
      </c>
      <c r="D1081">
        <v>99291344</v>
      </c>
      <c r="E1081" t="s">
        <v>68</v>
      </c>
    </row>
    <row r="1082" spans="1:5" x14ac:dyDescent="0.3">
      <c r="A1082" t="s">
        <v>1217</v>
      </c>
      <c r="B1082">
        <v>7</v>
      </c>
      <c r="C1082">
        <v>113722758</v>
      </c>
      <c r="D1082">
        <v>113722759</v>
      </c>
      <c r="E1082" t="s">
        <v>139</v>
      </c>
    </row>
    <row r="1083" spans="1:5" x14ac:dyDescent="0.3">
      <c r="A1083" t="s">
        <v>1218</v>
      </c>
      <c r="B1083">
        <v>7</v>
      </c>
      <c r="C1083">
        <v>1209742</v>
      </c>
      <c r="D1083">
        <v>1209743</v>
      </c>
      <c r="E1083" t="s">
        <v>139</v>
      </c>
    </row>
    <row r="1084" spans="1:5" x14ac:dyDescent="0.3">
      <c r="A1084" t="s">
        <v>1219</v>
      </c>
      <c r="B1084">
        <v>7</v>
      </c>
      <c r="C1084">
        <v>1209742</v>
      </c>
      <c r="D1084">
        <v>1209743</v>
      </c>
      <c r="E1084" t="s">
        <v>68</v>
      </c>
    </row>
    <row r="1085" spans="1:5" x14ac:dyDescent="0.3">
      <c r="A1085" t="s">
        <v>1220</v>
      </c>
      <c r="B1085">
        <v>7</v>
      </c>
      <c r="C1085">
        <v>129913008</v>
      </c>
      <c r="D1085">
        <v>129913009</v>
      </c>
      <c r="E1085" t="s">
        <v>139</v>
      </c>
    </row>
    <row r="1086" spans="1:5" x14ac:dyDescent="0.3">
      <c r="A1086" t="s">
        <v>1221</v>
      </c>
      <c r="B1086">
        <v>7</v>
      </c>
      <c r="C1086">
        <v>129913258</v>
      </c>
      <c r="D1086">
        <v>129913259</v>
      </c>
      <c r="E1086" t="s">
        <v>139</v>
      </c>
    </row>
    <row r="1087" spans="1:5" x14ac:dyDescent="0.3">
      <c r="A1087" t="s">
        <v>1222</v>
      </c>
      <c r="B1087">
        <v>7</v>
      </c>
      <c r="C1087">
        <v>149487338</v>
      </c>
      <c r="D1087">
        <v>149487339</v>
      </c>
      <c r="E1087" t="s">
        <v>68</v>
      </c>
    </row>
    <row r="1088" spans="1:5" x14ac:dyDescent="0.3">
      <c r="A1088" t="s">
        <v>1223</v>
      </c>
      <c r="B1088">
        <v>7</v>
      </c>
      <c r="C1088">
        <v>149487338</v>
      </c>
      <c r="D1088">
        <v>149487339</v>
      </c>
      <c r="E1088" t="s">
        <v>139</v>
      </c>
    </row>
    <row r="1089" spans="1:5" x14ac:dyDescent="0.3">
      <c r="A1089" t="s">
        <v>1224</v>
      </c>
      <c r="B1089">
        <v>7</v>
      </c>
      <c r="C1089">
        <v>1707338</v>
      </c>
      <c r="D1089">
        <v>1707339</v>
      </c>
      <c r="E1089" t="s">
        <v>139</v>
      </c>
    </row>
    <row r="1090" spans="1:5" x14ac:dyDescent="0.3">
      <c r="A1090" t="s">
        <v>1225</v>
      </c>
      <c r="B1090">
        <v>7</v>
      </c>
      <c r="C1090">
        <v>19184555</v>
      </c>
      <c r="D1090">
        <v>19184556</v>
      </c>
      <c r="E1090" t="s">
        <v>139</v>
      </c>
    </row>
    <row r="1091" spans="1:5" x14ac:dyDescent="0.3">
      <c r="A1091" t="s">
        <v>1226</v>
      </c>
      <c r="B1091">
        <v>7</v>
      </c>
      <c r="C1091">
        <v>19813299</v>
      </c>
      <c r="D1091">
        <v>19813300</v>
      </c>
      <c r="E1091" t="s">
        <v>139</v>
      </c>
    </row>
    <row r="1092" spans="1:5" x14ac:dyDescent="0.3">
      <c r="A1092" t="s">
        <v>1227</v>
      </c>
      <c r="B1092">
        <v>7</v>
      </c>
      <c r="C1092">
        <v>21209165</v>
      </c>
      <c r="D1092">
        <v>21209166</v>
      </c>
      <c r="E1092" t="s">
        <v>139</v>
      </c>
    </row>
    <row r="1093" spans="1:5" x14ac:dyDescent="0.3">
      <c r="A1093" t="s">
        <v>1228</v>
      </c>
      <c r="B1093">
        <v>7</v>
      </c>
      <c r="C1093">
        <v>24324599</v>
      </c>
      <c r="D1093">
        <v>24324600</v>
      </c>
      <c r="E1093" t="s">
        <v>68</v>
      </c>
    </row>
    <row r="1094" spans="1:5" x14ac:dyDescent="0.3">
      <c r="A1094" t="s">
        <v>1229</v>
      </c>
      <c r="B1094">
        <v>7</v>
      </c>
      <c r="C1094">
        <v>24324599</v>
      </c>
      <c r="D1094">
        <v>24324600</v>
      </c>
      <c r="E1094" t="s">
        <v>139</v>
      </c>
    </row>
    <row r="1095" spans="1:5" x14ac:dyDescent="0.3">
      <c r="A1095" t="s">
        <v>1230</v>
      </c>
      <c r="B1095">
        <v>7</v>
      </c>
      <c r="C1095">
        <v>24325079</v>
      </c>
      <c r="D1095">
        <v>24325080</v>
      </c>
      <c r="E1095" t="s">
        <v>139</v>
      </c>
    </row>
    <row r="1096" spans="1:5" x14ac:dyDescent="0.3">
      <c r="A1096" t="s">
        <v>1231</v>
      </c>
      <c r="B1096">
        <v>7</v>
      </c>
      <c r="C1096">
        <v>24325079</v>
      </c>
      <c r="D1096">
        <v>24325080</v>
      </c>
      <c r="E1096" t="s">
        <v>68</v>
      </c>
    </row>
    <row r="1097" spans="1:5" x14ac:dyDescent="0.3">
      <c r="A1097" t="s">
        <v>1232</v>
      </c>
      <c r="B1097">
        <v>7</v>
      </c>
      <c r="C1097">
        <v>27128046</v>
      </c>
      <c r="D1097">
        <v>27128047</v>
      </c>
      <c r="E1097" t="s">
        <v>139</v>
      </c>
    </row>
    <row r="1098" spans="1:5" x14ac:dyDescent="0.3">
      <c r="A1098" t="s">
        <v>1233</v>
      </c>
      <c r="B1098">
        <v>7</v>
      </c>
      <c r="C1098">
        <v>27128046</v>
      </c>
      <c r="D1098">
        <v>27128047</v>
      </c>
      <c r="E1098" t="s">
        <v>68</v>
      </c>
    </row>
    <row r="1099" spans="1:5" x14ac:dyDescent="0.3">
      <c r="A1099" t="s">
        <v>1234</v>
      </c>
      <c r="B1099">
        <v>7</v>
      </c>
      <c r="C1099">
        <v>27187553</v>
      </c>
      <c r="D1099">
        <v>27187554</v>
      </c>
      <c r="E1099" t="s">
        <v>139</v>
      </c>
    </row>
    <row r="1100" spans="1:5" x14ac:dyDescent="0.3">
      <c r="A1100" t="s">
        <v>1235</v>
      </c>
      <c r="B1100">
        <v>7</v>
      </c>
      <c r="C1100">
        <v>27187553</v>
      </c>
      <c r="D1100">
        <v>27187554</v>
      </c>
      <c r="E1100" t="s">
        <v>68</v>
      </c>
    </row>
    <row r="1101" spans="1:5" x14ac:dyDescent="0.3">
      <c r="A1101" t="s">
        <v>1236</v>
      </c>
      <c r="B1101">
        <v>7</v>
      </c>
      <c r="C1101">
        <v>27195753</v>
      </c>
      <c r="D1101">
        <v>27195754</v>
      </c>
      <c r="E1101" t="s">
        <v>68</v>
      </c>
    </row>
    <row r="1102" spans="1:5" x14ac:dyDescent="0.3">
      <c r="A1102" t="s">
        <v>1237</v>
      </c>
      <c r="B1102">
        <v>7</v>
      </c>
      <c r="C1102">
        <v>27195753</v>
      </c>
      <c r="D1102">
        <v>27195754</v>
      </c>
      <c r="E1102" t="s">
        <v>139</v>
      </c>
    </row>
    <row r="1103" spans="1:5" x14ac:dyDescent="0.3">
      <c r="A1103" t="s">
        <v>1238</v>
      </c>
      <c r="B1103">
        <v>7</v>
      </c>
      <c r="C1103">
        <v>27204728</v>
      </c>
      <c r="D1103">
        <v>27204729</v>
      </c>
      <c r="E1103" t="s">
        <v>139</v>
      </c>
    </row>
    <row r="1104" spans="1:5" x14ac:dyDescent="0.3">
      <c r="A1104" t="s">
        <v>1239</v>
      </c>
      <c r="B1104">
        <v>7</v>
      </c>
      <c r="C1104">
        <v>27205514</v>
      </c>
      <c r="D1104">
        <v>27205515</v>
      </c>
      <c r="E1104" t="s">
        <v>139</v>
      </c>
    </row>
    <row r="1105" spans="1:5" x14ac:dyDescent="0.3">
      <c r="A1105" t="s">
        <v>1240</v>
      </c>
      <c r="B1105">
        <v>7</v>
      </c>
      <c r="C1105">
        <v>27205514</v>
      </c>
      <c r="D1105">
        <v>27205515</v>
      </c>
      <c r="E1105" t="s">
        <v>68</v>
      </c>
    </row>
    <row r="1106" spans="1:5" x14ac:dyDescent="0.3">
      <c r="A1106" t="s">
        <v>1241</v>
      </c>
      <c r="B1106">
        <v>7</v>
      </c>
      <c r="C1106">
        <v>27205658</v>
      </c>
      <c r="D1106">
        <v>27205659</v>
      </c>
      <c r="E1106" t="s">
        <v>139</v>
      </c>
    </row>
    <row r="1107" spans="1:5" x14ac:dyDescent="0.3">
      <c r="A1107" t="s">
        <v>1242</v>
      </c>
      <c r="B1107">
        <v>7</v>
      </c>
      <c r="C1107">
        <v>27205658</v>
      </c>
      <c r="D1107">
        <v>27205659</v>
      </c>
      <c r="E1107" t="s">
        <v>68</v>
      </c>
    </row>
    <row r="1108" spans="1:5" x14ac:dyDescent="0.3">
      <c r="A1108" t="s">
        <v>1243</v>
      </c>
      <c r="B1108">
        <v>7</v>
      </c>
      <c r="C1108">
        <v>27225078</v>
      </c>
      <c r="D1108">
        <v>27225079</v>
      </c>
      <c r="E1108" t="s">
        <v>139</v>
      </c>
    </row>
    <row r="1109" spans="1:5" x14ac:dyDescent="0.3">
      <c r="A1109" t="s">
        <v>1244</v>
      </c>
      <c r="B1109">
        <v>7</v>
      </c>
      <c r="C1109">
        <v>27242044</v>
      </c>
      <c r="D1109">
        <v>27242045</v>
      </c>
      <c r="E1109" t="s">
        <v>139</v>
      </c>
    </row>
    <row r="1110" spans="1:5" x14ac:dyDescent="0.3">
      <c r="A1110" t="s">
        <v>1245</v>
      </c>
      <c r="B1110">
        <v>7</v>
      </c>
      <c r="C1110">
        <v>27265004</v>
      </c>
      <c r="D1110">
        <v>27265005</v>
      </c>
      <c r="E1110" t="s">
        <v>68</v>
      </c>
    </row>
    <row r="1111" spans="1:5" x14ac:dyDescent="0.3">
      <c r="A1111" t="s">
        <v>1246</v>
      </c>
      <c r="B1111">
        <v>7</v>
      </c>
      <c r="C1111">
        <v>27265004</v>
      </c>
      <c r="D1111">
        <v>27265005</v>
      </c>
      <c r="E1111" t="s">
        <v>139</v>
      </c>
    </row>
    <row r="1112" spans="1:5" x14ac:dyDescent="0.3">
      <c r="A1112" t="s">
        <v>1247</v>
      </c>
      <c r="B1112">
        <v>7</v>
      </c>
      <c r="C1112">
        <v>27283602</v>
      </c>
      <c r="D1112">
        <v>27283603</v>
      </c>
      <c r="E1112" t="s">
        <v>68</v>
      </c>
    </row>
    <row r="1113" spans="1:5" x14ac:dyDescent="0.3">
      <c r="A1113" t="s">
        <v>1248</v>
      </c>
      <c r="B1113">
        <v>7</v>
      </c>
      <c r="C1113">
        <v>27283602</v>
      </c>
      <c r="D1113">
        <v>27283603</v>
      </c>
      <c r="E1113" t="s">
        <v>139</v>
      </c>
    </row>
    <row r="1114" spans="1:5" x14ac:dyDescent="0.3">
      <c r="A1114" t="s">
        <v>1249</v>
      </c>
      <c r="B1114">
        <v>7</v>
      </c>
      <c r="C1114">
        <v>28996902</v>
      </c>
      <c r="D1114">
        <v>28996903</v>
      </c>
      <c r="E1114" t="s">
        <v>139</v>
      </c>
    </row>
    <row r="1115" spans="1:5" x14ac:dyDescent="0.3">
      <c r="A1115" t="s">
        <v>1250</v>
      </c>
      <c r="B1115">
        <v>7</v>
      </c>
      <c r="C1115">
        <v>28996902</v>
      </c>
      <c r="D1115">
        <v>28996903</v>
      </c>
      <c r="E1115" t="s">
        <v>68</v>
      </c>
    </row>
    <row r="1116" spans="1:5" x14ac:dyDescent="0.3">
      <c r="A1116" t="s">
        <v>1251</v>
      </c>
      <c r="B1116">
        <v>7</v>
      </c>
      <c r="C1116">
        <v>30722320</v>
      </c>
      <c r="D1116">
        <v>30722321</v>
      </c>
      <c r="E1116" t="s">
        <v>68</v>
      </c>
    </row>
    <row r="1117" spans="1:5" x14ac:dyDescent="0.3">
      <c r="A1117" t="s">
        <v>1252</v>
      </c>
      <c r="B1117">
        <v>7</v>
      </c>
      <c r="C1117">
        <v>30722320</v>
      </c>
      <c r="D1117">
        <v>30722321</v>
      </c>
      <c r="E1117" t="s">
        <v>139</v>
      </c>
    </row>
    <row r="1118" spans="1:5" x14ac:dyDescent="0.3">
      <c r="A1118" t="s">
        <v>1253</v>
      </c>
      <c r="B1118">
        <v>7</v>
      </c>
      <c r="C1118">
        <v>35297699</v>
      </c>
      <c r="D1118">
        <v>35297700</v>
      </c>
      <c r="E1118" t="s">
        <v>68</v>
      </c>
    </row>
    <row r="1119" spans="1:5" x14ac:dyDescent="0.3">
      <c r="A1119" t="s">
        <v>1254</v>
      </c>
      <c r="B1119">
        <v>7</v>
      </c>
      <c r="C1119">
        <v>35297699</v>
      </c>
      <c r="D1119">
        <v>35297700</v>
      </c>
      <c r="E1119" t="s">
        <v>139</v>
      </c>
    </row>
    <row r="1120" spans="1:5" x14ac:dyDescent="0.3">
      <c r="A1120" t="s">
        <v>1255</v>
      </c>
      <c r="B1120">
        <v>7</v>
      </c>
      <c r="C1120">
        <v>35298664</v>
      </c>
      <c r="D1120">
        <v>35298665</v>
      </c>
      <c r="E1120" t="s">
        <v>139</v>
      </c>
    </row>
    <row r="1121" spans="1:5" x14ac:dyDescent="0.3">
      <c r="A1121" t="s">
        <v>1256</v>
      </c>
      <c r="B1121">
        <v>7</v>
      </c>
      <c r="C1121">
        <v>35301188</v>
      </c>
      <c r="D1121">
        <v>35301189</v>
      </c>
      <c r="E1121" t="s">
        <v>139</v>
      </c>
    </row>
    <row r="1122" spans="1:5" x14ac:dyDescent="0.3">
      <c r="A1122" t="s">
        <v>1257</v>
      </c>
      <c r="B1122">
        <v>7</v>
      </c>
      <c r="C1122">
        <v>35301730</v>
      </c>
      <c r="D1122">
        <v>35301731</v>
      </c>
      <c r="E1122" t="s">
        <v>139</v>
      </c>
    </row>
    <row r="1123" spans="1:5" x14ac:dyDescent="0.3">
      <c r="A1123" t="s">
        <v>1258</v>
      </c>
      <c r="B1123">
        <v>7</v>
      </c>
      <c r="C1123">
        <v>35301730</v>
      </c>
      <c r="D1123">
        <v>35301731</v>
      </c>
      <c r="E1123" t="s">
        <v>68</v>
      </c>
    </row>
    <row r="1124" spans="1:5" x14ac:dyDescent="0.3">
      <c r="A1124" t="s">
        <v>1259</v>
      </c>
      <c r="B1124">
        <v>7</v>
      </c>
      <c r="C1124">
        <v>35301861</v>
      </c>
      <c r="D1124">
        <v>35301862</v>
      </c>
      <c r="E1124" t="s">
        <v>139</v>
      </c>
    </row>
    <row r="1125" spans="1:5" x14ac:dyDescent="0.3">
      <c r="A1125" t="s">
        <v>1260</v>
      </c>
      <c r="B1125">
        <v>7</v>
      </c>
      <c r="C1125">
        <v>54956252</v>
      </c>
      <c r="D1125">
        <v>54956253</v>
      </c>
      <c r="E1125" t="s">
        <v>139</v>
      </c>
    </row>
    <row r="1126" spans="1:5" x14ac:dyDescent="0.3">
      <c r="A1126" t="s">
        <v>1261</v>
      </c>
      <c r="B1126">
        <v>7</v>
      </c>
      <c r="C1126">
        <v>6703597</v>
      </c>
      <c r="D1126">
        <v>6703598</v>
      </c>
      <c r="E1126" t="s">
        <v>139</v>
      </c>
    </row>
    <row r="1127" spans="1:5" x14ac:dyDescent="0.3">
      <c r="A1127" t="s">
        <v>1262</v>
      </c>
      <c r="B1127">
        <v>7</v>
      </c>
      <c r="C1127">
        <v>6703597</v>
      </c>
      <c r="D1127">
        <v>6703598</v>
      </c>
      <c r="E1127" t="s">
        <v>68</v>
      </c>
    </row>
    <row r="1128" spans="1:5" x14ac:dyDescent="0.3">
      <c r="A1128" t="s">
        <v>1263</v>
      </c>
      <c r="B1128">
        <v>7</v>
      </c>
      <c r="C1128">
        <v>8402432</v>
      </c>
      <c r="D1128">
        <v>8402433</v>
      </c>
      <c r="E1128" t="s">
        <v>68</v>
      </c>
    </row>
    <row r="1129" spans="1:5" x14ac:dyDescent="0.3">
      <c r="A1129" t="s">
        <v>1264</v>
      </c>
      <c r="B1129">
        <v>7</v>
      </c>
      <c r="C1129">
        <v>8402432</v>
      </c>
      <c r="D1129">
        <v>8402433</v>
      </c>
      <c r="E1129" t="s">
        <v>139</v>
      </c>
    </row>
    <row r="1130" spans="1:5" x14ac:dyDescent="0.3">
      <c r="A1130" t="s">
        <v>1265</v>
      </c>
      <c r="B1130">
        <v>7</v>
      </c>
      <c r="C1130">
        <v>8482099</v>
      </c>
      <c r="D1130">
        <v>8482100</v>
      </c>
      <c r="E1130" t="s">
        <v>139</v>
      </c>
    </row>
    <row r="1131" spans="1:5" x14ac:dyDescent="0.3">
      <c r="A1131" t="s">
        <v>1266</v>
      </c>
      <c r="B1131">
        <v>7</v>
      </c>
      <c r="C1131">
        <v>8482235</v>
      </c>
      <c r="D1131">
        <v>8482236</v>
      </c>
      <c r="E1131" t="s">
        <v>139</v>
      </c>
    </row>
    <row r="1132" spans="1:5" x14ac:dyDescent="0.3">
      <c r="A1132" t="s">
        <v>1267</v>
      </c>
      <c r="B1132">
        <v>7</v>
      </c>
      <c r="C1132">
        <v>8482681</v>
      </c>
      <c r="D1132">
        <v>8482682</v>
      </c>
      <c r="E1132" t="s">
        <v>68</v>
      </c>
    </row>
    <row r="1133" spans="1:5" x14ac:dyDescent="0.3">
      <c r="A1133" t="s">
        <v>1268</v>
      </c>
      <c r="B1133">
        <v>7</v>
      </c>
      <c r="C1133">
        <v>8482681</v>
      </c>
      <c r="D1133">
        <v>8482682</v>
      </c>
      <c r="E1133" t="s">
        <v>139</v>
      </c>
    </row>
    <row r="1134" spans="1:5" x14ac:dyDescent="0.3">
      <c r="A1134" t="s">
        <v>1269</v>
      </c>
      <c r="B1134">
        <v>7</v>
      </c>
      <c r="C1134">
        <v>915756</v>
      </c>
      <c r="D1134">
        <v>915759</v>
      </c>
      <c r="E1134" t="s">
        <v>139</v>
      </c>
    </row>
    <row r="1135" spans="1:5" x14ac:dyDescent="0.3">
      <c r="A1135" t="s">
        <v>1270</v>
      </c>
      <c r="B1135">
        <v>7</v>
      </c>
      <c r="C1135">
        <v>915756</v>
      </c>
      <c r="D1135">
        <v>915759</v>
      </c>
      <c r="E1135" t="s">
        <v>68</v>
      </c>
    </row>
    <row r="1136" spans="1:5" x14ac:dyDescent="0.3">
      <c r="A1136" t="s">
        <v>1271</v>
      </c>
      <c r="B1136">
        <v>7</v>
      </c>
      <c r="C1136">
        <v>96622608</v>
      </c>
      <c r="D1136">
        <v>96622609</v>
      </c>
      <c r="E1136" t="s">
        <v>139</v>
      </c>
    </row>
    <row r="1137" spans="1:5" x14ac:dyDescent="0.3">
      <c r="A1137" t="s">
        <v>1272</v>
      </c>
      <c r="B1137">
        <v>7</v>
      </c>
      <c r="C1137">
        <v>96622709</v>
      </c>
      <c r="D1137">
        <v>96622710</v>
      </c>
      <c r="E1137" t="s">
        <v>68</v>
      </c>
    </row>
    <row r="1138" spans="1:5" x14ac:dyDescent="0.3">
      <c r="A1138" t="s">
        <v>1273</v>
      </c>
      <c r="B1138">
        <v>7</v>
      </c>
      <c r="C1138">
        <v>96622709</v>
      </c>
      <c r="D1138">
        <v>96622710</v>
      </c>
      <c r="E1138" t="s">
        <v>139</v>
      </c>
    </row>
    <row r="1139" spans="1:5" x14ac:dyDescent="0.3">
      <c r="A1139" t="s">
        <v>1274</v>
      </c>
      <c r="B1139">
        <v>7</v>
      </c>
      <c r="C1139">
        <v>96636548</v>
      </c>
      <c r="D1139">
        <v>96636549</v>
      </c>
      <c r="E1139" t="s">
        <v>139</v>
      </c>
    </row>
    <row r="1140" spans="1:5" x14ac:dyDescent="0.3">
      <c r="A1140" t="s">
        <v>1275</v>
      </c>
      <c r="B1140">
        <v>7</v>
      </c>
      <c r="C1140">
        <v>98246006</v>
      </c>
      <c r="D1140">
        <v>98246007</v>
      </c>
      <c r="E1140" t="s">
        <v>139</v>
      </c>
    </row>
    <row r="1141" spans="1:5" x14ac:dyDescent="0.3">
      <c r="A1141" t="s">
        <v>1276</v>
      </c>
      <c r="B1141">
        <v>7</v>
      </c>
      <c r="C1141">
        <v>98246006</v>
      </c>
      <c r="D1141">
        <v>98246007</v>
      </c>
      <c r="E1141" t="s">
        <v>68</v>
      </c>
    </row>
    <row r="1142" spans="1:5" x14ac:dyDescent="0.3">
      <c r="A1142" t="s">
        <v>1277</v>
      </c>
      <c r="B1142">
        <v>8</v>
      </c>
      <c r="C1142">
        <v>102504562</v>
      </c>
      <c r="D1142">
        <v>102504565</v>
      </c>
      <c r="E1142" t="s">
        <v>139</v>
      </c>
    </row>
    <row r="1143" spans="1:5" x14ac:dyDescent="0.3">
      <c r="A1143" t="s">
        <v>1278</v>
      </c>
      <c r="B1143">
        <v>8</v>
      </c>
      <c r="C1143">
        <v>102504562</v>
      </c>
      <c r="D1143">
        <v>102504565</v>
      </c>
      <c r="E1143" t="s">
        <v>68</v>
      </c>
    </row>
    <row r="1144" spans="1:5" x14ac:dyDescent="0.3">
      <c r="A1144" t="s">
        <v>1279</v>
      </c>
      <c r="B1144">
        <v>8</v>
      </c>
      <c r="C1144">
        <v>103135595</v>
      </c>
      <c r="D1144">
        <v>103135596</v>
      </c>
      <c r="E1144" t="s">
        <v>68</v>
      </c>
    </row>
    <row r="1145" spans="1:5" x14ac:dyDescent="0.3">
      <c r="A1145" t="s">
        <v>1280</v>
      </c>
      <c r="B1145">
        <v>8</v>
      </c>
      <c r="C1145">
        <v>103135595</v>
      </c>
      <c r="D1145">
        <v>103135596</v>
      </c>
      <c r="E1145" t="s">
        <v>139</v>
      </c>
    </row>
    <row r="1146" spans="1:5" x14ac:dyDescent="0.3">
      <c r="A1146" t="s">
        <v>1281</v>
      </c>
      <c r="B1146">
        <v>8</v>
      </c>
      <c r="C1146">
        <v>104153627</v>
      </c>
      <c r="D1146">
        <v>104153644</v>
      </c>
      <c r="E1146" t="s">
        <v>68</v>
      </c>
    </row>
    <row r="1147" spans="1:5" x14ac:dyDescent="0.3">
      <c r="A1147" t="s">
        <v>1282</v>
      </c>
      <c r="B1147">
        <v>8</v>
      </c>
      <c r="C1147">
        <v>104153627</v>
      </c>
      <c r="D1147">
        <v>104153644</v>
      </c>
      <c r="E1147" t="s">
        <v>139</v>
      </c>
    </row>
    <row r="1148" spans="1:5" x14ac:dyDescent="0.3">
      <c r="A1148" t="s">
        <v>1283</v>
      </c>
      <c r="B1148">
        <v>8</v>
      </c>
      <c r="C1148">
        <v>104153829</v>
      </c>
      <c r="D1148">
        <v>104153830</v>
      </c>
      <c r="E1148" t="s">
        <v>139</v>
      </c>
    </row>
    <row r="1149" spans="1:5" x14ac:dyDescent="0.3">
      <c r="A1149" t="s">
        <v>1284</v>
      </c>
      <c r="B1149">
        <v>8</v>
      </c>
      <c r="C1149">
        <v>104513024</v>
      </c>
      <c r="D1149">
        <v>104513044</v>
      </c>
      <c r="E1149" t="s">
        <v>139</v>
      </c>
    </row>
    <row r="1150" spans="1:5" x14ac:dyDescent="0.3">
      <c r="A1150" t="s">
        <v>1285</v>
      </c>
      <c r="B1150">
        <v>8</v>
      </c>
      <c r="C1150">
        <v>104513024</v>
      </c>
      <c r="D1150">
        <v>104513044</v>
      </c>
      <c r="E1150" t="s">
        <v>68</v>
      </c>
    </row>
    <row r="1151" spans="1:5" x14ac:dyDescent="0.3">
      <c r="A1151" t="s">
        <v>1286</v>
      </c>
      <c r="B1151">
        <v>8</v>
      </c>
      <c r="C1151">
        <v>11559775</v>
      </c>
      <c r="D1151">
        <v>11559776</v>
      </c>
      <c r="E1151" t="s">
        <v>68</v>
      </c>
    </row>
    <row r="1152" spans="1:5" x14ac:dyDescent="0.3">
      <c r="A1152" t="s">
        <v>1287</v>
      </c>
      <c r="B1152">
        <v>8</v>
      </c>
      <c r="C1152">
        <v>11559775</v>
      </c>
      <c r="D1152">
        <v>11559776</v>
      </c>
      <c r="E1152" t="s">
        <v>139</v>
      </c>
    </row>
    <row r="1153" spans="1:5" x14ac:dyDescent="0.3">
      <c r="A1153" t="s">
        <v>1288</v>
      </c>
      <c r="B1153">
        <v>8</v>
      </c>
      <c r="C1153">
        <v>142216119</v>
      </c>
      <c r="D1153">
        <v>142216120</v>
      </c>
      <c r="E1153" t="s">
        <v>139</v>
      </c>
    </row>
    <row r="1154" spans="1:5" x14ac:dyDescent="0.3">
      <c r="A1154" t="s">
        <v>1289</v>
      </c>
      <c r="B1154">
        <v>8</v>
      </c>
      <c r="C1154">
        <v>142528415</v>
      </c>
      <c r="D1154">
        <v>142528416</v>
      </c>
      <c r="E1154" t="s">
        <v>139</v>
      </c>
    </row>
    <row r="1155" spans="1:5" x14ac:dyDescent="0.3">
      <c r="A1155" t="s">
        <v>1290</v>
      </c>
      <c r="B1155">
        <v>8</v>
      </c>
      <c r="C1155">
        <v>144852953</v>
      </c>
      <c r="D1155">
        <v>144852954</v>
      </c>
      <c r="E1155" t="s">
        <v>139</v>
      </c>
    </row>
    <row r="1156" spans="1:5" x14ac:dyDescent="0.3">
      <c r="A1156" t="s">
        <v>1291</v>
      </c>
      <c r="B1156">
        <v>8</v>
      </c>
      <c r="C1156">
        <v>144852953</v>
      </c>
      <c r="D1156">
        <v>144852954</v>
      </c>
      <c r="E1156" t="s">
        <v>68</v>
      </c>
    </row>
    <row r="1157" spans="1:5" x14ac:dyDescent="0.3">
      <c r="A1157" t="s">
        <v>1292</v>
      </c>
      <c r="B1157">
        <v>8</v>
      </c>
      <c r="C1157">
        <v>145698232</v>
      </c>
      <c r="D1157">
        <v>145698233</v>
      </c>
      <c r="E1157" t="s">
        <v>68</v>
      </c>
    </row>
    <row r="1158" spans="1:5" x14ac:dyDescent="0.3">
      <c r="A1158" t="s">
        <v>1293</v>
      </c>
      <c r="B1158">
        <v>8</v>
      </c>
      <c r="C1158">
        <v>145698232</v>
      </c>
      <c r="D1158">
        <v>145698233</v>
      </c>
      <c r="E1158" t="s">
        <v>139</v>
      </c>
    </row>
    <row r="1159" spans="1:5" x14ac:dyDescent="0.3">
      <c r="A1159" t="s">
        <v>1294</v>
      </c>
      <c r="B1159">
        <v>8</v>
      </c>
      <c r="C1159">
        <v>145698660</v>
      </c>
      <c r="D1159">
        <v>145698661</v>
      </c>
      <c r="E1159" t="s">
        <v>68</v>
      </c>
    </row>
    <row r="1160" spans="1:5" x14ac:dyDescent="0.3">
      <c r="A1160" t="s">
        <v>1295</v>
      </c>
      <c r="B1160">
        <v>8</v>
      </c>
      <c r="C1160">
        <v>145698660</v>
      </c>
      <c r="D1160">
        <v>145698661</v>
      </c>
      <c r="E1160" t="s">
        <v>139</v>
      </c>
    </row>
    <row r="1161" spans="1:5" x14ac:dyDescent="0.3">
      <c r="A1161" t="s">
        <v>1296</v>
      </c>
      <c r="B1161">
        <v>8</v>
      </c>
      <c r="C1161">
        <v>22960572</v>
      </c>
      <c r="D1161">
        <v>22960573</v>
      </c>
      <c r="E1161" t="s">
        <v>68</v>
      </c>
    </row>
    <row r="1162" spans="1:5" x14ac:dyDescent="0.3">
      <c r="A1162" t="s">
        <v>1297</v>
      </c>
      <c r="B1162">
        <v>8</v>
      </c>
      <c r="C1162">
        <v>23558864</v>
      </c>
      <c r="D1162">
        <v>23558865</v>
      </c>
      <c r="E1162" t="s">
        <v>139</v>
      </c>
    </row>
    <row r="1163" spans="1:5" x14ac:dyDescent="0.3">
      <c r="A1163" t="s">
        <v>1298</v>
      </c>
      <c r="B1163">
        <v>8</v>
      </c>
      <c r="C1163">
        <v>23559839</v>
      </c>
      <c r="D1163">
        <v>23559840</v>
      </c>
      <c r="E1163" t="s">
        <v>139</v>
      </c>
    </row>
    <row r="1164" spans="1:5" x14ac:dyDescent="0.3">
      <c r="A1164" t="s">
        <v>1299</v>
      </c>
      <c r="B1164">
        <v>8</v>
      </c>
      <c r="C1164">
        <v>23563925</v>
      </c>
      <c r="D1164">
        <v>23563926</v>
      </c>
      <c r="E1164" t="s">
        <v>139</v>
      </c>
    </row>
    <row r="1165" spans="1:5" x14ac:dyDescent="0.3">
      <c r="A1165" t="s">
        <v>1300</v>
      </c>
      <c r="B1165">
        <v>8</v>
      </c>
      <c r="C1165">
        <v>23564008</v>
      </c>
      <c r="D1165">
        <v>23564009</v>
      </c>
      <c r="E1165" t="s">
        <v>68</v>
      </c>
    </row>
    <row r="1166" spans="1:5" x14ac:dyDescent="0.3">
      <c r="A1166" t="s">
        <v>1301</v>
      </c>
      <c r="B1166">
        <v>8</v>
      </c>
      <c r="C1166">
        <v>23567310</v>
      </c>
      <c r="D1166">
        <v>23567351</v>
      </c>
      <c r="E1166" t="s">
        <v>139</v>
      </c>
    </row>
    <row r="1167" spans="1:5" x14ac:dyDescent="0.3">
      <c r="A1167" t="s">
        <v>1302</v>
      </c>
      <c r="B1167">
        <v>8</v>
      </c>
      <c r="C1167">
        <v>23567310</v>
      </c>
      <c r="D1167">
        <v>23567351</v>
      </c>
      <c r="E1167" t="s">
        <v>68</v>
      </c>
    </row>
    <row r="1168" spans="1:5" x14ac:dyDescent="0.3">
      <c r="A1168" t="s">
        <v>1303</v>
      </c>
      <c r="B1168">
        <v>8</v>
      </c>
      <c r="C1168">
        <v>23567310</v>
      </c>
      <c r="D1168">
        <v>23567351</v>
      </c>
      <c r="E1168" t="s">
        <v>68</v>
      </c>
    </row>
    <row r="1169" spans="1:5" x14ac:dyDescent="0.3">
      <c r="A1169" t="s">
        <v>1304</v>
      </c>
      <c r="B1169">
        <v>8</v>
      </c>
      <c r="C1169">
        <v>23571724</v>
      </c>
      <c r="D1169">
        <v>23571725</v>
      </c>
      <c r="E1169" t="s">
        <v>139</v>
      </c>
    </row>
    <row r="1170" spans="1:5" x14ac:dyDescent="0.3">
      <c r="A1170" t="s">
        <v>1305</v>
      </c>
      <c r="B1170">
        <v>8</v>
      </c>
      <c r="C1170">
        <v>24770401</v>
      </c>
      <c r="D1170">
        <v>24770402</v>
      </c>
      <c r="E1170" t="s">
        <v>139</v>
      </c>
    </row>
    <row r="1171" spans="1:5" x14ac:dyDescent="0.3">
      <c r="A1171" t="s">
        <v>1306</v>
      </c>
      <c r="B1171">
        <v>8</v>
      </c>
      <c r="C1171">
        <v>33371996</v>
      </c>
      <c r="D1171">
        <v>33371997</v>
      </c>
      <c r="E1171" t="s">
        <v>68</v>
      </c>
    </row>
    <row r="1172" spans="1:5" x14ac:dyDescent="0.3">
      <c r="A1172" t="s">
        <v>1307</v>
      </c>
      <c r="B1172">
        <v>8</v>
      </c>
      <c r="C1172">
        <v>33371996</v>
      </c>
      <c r="D1172">
        <v>33371997</v>
      </c>
      <c r="E1172" t="s">
        <v>139</v>
      </c>
    </row>
    <row r="1173" spans="1:5" x14ac:dyDescent="0.3">
      <c r="A1173" t="s">
        <v>1308</v>
      </c>
      <c r="B1173">
        <v>8</v>
      </c>
      <c r="C1173">
        <v>37655269</v>
      </c>
      <c r="D1173">
        <v>37655270</v>
      </c>
      <c r="E1173" t="s">
        <v>139</v>
      </c>
    </row>
    <row r="1174" spans="1:5" x14ac:dyDescent="0.3">
      <c r="A1174" t="s">
        <v>1309</v>
      </c>
      <c r="B1174">
        <v>8</v>
      </c>
      <c r="C1174">
        <v>37655269</v>
      </c>
      <c r="D1174">
        <v>37655270</v>
      </c>
      <c r="E1174" t="s">
        <v>68</v>
      </c>
    </row>
    <row r="1175" spans="1:5" x14ac:dyDescent="0.3">
      <c r="A1175" t="s">
        <v>1310</v>
      </c>
      <c r="B1175">
        <v>8</v>
      </c>
      <c r="C1175">
        <v>37655503</v>
      </c>
      <c r="D1175">
        <v>37655504</v>
      </c>
      <c r="E1175" t="s">
        <v>68</v>
      </c>
    </row>
    <row r="1176" spans="1:5" x14ac:dyDescent="0.3">
      <c r="A1176" t="s">
        <v>1311</v>
      </c>
      <c r="B1176">
        <v>8</v>
      </c>
      <c r="C1176">
        <v>37655503</v>
      </c>
      <c r="D1176">
        <v>37655504</v>
      </c>
      <c r="E1176" t="s">
        <v>139</v>
      </c>
    </row>
    <row r="1177" spans="1:5" x14ac:dyDescent="0.3">
      <c r="A1177" t="s">
        <v>1312</v>
      </c>
      <c r="B1177">
        <v>8</v>
      </c>
      <c r="C1177">
        <v>38965122</v>
      </c>
      <c r="D1177">
        <v>38965123</v>
      </c>
      <c r="E1177" t="s">
        <v>68</v>
      </c>
    </row>
    <row r="1178" spans="1:5" x14ac:dyDescent="0.3">
      <c r="A1178" t="s">
        <v>1313</v>
      </c>
      <c r="B1178">
        <v>8</v>
      </c>
      <c r="C1178">
        <v>38965122</v>
      </c>
      <c r="D1178">
        <v>38965123</v>
      </c>
      <c r="E1178" t="s">
        <v>139</v>
      </c>
    </row>
    <row r="1179" spans="1:5" x14ac:dyDescent="0.3">
      <c r="A1179" t="s">
        <v>1314</v>
      </c>
      <c r="B1179">
        <v>8</v>
      </c>
      <c r="C1179">
        <v>49468684</v>
      </c>
      <c r="D1179">
        <v>49468685</v>
      </c>
      <c r="E1179" t="s">
        <v>139</v>
      </c>
    </row>
    <row r="1180" spans="1:5" x14ac:dyDescent="0.3">
      <c r="A1180" t="s">
        <v>1315</v>
      </c>
      <c r="B1180">
        <v>8</v>
      </c>
      <c r="C1180">
        <v>49468800</v>
      </c>
      <c r="D1180">
        <v>49468829</v>
      </c>
      <c r="E1180" t="s">
        <v>68</v>
      </c>
    </row>
    <row r="1181" spans="1:5" x14ac:dyDescent="0.3">
      <c r="A1181" t="s">
        <v>1316</v>
      </c>
      <c r="B1181">
        <v>8</v>
      </c>
      <c r="C1181">
        <v>49468800</v>
      </c>
      <c r="D1181">
        <v>49468829</v>
      </c>
      <c r="E1181" t="s">
        <v>139</v>
      </c>
    </row>
    <row r="1182" spans="1:5" x14ac:dyDescent="0.3">
      <c r="A1182" t="s">
        <v>1317</v>
      </c>
      <c r="B1182">
        <v>8</v>
      </c>
      <c r="C1182">
        <v>55379081</v>
      </c>
      <c r="D1182">
        <v>55379082</v>
      </c>
      <c r="E1182" t="s">
        <v>139</v>
      </c>
    </row>
    <row r="1183" spans="1:5" x14ac:dyDescent="0.3">
      <c r="A1183" t="s">
        <v>1318</v>
      </c>
      <c r="B1183">
        <v>8</v>
      </c>
      <c r="C1183">
        <v>55379081</v>
      </c>
      <c r="D1183">
        <v>55379082</v>
      </c>
      <c r="E1183" t="s">
        <v>68</v>
      </c>
    </row>
    <row r="1184" spans="1:5" x14ac:dyDescent="0.3">
      <c r="A1184" t="s">
        <v>1319</v>
      </c>
      <c r="B1184">
        <v>8</v>
      </c>
      <c r="C1184">
        <v>57358312</v>
      </c>
      <c r="D1184">
        <v>57358313</v>
      </c>
      <c r="E1184" t="s">
        <v>68</v>
      </c>
    </row>
    <row r="1185" spans="1:5" x14ac:dyDescent="0.3">
      <c r="A1185" t="s">
        <v>1320</v>
      </c>
      <c r="B1185">
        <v>8</v>
      </c>
      <c r="C1185">
        <v>57358312</v>
      </c>
      <c r="D1185">
        <v>57358313</v>
      </c>
      <c r="E1185" t="s">
        <v>139</v>
      </c>
    </row>
    <row r="1186" spans="1:5" x14ac:dyDescent="0.3">
      <c r="A1186" t="s">
        <v>1321</v>
      </c>
      <c r="B1186">
        <v>8</v>
      </c>
      <c r="C1186">
        <v>57358505</v>
      </c>
      <c r="D1186">
        <v>57358506</v>
      </c>
      <c r="E1186" t="s">
        <v>68</v>
      </c>
    </row>
    <row r="1187" spans="1:5" x14ac:dyDescent="0.3">
      <c r="A1187" t="s">
        <v>1322</v>
      </c>
      <c r="B1187">
        <v>8</v>
      </c>
      <c r="C1187">
        <v>65290484</v>
      </c>
      <c r="D1187">
        <v>65290485</v>
      </c>
      <c r="E1187" t="s">
        <v>139</v>
      </c>
    </row>
    <row r="1188" spans="1:5" x14ac:dyDescent="0.3">
      <c r="A1188" t="s">
        <v>1323</v>
      </c>
      <c r="B1188">
        <v>8</v>
      </c>
      <c r="C1188">
        <v>67874206</v>
      </c>
      <c r="D1188">
        <v>67874207</v>
      </c>
      <c r="E1188" t="s">
        <v>68</v>
      </c>
    </row>
    <row r="1189" spans="1:5" x14ac:dyDescent="0.3">
      <c r="A1189" t="s">
        <v>1324</v>
      </c>
      <c r="B1189">
        <v>8</v>
      </c>
      <c r="C1189">
        <v>67874206</v>
      </c>
      <c r="D1189">
        <v>67874207</v>
      </c>
      <c r="E1189" t="s">
        <v>139</v>
      </c>
    </row>
    <row r="1190" spans="1:5" x14ac:dyDescent="0.3">
      <c r="A1190" t="s">
        <v>1325</v>
      </c>
      <c r="B1190">
        <v>8</v>
      </c>
      <c r="C1190">
        <v>70982039</v>
      </c>
      <c r="D1190">
        <v>70982040</v>
      </c>
      <c r="E1190" t="s">
        <v>139</v>
      </c>
    </row>
    <row r="1191" spans="1:5" x14ac:dyDescent="0.3">
      <c r="A1191" t="s">
        <v>1326</v>
      </c>
      <c r="B1191">
        <v>8</v>
      </c>
      <c r="C1191">
        <v>70982039</v>
      </c>
      <c r="D1191">
        <v>70982040</v>
      </c>
      <c r="E1191" t="s">
        <v>68</v>
      </c>
    </row>
    <row r="1192" spans="1:5" x14ac:dyDescent="0.3">
      <c r="A1192" t="s">
        <v>1327</v>
      </c>
      <c r="B1192">
        <v>8</v>
      </c>
      <c r="C1192">
        <v>70983348</v>
      </c>
      <c r="D1192">
        <v>70983349</v>
      </c>
      <c r="E1192" t="s">
        <v>139</v>
      </c>
    </row>
    <row r="1193" spans="1:5" x14ac:dyDescent="0.3">
      <c r="A1193" t="s">
        <v>1328</v>
      </c>
      <c r="B1193">
        <v>8</v>
      </c>
      <c r="C1193">
        <v>70983567</v>
      </c>
      <c r="D1193">
        <v>70983568</v>
      </c>
      <c r="E1193" t="s">
        <v>139</v>
      </c>
    </row>
    <row r="1194" spans="1:5" x14ac:dyDescent="0.3">
      <c r="A1194" t="s">
        <v>1329</v>
      </c>
      <c r="B1194">
        <v>8</v>
      </c>
      <c r="C1194">
        <v>70983741</v>
      </c>
      <c r="D1194">
        <v>70983742</v>
      </c>
      <c r="E1194" t="s">
        <v>139</v>
      </c>
    </row>
    <row r="1195" spans="1:5" x14ac:dyDescent="0.3">
      <c r="A1195" t="s">
        <v>1330</v>
      </c>
      <c r="B1195">
        <v>8</v>
      </c>
      <c r="C1195">
        <v>70983741</v>
      </c>
      <c r="D1195">
        <v>70983742</v>
      </c>
      <c r="E1195" t="s">
        <v>68</v>
      </c>
    </row>
    <row r="1196" spans="1:5" x14ac:dyDescent="0.3">
      <c r="A1196" t="s">
        <v>1331</v>
      </c>
      <c r="B1196">
        <v>8</v>
      </c>
      <c r="C1196">
        <v>70984559</v>
      </c>
      <c r="D1196">
        <v>70984560</v>
      </c>
      <c r="E1196" t="s">
        <v>68</v>
      </c>
    </row>
    <row r="1197" spans="1:5" x14ac:dyDescent="0.3">
      <c r="A1197" t="s">
        <v>1332</v>
      </c>
      <c r="B1197">
        <v>8</v>
      </c>
      <c r="C1197">
        <v>72468820</v>
      </c>
      <c r="D1197">
        <v>72468821</v>
      </c>
      <c r="E1197" t="s">
        <v>68</v>
      </c>
    </row>
    <row r="1198" spans="1:5" x14ac:dyDescent="0.3">
      <c r="A1198" t="s">
        <v>1333</v>
      </c>
      <c r="B1198">
        <v>8</v>
      </c>
      <c r="C1198">
        <v>72468820</v>
      </c>
      <c r="D1198">
        <v>72468821</v>
      </c>
      <c r="E1198" t="s">
        <v>139</v>
      </c>
    </row>
    <row r="1199" spans="1:5" x14ac:dyDescent="0.3">
      <c r="A1199" t="s">
        <v>1334</v>
      </c>
      <c r="B1199">
        <v>8</v>
      </c>
      <c r="C1199">
        <v>72471153</v>
      </c>
      <c r="D1199">
        <v>72471154</v>
      </c>
      <c r="E1199" t="s">
        <v>139</v>
      </c>
    </row>
    <row r="1200" spans="1:5" x14ac:dyDescent="0.3">
      <c r="A1200" t="s">
        <v>1335</v>
      </c>
      <c r="B1200">
        <v>8</v>
      </c>
      <c r="C1200">
        <v>76317040</v>
      </c>
      <c r="D1200">
        <v>76317041</v>
      </c>
      <c r="E1200" t="s">
        <v>139</v>
      </c>
    </row>
    <row r="1201" spans="1:5" x14ac:dyDescent="0.3">
      <c r="A1201" t="s">
        <v>1336</v>
      </c>
      <c r="B1201">
        <v>8</v>
      </c>
      <c r="C1201">
        <v>76317040</v>
      </c>
      <c r="D1201">
        <v>76317041</v>
      </c>
      <c r="E1201" t="s">
        <v>68</v>
      </c>
    </row>
    <row r="1202" spans="1:5" x14ac:dyDescent="0.3">
      <c r="A1202" t="s">
        <v>1337</v>
      </c>
      <c r="B1202">
        <v>8</v>
      </c>
      <c r="C1202">
        <v>85096015</v>
      </c>
      <c r="D1202">
        <v>85096016</v>
      </c>
      <c r="E1202" t="s">
        <v>139</v>
      </c>
    </row>
    <row r="1203" spans="1:5" x14ac:dyDescent="0.3">
      <c r="A1203" t="s">
        <v>1338</v>
      </c>
      <c r="B1203">
        <v>8</v>
      </c>
      <c r="C1203">
        <v>87081770</v>
      </c>
      <c r="D1203">
        <v>87081771</v>
      </c>
      <c r="E1203" t="s">
        <v>139</v>
      </c>
    </row>
    <row r="1204" spans="1:5" x14ac:dyDescent="0.3">
      <c r="A1204" t="s">
        <v>1339</v>
      </c>
      <c r="B1204">
        <v>8</v>
      </c>
      <c r="C1204">
        <v>98290229</v>
      </c>
      <c r="D1204">
        <v>98290230</v>
      </c>
      <c r="E1204" t="s">
        <v>139</v>
      </c>
    </row>
    <row r="1205" spans="1:5" x14ac:dyDescent="0.3">
      <c r="A1205" t="s">
        <v>1340</v>
      </c>
      <c r="B1205">
        <v>9</v>
      </c>
      <c r="C1205">
        <v>100614879</v>
      </c>
      <c r="D1205">
        <v>100614880</v>
      </c>
      <c r="E1205" t="s">
        <v>139</v>
      </c>
    </row>
    <row r="1206" spans="1:5" x14ac:dyDescent="0.3">
      <c r="A1206" t="s">
        <v>1341</v>
      </c>
      <c r="B1206">
        <v>9</v>
      </c>
      <c r="C1206">
        <v>1042605</v>
      </c>
      <c r="D1206">
        <v>1042606</v>
      </c>
      <c r="E1206" t="s">
        <v>139</v>
      </c>
    </row>
    <row r="1207" spans="1:5" x14ac:dyDescent="0.3">
      <c r="A1207" t="s">
        <v>1342</v>
      </c>
      <c r="B1207">
        <v>9</v>
      </c>
      <c r="C1207">
        <v>1042605</v>
      </c>
      <c r="D1207">
        <v>1042606</v>
      </c>
      <c r="E1207" t="s">
        <v>68</v>
      </c>
    </row>
    <row r="1208" spans="1:5" x14ac:dyDescent="0.3">
      <c r="A1208" t="s">
        <v>1343</v>
      </c>
      <c r="B1208">
        <v>9</v>
      </c>
      <c r="C1208">
        <v>1051579</v>
      </c>
      <c r="D1208">
        <v>1051580</v>
      </c>
      <c r="E1208" t="s">
        <v>68</v>
      </c>
    </row>
    <row r="1209" spans="1:5" x14ac:dyDescent="0.3">
      <c r="A1209" t="s">
        <v>1344</v>
      </c>
      <c r="B1209">
        <v>9</v>
      </c>
      <c r="C1209">
        <v>1051579</v>
      </c>
      <c r="D1209">
        <v>1051580</v>
      </c>
      <c r="E1209" t="s">
        <v>139</v>
      </c>
    </row>
    <row r="1210" spans="1:5" x14ac:dyDescent="0.3">
      <c r="A1210" t="s">
        <v>1345</v>
      </c>
      <c r="B1210">
        <v>9</v>
      </c>
      <c r="C1210">
        <v>134151909</v>
      </c>
      <c r="D1210">
        <v>134151910</v>
      </c>
      <c r="E1210" t="s">
        <v>139</v>
      </c>
    </row>
    <row r="1211" spans="1:5" x14ac:dyDescent="0.3">
      <c r="A1211" t="s">
        <v>1346</v>
      </c>
      <c r="B1211">
        <v>9</v>
      </c>
      <c r="C1211">
        <v>134151909</v>
      </c>
      <c r="D1211">
        <v>134151910</v>
      </c>
      <c r="E1211" t="s">
        <v>68</v>
      </c>
    </row>
    <row r="1212" spans="1:5" x14ac:dyDescent="0.3">
      <c r="A1212" t="s">
        <v>1347</v>
      </c>
      <c r="B1212">
        <v>9</v>
      </c>
      <c r="C1212">
        <v>13445355</v>
      </c>
      <c r="D1212">
        <v>13445356</v>
      </c>
      <c r="E1212" t="s">
        <v>139</v>
      </c>
    </row>
    <row r="1213" spans="1:5" x14ac:dyDescent="0.3">
      <c r="A1213" t="s">
        <v>1348</v>
      </c>
      <c r="B1213">
        <v>9</v>
      </c>
      <c r="C1213">
        <v>140771990</v>
      </c>
      <c r="D1213">
        <v>140771991</v>
      </c>
      <c r="E1213" t="s">
        <v>139</v>
      </c>
    </row>
    <row r="1214" spans="1:5" x14ac:dyDescent="0.3">
      <c r="A1214" t="s">
        <v>1349</v>
      </c>
      <c r="B1214">
        <v>9</v>
      </c>
      <c r="C1214">
        <v>140771990</v>
      </c>
      <c r="D1214">
        <v>140771991</v>
      </c>
      <c r="E1214" t="s">
        <v>68</v>
      </c>
    </row>
    <row r="1215" spans="1:5" x14ac:dyDescent="0.3">
      <c r="A1215" t="s">
        <v>1350</v>
      </c>
      <c r="B1215">
        <v>9</v>
      </c>
      <c r="C1215">
        <v>37034583</v>
      </c>
      <c r="D1215">
        <v>37034584</v>
      </c>
      <c r="E1215" t="s">
        <v>68</v>
      </c>
    </row>
    <row r="1216" spans="1:5" x14ac:dyDescent="0.3">
      <c r="A1216" t="s">
        <v>1351</v>
      </c>
      <c r="B1216">
        <v>9</v>
      </c>
      <c r="C1216">
        <v>37034583</v>
      </c>
      <c r="D1216">
        <v>37034584</v>
      </c>
      <c r="E1216" t="s">
        <v>139</v>
      </c>
    </row>
    <row r="1217" spans="1:5" x14ac:dyDescent="0.3">
      <c r="A1217" t="s">
        <v>1352</v>
      </c>
      <c r="B1217">
        <v>9</v>
      </c>
      <c r="C1217">
        <v>37038053</v>
      </c>
      <c r="D1217">
        <v>37038054</v>
      </c>
      <c r="E1217" t="s">
        <v>139</v>
      </c>
    </row>
    <row r="1218" spans="1:5" x14ac:dyDescent="0.3">
      <c r="A1218" t="s">
        <v>1353</v>
      </c>
      <c r="B1218">
        <v>9</v>
      </c>
      <c r="C1218">
        <v>79634539</v>
      </c>
      <c r="D1218">
        <v>79634545</v>
      </c>
      <c r="E1218" t="s">
        <v>68</v>
      </c>
    </row>
    <row r="1219" spans="1:5" x14ac:dyDescent="0.3">
      <c r="A1219" t="s">
        <v>1354</v>
      </c>
      <c r="B1219">
        <v>9</v>
      </c>
      <c r="C1219">
        <v>79634539</v>
      </c>
      <c r="D1219">
        <v>79634545</v>
      </c>
      <c r="E1219" t="s">
        <v>139</v>
      </c>
    </row>
    <row r="1220" spans="1:5" x14ac:dyDescent="0.3">
      <c r="A1220" t="s">
        <v>1355</v>
      </c>
      <c r="B1220">
        <v>9</v>
      </c>
      <c r="C1220">
        <v>79635912</v>
      </c>
      <c r="D1220">
        <v>79635913</v>
      </c>
      <c r="E1220" t="s">
        <v>139</v>
      </c>
    </row>
    <row r="1221" spans="1:5" x14ac:dyDescent="0.3">
      <c r="A1221" t="s">
        <v>1356</v>
      </c>
      <c r="B1221">
        <v>9</v>
      </c>
      <c r="C1221">
        <v>79635912</v>
      </c>
      <c r="D1221">
        <v>79635913</v>
      </c>
      <c r="E1221" t="s">
        <v>68</v>
      </c>
    </row>
    <row r="1222" spans="1:5" x14ac:dyDescent="0.3">
      <c r="A1222" t="s">
        <v>1357</v>
      </c>
      <c r="B1222">
        <v>9</v>
      </c>
      <c r="C1222">
        <v>842633</v>
      </c>
      <c r="D1222">
        <v>842634</v>
      </c>
      <c r="E1222" t="s">
        <v>68</v>
      </c>
    </row>
    <row r="1223" spans="1:5" x14ac:dyDescent="0.3">
      <c r="A1223" t="s">
        <v>1358</v>
      </c>
      <c r="B1223">
        <v>9</v>
      </c>
      <c r="C1223">
        <v>842633</v>
      </c>
      <c r="D1223">
        <v>842634</v>
      </c>
      <c r="E1223" t="s">
        <v>139</v>
      </c>
    </row>
    <row r="1224" spans="1:5" x14ac:dyDescent="0.3">
      <c r="A1224" t="s">
        <v>1359</v>
      </c>
      <c r="B1224">
        <v>9</v>
      </c>
      <c r="C1224">
        <v>86717438</v>
      </c>
      <c r="D1224">
        <v>86717439</v>
      </c>
      <c r="E1224" t="s">
        <v>68</v>
      </c>
    </row>
    <row r="1225" spans="1:5" x14ac:dyDescent="0.3">
      <c r="A1225" t="s">
        <v>1360</v>
      </c>
      <c r="B1225">
        <v>9</v>
      </c>
      <c r="C1225">
        <v>86717438</v>
      </c>
      <c r="D1225">
        <v>86717439</v>
      </c>
      <c r="E1225" t="s">
        <v>139</v>
      </c>
    </row>
    <row r="1226" spans="1:5" x14ac:dyDescent="0.3">
      <c r="A1226" t="s">
        <v>1361</v>
      </c>
      <c r="B1226">
        <v>9</v>
      </c>
      <c r="C1226">
        <v>95947146</v>
      </c>
      <c r="D1226">
        <v>95947174</v>
      </c>
      <c r="E1226" t="s">
        <v>139</v>
      </c>
    </row>
    <row r="1227" spans="1:5" x14ac:dyDescent="0.3">
      <c r="A1227" t="s">
        <v>1362</v>
      </c>
      <c r="B1227">
        <v>9</v>
      </c>
      <c r="C1227">
        <v>95947146</v>
      </c>
      <c r="D1227">
        <v>95947174</v>
      </c>
      <c r="E1227" t="s">
        <v>68</v>
      </c>
    </row>
    <row r="1228" spans="1:5" x14ac:dyDescent="0.3">
      <c r="A1228" t="s">
        <v>1363</v>
      </c>
      <c r="B1228">
        <v>9</v>
      </c>
      <c r="C1228">
        <v>95947146</v>
      </c>
      <c r="D1228">
        <v>95947174</v>
      </c>
      <c r="E1228" t="s">
        <v>68</v>
      </c>
    </row>
    <row r="1229" spans="1:5" x14ac:dyDescent="0.3">
      <c r="A1229" t="s">
        <v>1364</v>
      </c>
      <c r="B1229">
        <v>9</v>
      </c>
      <c r="C1229">
        <v>95947396</v>
      </c>
      <c r="D1229">
        <v>95947397</v>
      </c>
      <c r="E1229" t="s">
        <v>139</v>
      </c>
    </row>
    <row r="1230" spans="1:5" x14ac:dyDescent="0.3">
      <c r="A1230" t="s">
        <v>1365</v>
      </c>
      <c r="B1230">
        <v>9</v>
      </c>
      <c r="C1230">
        <v>95947396</v>
      </c>
      <c r="D1230">
        <v>95947397</v>
      </c>
      <c r="E1230" t="s">
        <v>68</v>
      </c>
    </row>
    <row r="1231" spans="1:5" x14ac:dyDescent="0.3">
      <c r="A1231" t="s">
        <v>1366</v>
      </c>
      <c r="B1231">
        <v>9</v>
      </c>
      <c r="C1231">
        <v>971480</v>
      </c>
      <c r="D1231">
        <v>971481</v>
      </c>
      <c r="E1231" t="s">
        <v>139</v>
      </c>
    </row>
    <row r="1232" spans="1:5" x14ac:dyDescent="0.3">
      <c r="A1232" t="s">
        <v>1367</v>
      </c>
      <c r="B1232">
        <v>9</v>
      </c>
      <c r="C1232">
        <v>971480</v>
      </c>
      <c r="D1232">
        <v>971481</v>
      </c>
      <c r="E1232" t="s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313"/>
  <sheetViews>
    <sheetView workbookViewId="0"/>
  </sheetViews>
  <sheetFormatPr defaultRowHeight="14.4" x14ac:dyDescent="0.3"/>
  <cols>
    <col min="1" max="1" width="30.109375" bestFit="1" customWidth="1"/>
  </cols>
  <sheetData>
    <row r="1" spans="1:1" x14ac:dyDescent="0.3">
      <c r="A1" s="1" t="s">
        <v>1891</v>
      </c>
    </row>
    <row r="3" spans="1:1" x14ac:dyDescent="0.3">
      <c r="A3" s="1" t="s">
        <v>1526</v>
      </c>
    </row>
    <row r="4" spans="1:1" x14ac:dyDescent="0.3">
      <c r="A4" t="s">
        <v>1907</v>
      </c>
    </row>
    <row r="5" spans="1:1" x14ac:dyDescent="0.3">
      <c r="A5" t="s">
        <v>1908</v>
      </c>
    </row>
    <row r="6" spans="1:1" x14ac:dyDescent="0.3">
      <c r="A6" t="s">
        <v>1368</v>
      </c>
    </row>
    <row r="7" spans="1:1" x14ac:dyDescent="0.3">
      <c r="A7" t="s">
        <v>1909</v>
      </c>
    </row>
    <row r="8" spans="1:1" x14ac:dyDescent="0.3">
      <c r="A8" t="s">
        <v>1369</v>
      </c>
    </row>
    <row r="9" spans="1:1" x14ac:dyDescent="0.3">
      <c r="A9" t="s">
        <v>1370</v>
      </c>
    </row>
    <row r="10" spans="1:1" x14ac:dyDescent="0.3">
      <c r="A10" t="s">
        <v>1371</v>
      </c>
    </row>
    <row r="11" spans="1:1" x14ac:dyDescent="0.3">
      <c r="A11" t="s">
        <v>1910</v>
      </c>
    </row>
    <row r="12" spans="1:1" x14ac:dyDescent="0.3">
      <c r="A12" t="s">
        <v>1372</v>
      </c>
    </row>
    <row r="13" spans="1:1" x14ac:dyDescent="0.3">
      <c r="A13" t="s">
        <v>1911</v>
      </c>
    </row>
    <row r="14" spans="1:1" x14ac:dyDescent="0.3">
      <c r="A14" t="s">
        <v>1912</v>
      </c>
    </row>
    <row r="15" spans="1:1" x14ac:dyDescent="0.3">
      <c r="A15" t="s">
        <v>1373</v>
      </c>
    </row>
    <row r="16" spans="1:1" x14ac:dyDescent="0.3">
      <c r="A16" t="s">
        <v>1913</v>
      </c>
    </row>
    <row r="17" spans="1:1" x14ac:dyDescent="0.3">
      <c r="A17" t="s">
        <v>1914</v>
      </c>
    </row>
    <row r="18" spans="1:1" x14ac:dyDescent="0.3">
      <c r="A18" t="s">
        <v>1915</v>
      </c>
    </row>
    <row r="19" spans="1:1" x14ac:dyDescent="0.3">
      <c r="A19" t="s">
        <v>1374</v>
      </c>
    </row>
    <row r="20" spans="1:1" x14ac:dyDescent="0.3">
      <c r="A20" t="s">
        <v>1375</v>
      </c>
    </row>
    <row r="21" spans="1:1" x14ac:dyDescent="0.3">
      <c r="A21" t="s">
        <v>1916</v>
      </c>
    </row>
    <row r="22" spans="1:1" x14ac:dyDescent="0.3">
      <c r="A22" t="s">
        <v>1376</v>
      </c>
    </row>
    <row r="23" spans="1:1" x14ac:dyDescent="0.3">
      <c r="A23" t="s">
        <v>1377</v>
      </c>
    </row>
    <row r="24" spans="1:1" x14ac:dyDescent="0.3">
      <c r="A24" t="s">
        <v>1917</v>
      </c>
    </row>
    <row r="25" spans="1:1" x14ac:dyDescent="0.3">
      <c r="A25" t="s">
        <v>1918</v>
      </c>
    </row>
    <row r="26" spans="1:1" x14ac:dyDescent="0.3">
      <c r="A26" t="s">
        <v>1378</v>
      </c>
    </row>
    <row r="27" spans="1:1" x14ac:dyDescent="0.3">
      <c r="A27" t="s">
        <v>1919</v>
      </c>
    </row>
    <row r="28" spans="1:1" x14ac:dyDescent="0.3">
      <c r="A28" t="s">
        <v>1920</v>
      </c>
    </row>
    <row r="29" spans="1:1" x14ac:dyDescent="0.3">
      <c r="A29" t="s">
        <v>1379</v>
      </c>
    </row>
    <row r="30" spans="1:1" x14ac:dyDescent="0.3">
      <c r="A30" t="s">
        <v>1380</v>
      </c>
    </row>
    <row r="31" spans="1:1" x14ac:dyDescent="0.3">
      <c r="A31" t="s">
        <v>1381</v>
      </c>
    </row>
    <row r="32" spans="1:1" x14ac:dyDescent="0.3">
      <c r="A32" t="s">
        <v>1921</v>
      </c>
    </row>
    <row r="33" spans="1:1" x14ac:dyDescent="0.3">
      <c r="A33" t="s">
        <v>1922</v>
      </c>
    </row>
    <row r="34" spans="1:1" x14ac:dyDescent="0.3">
      <c r="A34" t="s">
        <v>1923</v>
      </c>
    </row>
    <row r="35" spans="1:1" x14ac:dyDescent="0.3">
      <c r="A35" t="s">
        <v>1382</v>
      </c>
    </row>
    <row r="36" spans="1:1" x14ac:dyDescent="0.3">
      <c r="A36" t="s">
        <v>1383</v>
      </c>
    </row>
    <row r="37" spans="1:1" x14ac:dyDescent="0.3">
      <c r="A37" t="s">
        <v>1384</v>
      </c>
    </row>
    <row r="38" spans="1:1" x14ac:dyDescent="0.3">
      <c r="A38" t="s">
        <v>1385</v>
      </c>
    </row>
    <row r="39" spans="1:1" x14ac:dyDescent="0.3">
      <c r="A39" t="s">
        <v>1924</v>
      </c>
    </row>
    <row r="40" spans="1:1" x14ac:dyDescent="0.3">
      <c r="A40" t="s">
        <v>1925</v>
      </c>
    </row>
    <row r="41" spans="1:1" x14ac:dyDescent="0.3">
      <c r="A41" t="s">
        <v>1926</v>
      </c>
    </row>
    <row r="42" spans="1:1" x14ac:dyDescent="0.3">
      <c r="A42" t="s">
        <v>1386</v>
      </c>
    </row>
    <row r="43" spans="1:1" x14ac:dyDescent="0.3">
      <c r="A43" t="s">
        <v>1927</v>
      </c>
    </row>
    <row r="44" spans="1:1" x14ac:dyDescent="0.3">
      <c r="A44" t="s">
        <v>1387</v>
      </c>
    </row>
    <row r="45" spans="1:1" x14ac:dyDescent="0.3">
      <c r="A45" t="s">
        <v>1388</v>
      </c>
    </row>
    <row r="46" spans="1:1" x14ac:dyDescent="0.3">
      <c r="A46" t="s">
        <v>1928</v>
      </c>
    </row>
    <row r="47" spans="1:1" x14ac:dyDescent="0.3">
      <c r="A47" t="s">
        <v>1389</v>
      </c>
    </row>
    <row r="48" spans="1:1" x14ac:dyDescent="0.3">
      <c r="A48" t="s">
        <v>1390</v>
      </c>
    </row>
    <row r="49" spans="1:1" x14ac:dyDescent="0.3">
      <c r="A49" t="s">
        <v>1929</v>
      </c>
    </row>
    <row r="50" spans="1:1" x14ac:dyDescent="0.3">
      <c r="A50" t="s">
        <v>1391</v>
      </c>
    </row>
    <row r="51" spans="1:1" x14ac:dyDescent="0.3">
      <c r="A51" t="s">
        <v>1930</v>
      </c>
    </row>
    <row r="52" spans="1:1" x14ac:dyDescent="0.3">
      <c r="A52" t="s">
        <v>1931</v>
      </c>
    </row>
    <row r="53" spans="1:1" x14ac:dyDescent="0.3">
      <c r="A53" t="s">
        <v>1932</v>
      </c>
    </row>
    <row r="54" spans="1:1" x14ac:dyDescent="0.3">
      <c r="A54" t="s">
        <v>1392</v>
      </c>
    </row>
    <row r="55" spans="1:1" x14ac:dyDescent="0.3">
      <c r="A55" t="s">
        <v>1933</v>
      </c>
    </row>
    <row r="56" spans="1:1" x14ac:dyDescent="0.3">
      <c r="A56" t="s">
        <v>1393</v>
      </c>
    </row>
    <row r="57" spans="1:1" x14ac:dyDescent="0.3">
      <c r="A57" t="s">
        <v>1934</v>
      </c>
    </row>
    <row r="58" spans="1:1" x14ac:dyDescent="0.3">
      <c r="A58" t="s">
        <v>1394</v>
      </c>
    </row>
    <row r="59" spans="1:1" x14ac:dyDescent="0.3">
      <c r="A59" t="s">
        <v>1395</v>
      </c>
    </row>
    <row r="60" spans="1:1" x14ac:dyDescent="0.3">
      <c r="A60" t="s">
        <v>1935</v>
      </c>
    </row>
    <row r="61" spans="1:1" x14ac:dyDescent="0.3">
      <c r="A61" t="s">
        <v>1396</v>
      </c>
    </row>
    <row r="62" spans="1:1" x14ac:dyDescent="0.3">
      <c r="A62" t="s">
        <v>1936</v>
      </c>
    </row>
    <row r="63" spans="1:1" x14ac:dyDescent="0.3">
      <c r="A63" t="s">
        <v>1397</v>
      </c>
    </row>
    <row r="64" spans="1:1" x14ac:dyDescent="0.3">
      <c r="A64" t="s">
        <v>1937</v>
      </c>
    </row>
    <row r="65" spans="1:1" x14ac:dyDescent="0.3">
      <c r="A65" t="s">
        <v>1398</v>
      </c>
    </row>
    <row r="66" spans="1:1" x14ac:dyDescent="0.3">
      <c r="A66" t="s">
        <v>1399</v>
      </c>
    </row>
    <row r="67" spans="1:1" x14ac:dyDescent="0.3">
      <c r="A67" t="s">
        <v>1938</v>
      </c>
    </row>
    <row r="68" spans="1:1" x14ac:dyDescent="0.3">
      <c r="A68" t="s">
        <v>1400</v>
      </c>
    </row>
    <row r="69" spans="1:1" x14ac:dyDescent="0.3">
      <c r="A69" t="s">
        <v>1401</v>
      </c>
    </row>
    <row r="70" spans="1:1" x14ac:dyDescent="0.3">
      <c r="A70" t="s">
        <v>1402</v>
      </c>
    </row>
    <row r="71" spans="1:1" x14ac:dyDescent="0.3">
      <c r="A71" t="s">
        <v>1403</v>
      </c>
    </row>
    <row r="72" spans="1:1" x14ac:dyDescent="0.3">
      <c r="A72" t="s">
        <v>1939</v>
      </c>
    </row>
    <row r="73" spans="1:1" x14ac:dyDescent="0.3">
      <c r="A73" t="s">
        <v>1404</v>
      </c>
    </row>
    <row r="74" spans="1:1" x14ac:dyDescent="0.3">
      <c r="A74" t="s">
        <v>1405</v>
      </c>
    </row>
    <row r="75" spans="1:1" x14ac:dyDescent="0.3">
      <c r="A75" t="s">
        <v>1940</v>
      </c>
    </row>
    <row r="76" spans="1:1" x14ac:dyDescent="0.3">
      <c r="A76" t="s">
        <v>1941</v>
      </c>
    </row>
    <row r="77" spans="1:1" x14ac:dyDescent="0.3">
      <c r="A77" t="s">
        <v>1406</v>
      </c>
    </row>
    <row r="78" spans="1:1" x14ac:dyDescent="0.3">
      <c r="A78" t="s">
        <v>1407</v>
      </c>
    </row>
    <row r="79" spans="1:1" x14ac:dyDescent="0.3">
      <c r="A79" t="s">
        <v>1942</v>
      </c>
    </row>
    <row r="80" spans="1:1" x14ac:dyDescent="0.3">
      <c r="A80" t="s">
        <v>1943</v>
      </c>
    </row>
    <row r="81" spans="1:1" x14ac:dyDescent="0.3">
      <c r="A81" t="s">
        <v>1408</v>
      </c>
    </row>
    <row r="82" spans="1:1" x14ac:dyDescent="0.3">
      <c r="A82" t="s">
        <v>1410</v>
      </c>
    </row>
    <row r="83" spans="1:1" x14ac:dyDescent="0.3">
      <c r="A83" t="s">
        <v>1411</v>
      </c>
    </row>
    <row r="84" spans="1:1" x14ac:dyDescent="0.3">
      <c r="A84" t="s">
        <v>1944</v>
      </c>
    </row>
    <row r="85" spans="1:1" x14ac:dyDescent="0.3">
      <c r="A85" t="s">
        <v>1412</v>
      </c>
    </row>
    <row r="86" spans="1:1" x14ac:dyDescent="0.3">
      <c r="A86" t="s">
        <v>1945</v>
      </c>
    </row>
    <row r="87" spans="1:1" x14ac:dyDescent="0.3">
      <c r="A87" t="s">
        <v>1413</v>
      </c>
    </row>
    <row r="88" spans="1:1" x14ac:dyDescent="0.3">
      <c r="A88" t="s">
        <v>1946</v>
      </c>
    </row>
    <row r="89" spans="1:1" x14ac:dyDescent="0.3">
      <c r="A89" t="s">
        <v>1947</v>
      </c>
    </row>
    <row r="90" spans="1:1" x14ac:dyDescent="0.3">
      <c r="A90" t="s">
        <v>1414</v>
      </c>
    </row>
    <row r="91" spans="1:1" x14ac:dyDescent="0.3">
      <c r="A91" t="s">
        <v>1415</v>
      </c>
    </row>
    <row r="92" spans="1:1" x14ac:dyDescent="0.3">
      <c r="A92" t="s">
        <v>1948</v>
      </c>
    </row>
    <row r="93" spans="1:1" x14ac:dyDescent="0.3">
      <c r="A93" t="s">
        <v>1416</v>
      </c>
    </row>
    <row r="94" spans="1:1" x14ac:dyDescent="0.3">
      <c r="A94" t="s">
        <v>1417</v>
      </c>
    </row>
    <row r="95" spans="1:1" x14ac:dyDescent="0.3">
      <c r="A95" t="s">
        <v>1418</v>
      </c>
    </row>
    <row r="96" spans="1:1" x14ac:dyDescent="0.3">
      <c r="A96" t="s">
        <v>1419</v>
      </c>
    </row>
    <row r="97" spans="1:1" x14ac:dyDescent="0.3">
      <c r="A97" t="s">
        <v>1420</v>
      </c>
    </row>
    <row r="98" spans="1:1" x14ac:dyDescent="0.3">
      <c r="A98" t="s">
        <v>1949</v>
      </c>
    </row>
    <row r="99" spans="1:1" x14ac:dyDescent="0.3">
      <c r="A99" t="s">
        <v>1950</v>
      </c>
    </row>
    <row r="100" spans="1:1" x14ac:dyDescent="0.3">
      <c r="A100" t="s">
        <v>1421</v>
      </c>
    </row>
    <row r="101" spans="1:1" x14ac:dyDescent="0.3">
      <c r="A101" t="s">
        <v>1422</v>
      </c>
    </row>
    <row r="102" spans="1:1" x14ac:dyDescent="0.3">
      <c r="A102" t="s">
        <v>1951</v>
      </c>
    </row>
    <row r="103" spans="1:1" x14ac:dyDescent="0.3">
      <c r="A103" t="s">
        <v>1952</v>
      </c>
    </row>
    <row r="104" spans="1:1" x14ac:dyDescent="0.3">
      <c r="A104" t="s">
        <v>1953</v>
      </c>
    </row>
    <row r="105" spans="1:1" x14ac:dyDescent="0.3">
      <c r="A105" t="s">
        <v>1954</v>
      </c>
    </row>
    <row r="106" spans="1:1" x14ac:dyDescent="0.3">
      <c r="A106" t="s">
        <v>1423</v>
      </c>
    </row>
    <row r="107" spans="1:1" x14ac:dyDescent="0.3">
      <c r="A107" t="s">
        <v>1424</v>
      </c>
    </row>
    <row r="108" spans="1:1" x14ac:dyDescent="0.3">
      <c r="A108" t="s">
        <v>1425</v>
      </c>
    </row>
    <row r="109" spans="1:1" x14ac:dyDescent="0.3">
      <c r="A109" t="s">
        <v>1426</v>
      </c>
    </row>
    <row r="110" spans="1:1" x14ac:dyDescent="0.3">
      <c r="A110" t="s">
        <v>1427</v>
      </c>
    </row>
    <row r="111" spans="1:1" x14ac:dyDescent="0.3">
      <c r="A111" t="s">
        <v>1955</v>
      </c>
    </row>
    <row r="112" spans="1:1" x14ac:dyDescent="0.3">
      <c r="A112" t="s">
        <v>1428</v>
      </c>
    </row>
    <row r="113" spans="1:1" x14ac:dyDescent="0.3">
      <c r="A113" t="s">
        <v>1429</v>
      </c>
    </row>
    <row r="114" spans="1:1" x14ac:dyDescent="0.3">
      <c r="A114" t="s">
        <v>1956</v>
      </c>
    </row>
    <row r="115" spans="1:1" x14ac:dyDescent="0.3">
      <c r="A115" t="s">
        <v>1430</v>
      </c>
    </row>
    <row r="116" spans="1:1" x14ac:dyDescent="0.3">
      <c r="A116" t="s">
        <v>1957</v>
      </c>
    </row>
    <row r="117" spans="1:1" x14ac:dyDescent="0.3">
      <c r="A117" t="s">
        <v>1431</v>
      </c>
    </row>
    <row r="118" spans="1:1" x14ac:dyDescent="0.3">
      <c r="A118" t="s">
        <v>1958</v>
      </c>
    </row>
    <row r="119" spans="1:1" x14ac:dyDescent="0.3">
      <c r="A119" t="s">
        <v>1959</v>
      </c>
    </row>
    <row r="120" spans="1:1" x14ac:dyDescent="0.3">
      <c r="A120" t="s">
        <v>1432</v>
      </c>
    </row>
    <row r="121" spans="1:1" x14ac:dyDescent="0.3">
      <c r="A121" t="s">
        <v>1433</v>
      </c>
    </row>
    <row r="122" spans="1:1" x14ac:dyDescent="0.3">
      <c r="A122" t="s">
        <v>1960</v>
      </c>
    </row>
    <row r="123" spans="1:1" x14ac:dyDescent="0.3">
      <c r="A123" t="s">
        <v>1434</v>
      </c>
    </row>
    <row r="124" spans="1:1" x14ac:dyDescent="0.3">
      <c r="A124" t="s">
        <v>1435</v>
      </c>
    </row>
    <row r="125" spans="1:1" x14ac:dyDescent="0.3">
      <c r="A125" t="s">
        <v>1961</v>
      </c>
    </row>
    <row r="126" spans="1:1" x14ac:dyDescent="0.3">
      <c r="A126" t="s">
        <v>1962</v>
      </c>
    </row>
    <row r="127" spans="1:1" x14ac:dyDescent="0.3">
      <c r="A127" t="s">
        <v>1436</v>
      </c>
    </row>
    <row r="128" spans="1:1" x14ac:dyDescent="0.3">
      <c r="A128" t="s">
        <v>1963</v>
      </c>
    </row>
    <row r="129" spans="1:1" x14ac:dyDescent="0.3">
      <c r="A129" t="s">
        <v>1964</v>
      </c>
    </row>
    <row r="130" spans="1:1" x14ac:dyDescent="0.3">
      <c r="A130" t="s">
        <v>1965</v>
      </c>
    </row>
    <row r="131" spans="1:1" x14ac:dyDescent="0.3">
      <c r="A131" t="s">
        <v>1966</v>
      </c>
    </row>
    <row r="132" spans="1:1" x14ac:dyDescent="0.3">
      <c r="A132" t="s">
        <v>1437</v>
      </c>
    </row>
    <row r="133" spans="1:1" x14ac:dyDescent="0.3">
      <c r="A133" t="s">
        <v>1967</v>
      </c>
    </row>
    <row r="134" spans="1:1" x14ac:dyDescent="0.3">
      <c r="A134" t="s">
        <v>1438</v>
      </c>
    </row>
    <row r="135" spans="1:1" x14ac:dyDescent="0.3">
      <c r="A135" t="s">
        <v>1439</v>
      </c>
    </row>
    <row r="136" spans="1:1" x14ac:dyDescent="0.3">
      <c r="A136" t="s">
        <v>1440</v>
      </c>
    </row>
    <row r="137" spans="1:1" x14ac:dyDescent="0.3">
      <c r="A137" t="s">
        <v>1968</v>
      </c>
    </row>
    <row r="138" spans="1:1" x14ac:dyDescent="0.3">
      <c r="A138" t="s">
        <v>1969</v>
      </c>
    </row>
    <row r="139" spans="1:1" x14ac:dyDescent="0.3">
      <c r="A139" t="s">
        <v>1441</v>
      </c>
    </row>
    <row r="140" spans="1:1" x14ac:dyDescent="0.3">
      <c r="A140" t="s">
        <v>1442</v>
      </c>
    </row>
    <row r="141" spans="1:1" x14ac:dyDescent="0.3">
      <c r="A141" t="s">
        <v>1443</v>
      </c>
    </row>
    <row r="142" spans="1:1" x14ac:dyDescent="0.3">
      <c r="A142" t="s">
        <v>1970</v>
      </c>
    </row>
    <row r="143" spans="1:1" x14ac:dyDescent="0.3">
      <c r="A143" t="s">
        <v>1971</v>
      </c>
    </row>
    <row r="144" spans="1:1" x14ac:dyDescent="0.3">
      <c r="A144" t="s">
        <v>1972</v>
      </c>
    </row>
    <row r="145" spans="1:1" x14ac:dyDescent="0.3">
      <c r="A145" t="s">
        <v>1973</v>
      </c>
    </row>
    <row r="146" spans="1:1" x14ac:dyDescent="0.3">
      <c r="A146" t="s">
        <v>1974</v>
      </c>
    </row>
    <row r="147" spans="1:1" x14ac:dyDescent="0.3">
      <c r="A147" t="s">
        <v>1975</v>
      </c>
    </row>
    <row r="148" spans="1:1" x14ac:dyDescent="0.3">
      <c r="A148" t="s">
        <v>1976</v>
      </c>
    </row>
    <row r="149" spans="1:1" x14ac:dyDescent="0.3">
      <c r="A149" t="s">
        <v>1444</v>
      </c>
    </row>
    <row r="150" spans="1:1" x14ac:dyDescent="0.3">
      <c r="A150" t="s">
        <v>1445</v>
      </c>
    </row>
    <row r="151" spans="1:1" x14ac:dyDescent="0.3">
      <c r="A151" t="s">
        <v>1446</v>
      </c>
    </row>
    <row r="152" spans="1:1" x14ac:dyDescent="0.3">
      <c r="A152" t="s">
        <v>1977</v>
      </c>
    </row>
    <row r="153" spans="1:1" x14ac:dyDescent="0.3">
      <c r="A153" t="s">
        <v>1447</v>
      </c>
    </row>
    <row r="154" spans="1:1" x14ac:dyDescent="0.3">
      <c r="A154" t="s">
        <v>1448</v>
      </c>
    </row>
    <row r="155" spans="1:1" x14ac:dyDescent="0.3">
      <c r="A155" t="s">
        <v>1978</v>
      </c>
    </row>
    <row r="156" spans="1:1" x14ac:dyDescent="0.3">
      <c r="A156" t="s">
        <v>1979</v>
      </c>
    </row>
    <row r="157" spans="1:1" x14ac:dyDescent="0.3">
      <c r="A157" t="s">
        <v>1980</v>
      </c>
    </row>
    <row r="158" spans="1:1" x14ac:dyDescent="0.3">
      <c r="A158" t="s">
        <v>1981</v>
      </c>
    </row>
    <row r="159" spans="1:1" x14ac:dyDescent="0.3">
      <c r="A159" t="s">
        <v>1449</v>
      </c>
    </row>
    <row r="160" spans="1:1" x14ac:dyDescent="0.3">
      <c r="A160" t="s">
        <v>1450</v>
      </c>
    </row>
    <row r="161" spans="1:1" x14ac:dyDescent="0.3">
      <c r="A161" t="s">
        <v>1982</v>
      </c>
    </row>
    <row r="162" spans="1:1" x14ac:dyDescent="0.3">
      <c r="A162" t="s">
        <v>1983</v>
      </c>
    </row>
    <row r="163" spans="1:1" x14ac:dyDescent="0.3">
      <c r="A163" t="s">
        <v>1451</v>
      </c>
    </row>
    <row r="164" spans="1:1" x14ac:dyDescent="0.3">
      <c r="A164" t="s">
        <v>1984</v>
      </c>
    </row>
    <row r="165" spans="1:1" x14ac:dyDescent="0.3">
      <c r="A165" t="s">
        <v>1985</v>
      </c>
    </row>
    <row r="166" spans="1:1" x14ac:dyDescent="0.3">
      <c r="A166" t="s">
        <v>1986</v>
      </c>
    </row>
    <row r="167" spans="1:1" x14ac:dyDescent="0.3">
      <c r="A167" t="s">
        <v>1987</v>
      </c>
    </row>
    <row r="168" spans="1:1" x14ac:dyDescent="0.3">
      <c r="A168" t="s">
        <v>1452</v>
      </c>
    </row>
    <row r="169" spans="1:1" x14ac:dyDescent="0.3">
      <c r="A169" t="s">
        <v>1988</v>
      </c>
    </row>
    <row r="170" spans="1:1" x14ac:dyDescent="0.3">
      <c r="A170" t="s">
        <v>1453</v>
      </c>
    </row>
    <row r="171" spans="1:1" x14ac:dyDescent="0.3">
      <c r="A171" t="s">
        <v>1989</v>
      </c>
    </row>
    <row r="172" spans="1:1" x14ac:dyDescent="0.3">
      <c r="A172" t="s">
        <v>1990</v>
      </c>
    </row>
    <row r="173" spans="1:1" x14ac:dyDescent="0.3">
      <c r="A173" t="s">
        <v>1454</v>
      </c>
    </row>
    <row r="174" spans="1:1" x14ac:dyDescent="0.3">
      <c r="A174" t="s">
        <v>1991</v>
      </c>
    </row>
    <row r="175" spans="1:1" x14ac:dyDescent="0.3">
      <c r="A175" t="s">
        <v>1992</v>
      </c>
    </row>
    <row r="176" spans="1:1" x14ac:dyDescent="0.3">
      <c r="A176" t="s">
        <v>1455</v>
      </c>
    </row>
    <row r="177" spans="1:1" x14ac:dyDescent="0.3">
      <c r="A177" t="s">
        <v>1993</v>
      </c>
    </row>
    <row r="178" spans="1:1" x14ac:dyDescent="0.3">
      <c r="A178" t="s">
        <v>1456</v>
      </c>
    </row>
    <row r="179" spans="1:1" x14ac:dyDescent="0.3">
      <c r="A179" t="s">
        <v>1994</v>
      </c>
    </row>
    <row r="180" spans="1:1" x14ac:dyDescent="0.3">
      <c r="A180" t="s">
        <v>1995</v>
      </c>
    </row>
    <row r="181" spans="1:1" x14ac:dyDescent="0.3">
      <c r="A181" t="s">
        <v>1457</v>
      </c>
    </row>
    <row r="182" spans="1:1" x14ac:dyDescent="0.3">
      <c r="A182" t="s">
        <v>1458</v>
      </c>
    </row>
    <row r="183" spans="1:1" x14ac:dyDescent="0.3">
      <c r="A183" t="s">
        <v>1996</v>
      </c>
    </row>
    <row r="184" spans="1:1" x14ac:dyDescent="0.3">
      <c r="A184" t="s">
        <v>1997</v>
      </c>
    </row>
    <row r="185" spans="1:1" x14ac:dyDescent="0.3">
      <c r="A185" t="s">
        <v>1998</v>
      </c>
    </row>
    <row r="186" spans="1:1" x14ac:dyDescent="0.3">
      <c r="A186" t="s">
        <v>1999</v>
      </c>
    </row>
    <row r="187" spans="1:1" x14ac:dyDescent="0.3">
      <c r="A187" t="s">
        <v>1459</v>
      </c>
    </row>
    <row r="188" spans="1:1" x14ac:dyDescent="0.3">
      <c r="A188" t="s">
        <v>1460</v>
      </c>
    </row>
    <row r="189" spans="1:1" x14ac:dyDescent="0.3">
      <c r="A189" t="s">
        <v>2000</v>
      </c>
    </row>
    <row r="190" spans="1:1" x14ac:dyDescent="0.3">
      <c r="A190" t="s">
        <v>1461</v>
      </c>
    </row>
    <row r="191" spans="1:1" x14ac:dyDescent="0.3">
      <c r="A191" t="s">
        <v>1462</v>
      </c>
    </row>
    <row r="192" spans="1:1" x14ac:dyDescent="0.3">
      <c r="A192" t="s">
        <v>2001</v>
      </c>
    </row>
    <row r="193" spans="1:1" x14ac:dyDescent="0.3">
      <c r="A193" t="s">
        <v>2002</v>
      </c>
    </row>
    <row r="194" spans="1:1" x14ac:dyDescent="0.3">
      <c r="A194" t="s">
        <v>1463</v>
      </c>
    </row>
    <row r="195" spans="1:1" x14ac:dyDescent="0.3">
      <c r="A195" t="s">
        <v>1464</v>
      </c>
    </row>
    <row r="196" spans="1:1" x14ac:dyDescent="0.3">
      <c r="A196" t="s">
        <v>1465</v>
      </c>
    </row>
    <row r="197" spans="1:1" x14ac:dyDescent="0.3">
      <c r="A197" t="s">
        <v>2003</v>
      </c>
    </row>
    <row r="198" spans="1:1" x14ac:dyDescent="0.3">
      <c r="A198" t="s">
        <v>1466</v>
      </c>
    </row>
    <row r="199" spans="1:1" x14ac:dyDescent="0.3">
      <c r="A199" t="s">
        <v>1467</v>
      </c>
    </row>
    <row r="200" spans="1:1" x14ac:dyDescent="0.3">
      <c r="A200" t="s">
        <v>2004</v>
      </c>
    </row>
    <row r="201" spans="1:1" x14ac:dyDescent="0.3">
      <c r="A201" t="s">
        <v>1468</v>
      </c>
    </row>
    <row r="202" spans="1:1" x14ac:dyDescent="0.3">
      <c r="A202" t="s">
        <v>2005</v>
      </c>
    </row>
    <row r="203" spans="1:1" x14ac:dyDescent="0.3">
      <c r="A203" t="s">
        <v>2006</v>
      </c>
    </row>
    <row r="204" spans="1:1" x14ac:dyDescent="0.3">
      <c r="A204" t="s">
        <v>1469</v>
      </c>
    </row>
    <row r="205" spans="1:1" x14ac:dyDescent="0.3">
      <c r="A205" t="s">
        <v>1470</v>
      </c>
    </row>
    <row r="206" spans="1:1" x14ac:dyDescent="0.3">
      <c r="A206" t="s">
        <v>2007</v>
      </c>
    </row>
    <row r="207" spans="1:1" x14ac:dyDescent="0.3">
      <c r="A207" t="s">
        <v>1471</v>
      </c>
    </row>
    <row r="208" spans="1:1" x14ac:dyDescent="0.3">
      <c r="A208" t="s">
        <v>1472</v>
      </c>
    </row>
    <row r="209" spans="1:1" x14ac:dyDescent="0.3">
      <c r="A209" t="s">
        <v>1473</v>
      </c>
    </row>
    <row r="210" spans="1:1" x14ac:dyDescent="0.3">
      <c r="A210" t="s">
        <v>2008</v>
      </c>
    </row>
    <row r="211" spans="1:1" x14ac:dyDescent="0.3">
      <c r="A211" t="s">
        <v>2009</v>
      </c>
    </row>
    <row r="212" spans="1:1" x14ac:dyDescent="0.3">
      <c r="A212" t="s">
        <v>1474</v>
      </c>
    </row>
    <row r="213" spans="1:1" x14ac:dyDescent="0.3">
      <c r="A213" t="s">
        <v>2010</v>
      </c>
    </row>
    <row r="214" spans="1:1" x14ac:dyDescent="0.3">
      <c r="A214" t="s">
        <v>1475</v>
      </c>
    </row>
    <row r="215" spans="1:1" x14ac:dyDescent="0.3">
      <c r="A215" t="s">
        <v>2011</v>
      </c>
    </row>
    <row r="216" spans="1:1" x14ac:dyDescent="0.3">
      <c r="A216" t="s">
        <v>2012</v>
      </c>
    </row>
    <row r="217" spans="1:1" x14ac:dyDescent="0.3">
      <c r="A217" t="s">
        <v>1476</v>
      </c>
    </row>
    <row r="218" spans="1:1" x14ac:dyDescent="0.3">
      <c r="A218" t="s">
        <v>1477</v>
      </c>
    </row>
    <row r="219" spans="1:1" x14ac:dyDescent="0.3">
      <c r="A219" t="s">
        <v>1478</v>
      </c>
    </row>
    <row r="220" spans="1:1" x14ac:dyDescent="0.3">
      <c r="A220" t="s">
        <v>2013</v>
      </c>
    </row>
    <row r="221" spans="1:1" x14ac:dyDescent="0.3">
      <c r="A221" t="s">
        <v>1479</v>
      </c>
    </row>
    <row r="222" spans="1:1" x14ac:dyDescent="0.3">
      <c r="A222" t="s">
        <v>1480</v>
      </c>
    </row>
    <row r="223" spans="1:1" x14ac:dyDescent="0.3">
      <c r="A223" t="s">
        <v>2014</v>
      </c>
    </row>
    <row r="224" spans="1:1" x14ac:dyDescent="0.3">
      <c r="A224" t="s">
        <v>2015</v>
      </c>
    </row>
    <row r="225" spans="1:1" x14ac:dyDescent="0.3">
      <c r="A225" t="s">
        <v>2016</v>
      </c>
    </row>
    <row r="226" spans="1:1" x14ac:dyDescent="0.3">
      <c r="A226" t="s">
        <v>2017</v>
      </c>
    </row>
    <row r="227" spans="1:1" x14ac:dyDescent="0.3">
      <c r="A227" t="s">
        <v>1481</v>
      </c>
    </row>
    <row r="228" spans="1:1" x14ac:dyDescent="0.3">
      <c r="A228" t="s">
        <v>1482</v>
      </c>
    </row>
    <row r="229" spans="1:1" x14ac:dyDescent="0.3">
      <c r="A229" t="s">
        <v>1483</v>
      </c>
    </row>
    <row r="230" spans="1:1" x14ac:dyDescent="0.3">
      <c r="A230" t="s">
        <v>1484</v>
      </c>
    </row>
    <row r="231" spans="1:1" x14ac:dyDescent="0.3">
      <c r="A231" t="s">
        <v>2018</v>
      </c>
    </row>
    <row r="232" spans="1:1" x14ac:dyDescent="0.3">
      <c r="A232" t="s">
        <v>1485</v>
      </c>
    </row>
    <row r="233" spans="1:1" x14ac:dyDescent="0.3">
      <c r="A233" t="s">
        <v>1486</v>
      </c>
    </row>
    <row r="234" spans="1:1" x14ac:dyDescent="0.3">
      <c r="A234" t="s">
        <v>2019</v>
      </c>
    </row>
    <row r="235" spans="1:1" x14ac:dyDescent="0.3">
      <c r="A235" t="s">
        <v>2020</v>
      </c>
    </row>
    <row r="236" spans="1:1" x14ac:dyDescent="0.3">
      <c r="A236" t="s">
        <v>1487</v>
      </c>
    </row>
    <row r="237" spans="1:1" x14ac:dyDescent="0.3">
      <c r="A237" t="s">
        <v>2021</v>
      </c>
    </row>
    <row r="238" spans="1:1" x14ac:dyDescent="0.3">
      <c r="A238" t="s">
        <v>2022</v>
      </c>
    </row>
    <row r="239" spans="1:1" x14ac:dyDescent="0.3">
      <c r="A239" t="s">
        <v>2023</v>
      </c>
    </row>
    <row r="240" spans="1:1" x14ac:dyDescent="0.3">
      <c r="A240" t="s">
        <v>1488</v>
      </c>
    </row>
    <row r="241" spans="1:1" x14ac:dyDescent="0.3">
      <c r="A241" t="s">
        <v>2024</v>
      </c>
    </row>
    <row r="242" spans="1:1" x14ac:dyDescent="0.3">
      <c r="A242" t="s">
        <v>2025</v>
      </c>
    </row>
    <row r="243" spans="1:1" x14ac:dyDescent="0.3">
      <c r="A243" t="s">
        <v>1489</v>
      </c>
    </row>
    <row r="244" spans="1:1" x14ac:dyDescent="0.3">
      <c r="A244" t="s">
        <v>1490</v>
      </c>
    </row>
    <row r="245" spans="1:1" x14ac:dyDescent="0.3">
      <c r="A245" t="s">
        <v>1491</v>
      </c>
    </row>
    <row r="246" spans="1:1" x14ac:dyDescent="0.3">
      <c r="A246" t="s">
        <v>1492</v>
      </c>
    </row>
    <row r="247" spans="1:1" x14ac:dyDescent="0.3">
      <c r="A247" t="s">
        <v>1493</v>
      </c>
    </row>
    <row r="248" spans="1:1" x14ac:dyDescent="0.3">
      <c r="A248" t="s">
        <v>2026</v>
      </c>
    </row>
    <row r="249" spans="1:1" x14ac:dyDescent="0.3">
      <c r="A249" t="s">
        <v>2027</v>
      </c>
    </row>
    <row r="250" spans="1:1" x14ac:dyDescent="0.3">
      <c r="A250" t="s">
        <v>2028</v>
      </c>
    </row>
    <row r="251" spans="1:1" x14ac:dyDescent="0.3">
      <c r="A251" t="s">
        <v>2029</v>
      </c>
    </row>
    <row r="252" spans="1:1" x14ac:dyDescent="0.3">
      <c r="A252" t="s">
        <v>1494</v>
      </c>
    </row>
    <row r="253" spans="1:1" x14ac:dyDescent="0.3">
      <c r="A253" t="s">
        <v>2030</v>
      </c>
    </row>
    <row r="254" spans="1:1" x14ac:dyDescent="0.3">
      <c r="A254" t="s">
        <v>1495</v>
      </c>
    </row>
    <row r="255" spans="1:1" x14ac:dyDescent="0.3">
      <c r="A255" t="s">
        <v>1496</v>
      </c>
    </row>
    <row r="256" spans="1:1" x14ac:dyDescent="0.3">
      <c r="A256" t="s">
        <v>2031</v>
      </c>
    </row>
    <row r="257" spans="1:1" x14ac:dyDescent="0.3">
      <c r="A257" t="s">
        <v>2032</v>
      </c>
    </row>
    <row r="258" spans="1:1" x14ac:dyDescent="0.3">
      <c r="A258" t="s">
        <v>2033</v>
      </c>
    </row>
    <row r="259" spans="1:1" x14ac:dyDescent="0.3">
      <c r="A259" t="s">
        <v>1497</v>
      </c>
    </row>
    <row r="260" spans="1:1" x14ac:dyDescent="0.3">
      <c r="A260" t="s">
        <v>2034</v>
      </c>
    </row>
    <row r="261" spans="1:1" x14ac:dyDescent="0.3">
      <c r="A261" t="s">
        <v>1498</v>
      </c>
    </row>
    <row r="262" spans="1:1" x14ac:dyDescent="0.3">
      <c r="A262" t="s">
        <v>2035</v>
      </c>
    </row>
    <row r="263" spans="1:1" x14ac:dyDescent="0.3">
      <c r="A263" t="s">
        <v>1499</v>
      </c>
    </row>
    <row r="264" spans="1:1" x14ac:dyDescent="0.3">
      <c r="A264" t="s">
        <v>2036</v>
      </c>
    </row>
    <row r="265" spans="1:1" x14ac:dyDescent="0.3">
      <c r="A265" t="s">
        <v>1500</v>
      </c>
    </row>
    <row r="266" spans="1:1" x14ac:dyDescent="0.3">
      <c r="A266" t="s">
        <v>1501</v>
      </c>
    </row>
    <row r="267" spans="1:1" x14ac:dyDescent="0.3">
      <c r="A267" t="s">
        <v>2037</v>
      </c>
    </row>
    <row r="268" spans="1:1" x14ac:dyDescent="0.3">
      <c r="A268" t="s">
        <v>1502</v>
      </c>
    </row>
    <row r="269" spans="1:1" x14ac:dyDescent="0.3">
      <c r="A269" t="s">
        <v>1503</v>
      </c>
    </row>
    <row r="270" spans="1:1" x14ac:dyDescent="0.3">
      <c r="A270" t="s">
        <v>2038</v>
      </c>
    </row>
    <row r="271" spans="1:1" x14ac:dyDescent="0.3">
      <c r="A271" t="s">
        <v>1504</v>
      </c>
    </row>
    <row r="272" spans="1:1" x14ac:dyDescent="0.3">
      <c r="A272" t="s">
        <v>2039</v>
      </c>
    </row>
    <row r="273" spans="1:1" x14ac:dyDescent="0.3">
      <c r="A273" t="s">
        <v>1505</v>
      </c>
    </row>
    <row r="274" spans="1:1" x14ac:dyDescent="0.3">
      <c r="A274" t="s">
        <v>1506</v>
      </c>
    </row>
    <row r="275" spans="1:1" x14ac:dyDescent="0.3">
      <c r="A275" t="s">
        <v>1507</v>
      </c>
    </row>
    <row r="276" spans="1:1" x14ac:dyDescent="0.3">
      <c r="A276" t="s">
        <v>1508</v>
      </c>
    </row>
    <row r="277" spans="1:1" x14ac:dyDescent="0.3">
      <c r="A277" t="s">
        <v>1509</v>
      </c>
    </row>
    <row r="278" spans="1:1" x14ac:dyDescent="0.3">
      <c r="A278" t="s">
        <v>2040</v>
      </c>
    </row>
    <row r="279" spans="1:1" x14ac:dyDescent="0.3">
      <c r="A279" t="s">
        <v>2041</v>
      </c>
    </row>
    <row r="280" spans="1:1" x14ac:dyDescent="0.3">
      <c r="A280" t="s">
        <v>2042</v>
      </c>
    </row>
    <row r="281" spans="1:1" x14ac:dyDescent="0.3">
      <c r="A281" t="s">
        <v>1510</v>
      </c>
    </row>
    <row r="282" spans="1:1" x14ac:dyDescent="0.3">
      <c r="A282" t="s">
        <v>1511</v>
      </c>
    </row>
    <row r="283" spans="1:1" x14ac:dyDescent="0.3">
      <c r="A283" t="s">
        <v>2043</v>
      </c>
    </row>
    <row r="284" spans="1:1" x14ac:dyDescent="0.3">
      <c r="A284" t="s">
        <v>1512</v>
      </c>
    </row>
    <row r="285" spans="1:1" x14ac:dyDescent="0.3">
      <c r="A285" t="s">
        <v>2044</v>
      </c>
    </row>
    <row r="286" spans="1:1" x14ac:dyDescent="0.3">
      <c r="A286" t="s">
        <v>1513</v>
      </c>
    </row>
    <row r="287" spans="1:1" x14ac:dyDescent="0.3">
      <c r="A287" t="s">
        <v>2045</v>
      </c>
    </row>
    <row r="288" spans="1:1" x14ac:dyDescent="0.3">
      <c r="A288" t="s">
        <v>1514</v>
      </c>
    </row>
    <row r="289" spans="1:1" x14ac:dyDescent="0.3">
      <c r="A289" t="s">
        <v>1515</v>
      </c>
    </row>
    <row r="290" spans="1:1" x14ac:dyDescent="0.3">
      <c r="A290" t="s">
        <v>2046</v>
      </c>
    </row>
    <row r="291" spans="1:1" x14ac:dyDescent="0.3">
      <c r="A291" t="s">
        <v>2047</v>
      </c>
    </row>
    <row r="292" spans="1:1" x14ac:dyDescent="0.3">
      <c r="A292" t="s">
        <v>2048</v>
      </c>
    </row>
    <row r="293" spans="1:1" x14ac:dyDescent="0.3">
      <c r="A293" t="s">
        <v>2049</v>
      </c>
    </row>
    <row r="294" spans="1:1" x14ac:dyDescent="0.3">
      <c r="A294" t="s">
        <v>2050</v>
      </c>
    </row>
    <row r="295" spans="1:1" x14ac:dyDescent="0.3">
      <c r="A295" t="s">
        <v>1516</v>
      </c>
    </row>
    <row r="296" spans="1:1" x14ac:dyDescent="0.3">
      <c r="A296" t="s">
        <v>2051</v>
      </c>
    </row>
    <row r="297" spans="1:1" x14ac:dyDescent="0.3">
      <c r="A297" t="s">
        <v>2052</v>
      </c>
    </row>
    <row r="298" spans="1:1" x14ac:dyDescent="0.3">
      <c r="A298" t="s">
        <v>2053</v>
      </c>
    </row>
    <row r="299" spans="1:1" x14ac:dyDescent="0.3">
      <c r="A299" t="s">
        <v>2054</v>
      </c>
    </row>
    <row r="300" spans="1:1" x14ac:dyDescent="0.3">
      <c r="A300" t="s">
        <v>1517</v>
      </c>
    </row>
    <row r="301" spans="1:1" x14ac:dyDescent="0.3">
      <c r="A301" t="s">
        <v>2055</v>
      </c>
    </row>
    <row r="302" spans="1:1" x14ac:dyDescent="0.3">
      <c r="A302" t="s">
        <v>1518</v>
      </c>
    </row>
    <row r="303" spans="1:1" x14ac:dyDescent="0.3">
      <c r="A303" t="s">
        <v>1519</v>
      </c>
    </row>
    <row r="304" spans="1:1" x14ac:dyDescent="0.3">
      <c r="A304" t="s">
        <v>2056</v>
      </c>
    </row>
    <row r="305" spans="1:1" x14ac:dyDescent="0.3">
      <c r="A305" t="s">
        <v>1520</v>
      </c>
    </row>
    <row r="306" spans="1:1" x14ac:dyDescent="0.3">
      <c r="A306" t="s">
        <v>1521</v>
      </c>
    </row>
    <row r="307" spans="1:1" x14ac:dyDescent="0.3">
      <c r="A307" t="s">
        <v>2057</v>
      </c>
    </row>
    <row r="308" spans="1:1" x14ac:dyDescent="0.3">
      <c r="A308" t="s">
        <v>1522</v>
      </c>
    </row>
    <row r="309" spans="1:1" x14ac:dyDescent="0.3">
      <c r="A309" t="s">
        <v>1523</v>
      </c>
    </row>
    <row r="310" spans="1:1" x14ac:dyDescent="0.3">
      <c r="A310" t="s">
        <v>2058</v>
      </c>
    </row>
    <row r="311" spans="1:1" x14ac:dyDescent="0.3">
      <c r="A311" t="s">
        <v>2059</v>
      </c>
    </row>
    <row r="312" spans="1:1" x14ac:dyDescent="0.3">
      <c r="A312" t="s">
        <v>1524</v>
      </c>
    </row>
    <row r="313" spans="1:1" x14ac:dyDescent="0.3">
      <c r="A313" t="s">
        <v>15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24"/>
  <sheetViews>
    <sheetView workbookViewId="0"/>
  </sheetViews>
  <sheetFormatPr defaultRowHeight="14.4" x14ac:dyDescent="0.3"/>
  <cols>
    <col min="1" max="1" width="32.6640625" bestFit="1" customWidth="1"/>
  </cols>
  <sheetData>
    <row r="1" spans="1:1" x14ac:dyDescent="0.3">
      <c r="A1" s="1" t="s">
        <v>1892</v>
      </c>
    </row>
    <row r="3" spans="1:1" x14ac:dyDescent="0.3">
      <c r="A3" s="1" t="s">
        <v>1526</v>
      </c>
    </row>
    <row r="4" spans="1:1" x14ac:dyDescent="0.3">
      <c r="A4" t="s">
        <v>2060</v>
      </c>
    </row>
    <row r="5" spans="1:1" x14ac:dyDescent="0.3">
      <c r="A5" t="s">
        <v>1527</v>
      </c>
    </row>
    <row r="6" spans="1:1" x14ac:dyDescent="0.3">
      <c r="A6" t="s">
        <v>1528</v>
      </c>
    </row>
    <row r="7" spans="1:1" x14ac:dyDescent="0.3">
      <c r="A7" t="s">
        <v>1409</v>
      </c>
    </row>
    <row r="8" spans="1:1" x14ac:dyDescent="0.3">
      <c r="A8" t="s">
        <v>2061</v>
      </c>
    </row>
    <row r="9" spans="1:1" x14ac:dyDescent="0.3">
      <c r="A9" t="s">
        <v>2062</v>
      </c>
    </row>
    <row r="10" spans="1:1" x14ac:dyDescent="0.3">
      <c r="A10" t="s">
        <v>2063</v>
      </c>
    </row>
    <row r="11" spans="1:1" x14ac:dyDescent="0.3">
      <c r="A11" t="s">
        <v>1529</v>
      </c>
    </row>
    <row r="12" spans="1:1" x14ac:dyDescent="0.3">
      <c r="A12" t="s">
        <v>2064</v>
      </c>
    </row>
    <row r="13" spans="1:1" x14ac:dyDescent="0.3">
      <c r="A13" t="s">
        <v>1530</v>
      </c>
    </row>
    <row r="14" spans="1:1" x14ac:dyDescent="0.3">
      <c r="A14" t="s">
        <v>1531</v>
      </c>
    </row>
    <row r="15" spans="1:1" x14ac:dyDescent="0.3">
      <c r="A15" t="s">
        <v>2065</v>
      </c>
    </row>
    <row r="16" spans="1:1" x14ac:dyDescent="0.3">
      <c r="A16" t="s">
        <v>2066</v>
      </c>
    </row>
    <row r="17" spans="1:1" x14ac:dyDescent="0.3">
      <c r="A17" t="s">
        <v>2067</v>
      </c>
    </row>
    <row r="18" spans="1:1" x14ac:dyDescent="0.3">
      <c r="A18" t="s">
        <v>2068</v>
      </c>
    </row>
    <row r="19" spans="1:1" x14ac:dyDescent="0.3">
      <c r="A19" t="s">
        <v>1532</v>
      </c>
    </row>
    <row r="20" spans="1:1" x14ac:dyDescent="0.3">
      <c r="A20" t="s">
        <v>1533</v>
      </c>
    </row>
    <row r="21" spans="1:1" x14ac:dyDescent="0.3">
      <c r="A21" t="s">
        <v>2069</v>
      </c>
    </row>
    <row r="22" spans="1:1" x14ac:dyDescent="0.3">
      <c r="A22" t="s">
        <v>1534</v>
      </c>
    </row>
    <row r="23" spans="1:1" x14ac:dyDescent="0.3">
      <c r="A23" t="s">
        <v>1535</v>
      </c>
    </row>
    <row r="24" spans="1:1" x14ac:dyDescent="0.3">
      <c r="A24" t="s">
        <v>15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13"/>
  <sheetViews>
    <sheetView workbookViewId="0"/>
  </sheetViews>
  <sheetFormatPr defaultRowHeight="14.4" x14ac:dyDescent="0.3"/>
  <cols>
    <col min="1" max="1" width="12" style="2" customWidth="1"/>
    <col min="2" max="2" width="4.44140625" style="2" bestFit="1" customWidth="1"/>
    <col min="3" max="3" width="10" style="2" bestFit="1" customWidth="1"/>
    <col min="4" max="4" width="6.33203125" style="2" bestFit="1" customWidth="1"/>
    <col min="5" max="5" width="4.88671875" style="2" bestFit="1" customWidth="1"/>
    <col min="6" max="6" width="13.44140625" style="2" bestFit="1" customWidth="1"/>
    <col min="7" max="7" width="7.6640625" style="2" bestFit="1" customWidth="1"/>
    <col min="8" max="8" width="7.88671875" style="2" bestFit="1" customWidth="1"/>
    <col min="12" max="12" width="10" bestFit="1" customWidth="1"/>
  </cols>
  <sheetData>
    <row r="1" spans="1:8" x14ac:dyDescent="0.3">
      <c r="A1" s="1" t="s">
        <v>1893</v>
      </c>
    </row>
    <row r="3" spans="1:8" s="1" customFormat="1" x14ac:dyDescent="0.3">
      <c r="A3" s="3" t="s">
        <v>1835</v>
      </c>
      <c r="B3" s="3" t="s">
        <v>1538</v>
      </c>
      <c r="C3" s="3" t="s">
        <v>1539</v>
      </c>
      <c r="D3" s="3" t="s">
        <v>1540</v>
      </c>
      <c r="E3" s="3" t="s">
        <v>1541</v>
      </c>
      <c r="F3" s="3" t="s">
        <v>1542</v>
      </c>
      <c r="G3" s="3" t="s">
        <v>1543</v>
      </c>
      <c r="H3" s="3" t="s">
        <v>1544</v>
      </c>
    </row>
    <row r="4" spans="1:8" x14ac:dyDescent="0.3">
      <c r="A4" t="s">
        <v>1826</v>
      </c>
      <c r="B4">
        <v>8</v>
      </c>
      <c r="C4">
        <v>67874206</v>
      </c>
      <c r="D4" t="s">
        <v>1558</v>
      </c>
      <c r="E4" t="s">
        <v>1546</v>
      </c>
      <c r="F4"/>
      <c r="G4" t="s">
        <v>1559</v>
      </c>
      <c r="H4" t="s">
        <v>1554</v>
      </c>
    </row>
    <row r="5" spans="1:8" x14ac:dyDescent="0.3">
      <c r="A5" t="s">
        <v>2079</v>
      </c>
      <c r="B5">
        <v>8</v>
      </c>
      <c r="C5">
        <v>49468800</v>
      </c>
      <c r="D5" t="s">
        <v>1545</v>
      </c>
      <c r="E5" t="s">
        <v>1546</v>
      </c>
      <c r="F5"/>
      <c r="G5" t="s">
        <v>1559</v>
      </c>
      <c r="H5" t="s">
        <v>1554</v>
      </c>
    </row>
    <row r="6" spans="1:8" x14ac:dyDescent="0.3">
      <c r="A6" t="s">
        <v>1589</v>
      </c>
      <c r="B6">
        <v>5</v>
      </c>
      <c r="C6">
        <v>38257541</v>
      </c>
      <c r="D6" t="s">
        <v>1558</v>
      </c>
      <c r="E6" t="s">
        <v>1546</v>
      </c>
      <c r="F6" t="s">
        <v>1590</v>
      </c>
      <c r="G6" t="s">
        <v>1553</v>
      </c>
      <c r="H6" t="s">
        <v>1549</v>
      </c>
    </row>
    <row r="7" spans="1:8" x14ac:dyDescent="0.3">
      <c r="A7" t="s">
        <v>1699</v>
      </c>
      <c r="B7">
        <v>7</v>
      </c>
      <c r="C7">
        <v>8482099</v>
      </c>
      <c r="D7" t="s">
        <v>1545</v>
      </c>
      <c r="E7" t="s">
        <v>1546</v>
      </c>
      <c r="F7" t="s">
        <v>1700</v>
      </c>
      <c r="G7" t="s">
        <v>1548</v>
      </c>
      <c r="H7" t="s">
        <v>1554</v>
      </c>
    </row>
    <row r="8" spans="1:8" x14ac:dyDescent="0.3">
      <c r="A8" t="s">
        <v>2080</v>
      </c>
      <c r="B8">
        <v>2</v>
      </c>
      <c r="C8">
        <v>45169562</v>
      </c>
      <c r="D8" t="s">
        <v>1558</v>
      </c>
      <c r="E8" t="s">
        <v>1546</v>
      </c>
      <c r="F8" t="s">
        <v>2213</v>
      </c>
      <c r="G8" t="s">
        <v>1579</v>
      </c>
      <c r="H8" t="s">
        <v>1554</v>
      </c>
    </row>
    <row r="9" spans="1:8" x14ac:dyDescent="0.3">
      <c r="A9" t="s">
        <v>2081</v>
      </c>
      <c r="B9">
        <v>14</v>
      </c>
      <c r="C9">
        <v>74707360</v>
      </c>
      <c r="D9" t="s">
        <v>1558</v>
      </c>
      <c r="E9" t="s">
        <v>1551</v>
      </c>
      <c r="F9" t="s">
        <v>2214</v>
      </c>
      <c r="G9" t="s">
        <v>1548</v>
      </c>
      <c r="H9" t="s">
        <v>1554</v>
      </c>
    </row>
    <row r="10" spans="1:8" x14ac:dyDescent="0.3">
      <c r="A10" t="s">
        <v>2082</v>
      </c>
      <c r="B10">
        <v>6</v>
      </c>
      <c r="C10">
        <v>106429316</v>
      </c>
      <c r="D10" t="s">
        <v>1558</v>
      </c>
      <c r="E10" t="s">
        <v>1546</v>
      </c>
      <c r="F10"/>
      <c r="G10" t="s">
        <v>1559</v>
      </c>
      <c r="H10" t="s">
        <v>1554</v>
      </c>
    </row>
    <row r="11" spans="1:8" x14ac:dyDescent="0.3">
      <c r="A11" t="s">
        <v>2083</v>
      </c>
      <c r="B11">
        <v>2</v>
      </c>
      <c r="C11">
        <v>20865845</v>
      </c>
      <c r="D11" t="s">
        <v>1545</v>
      </c>
      <c r="E11" t="s">
        <v>1546</v>
      </c>
      <c r="F11" t="s">
        <v>2215</v>
      </c>
      <c r="G11" t="s">
        <v>1553</v>
      </c>
      <c r="H11" t="s">
        <v>1554</v>
      </c>
    </row>
    <row r="12" spans="1:8" x14ac:dyDescent="0.3">
      <c r="A12" t="s">
        <v>1787</v>
      </c>
      <c r="B12">
        <v>1</v>
      </c>
      <c r="C12">
        <v>50799316</v>
      </c>
      <c r="D12" t="s">
        <v>1558</v>
      </c>
      <c r="E12" t="s">
        <v>1546</v>
      </c>
      <c r="F12"/>
      <c r="G12" t="s">
        <v>1559</v>
      </c>
      <c r="H12" t="s">
        <v>1554</v>
      </c>
    </row>
    <row r="13" spans="1:8" x14ac:dyDescent="0.3">
      <c r="A13" t="s">
        <v>2084</v>
      </c>
      <c r="B13">
        <v>8</v>
      </c>
      <c r="C13">
        <v>104513024</v>
      </c>
      <c r="D13" t="s">
        <v>1558</v>
      </c>
      <c r="E13" t="s">
        <v>1551</v>
      </c>
      <c r="F13" t="s">
        <v>2216</v>
      </c>
      <c r="G13" t="s">
        <v>1567</v>
      </c>
      <c r="H13" t="s">
        <v>1554</v>
      </c>
    </row>
    <row r="14" spans="1:8" x14ac:dyDescent="0.3">
      <c r="A14" t="s">
        <v>1743</v>
      </c>
      <c r="B14">
        <v>11</v>
      </c>
      <c r="C14">
        <v>124790815</v>
      </c>
      <c r="D14" t="s">
        <v>1558</v>
      </c>
      <c r="E14" t="s">
        <v>1551</v>
      </c>
      <c r="F14" t="s">
        <v>1744</v>
      </c>
      <c r="G14" t="s">
        <v>1582</v>
      </c>
      <c r="H14" t="s">
        <v>1554</v>
      </c>
    </row>
    <row r="15" spans="1:8" x14ac:dyDescent="0.3">
      <c r="A15" t="s">
        <v>2085</v>
      </c>
      <c r="B15">
        <v>14</v>
      </c>
      <c r="C15">
        <v>57264287</v>
      </c>
      <c r="D15" t="s">
        <v>1558</v>
      </c>
      <c r="E15" t="s">
        <v>1546</v>
      </c>
      <c r="F15"/>
      <c r="G15" t="s">
        <v>1559</v>
      </c>
      <c r="H15" t="s">
        <v>1549</v>
      </c>
    </row>
    <row r="16" spans="1:8" x14ac:dyDescent="0.3">
      <c r="A16" t="s">
        <v>2086</v>
      </c>
      <c r="B16">
        <v>8</v>
      </c>
      <c r="C16">
        <v>55379081</v>
      </c>
      <c r="D16" t="s">
        <v>1545</v>
      </c>
      <c r="E16" t="s">
        <v>1551</v>
      </c>
      <c r="F16"/>
      <c r="G16" t="s">
        <v>1559</v>
      </c>
      <c r="H16" t="s">
        <v>1554</v>
      </c>
    </row>
    <row r="17" spans="1:8" x14ac:dyDescent="0.3">
      <c r="A17" t="s">
        <v>2087</v>
      </c>
      <c r="B17">
        <v>4</v>
      </c>
      <c r="C17">
        <v>54970175</v>
      </c>
      <c r="D17" t="s">
        <v>1545</v>
      </c>
      <c r="E17" t="s">
        <v>1551</v>
      </c>
      <c r="F17"/>
      <c r="G17" t="s">
        <v>1559</v>
      </c>
      <c r="H17" t="s">
        <v>1576</v>
      </c>
    </row>
    <row r="18" spans="1:8" x14ac:dyDescent="0.3">
      <c r="A18" t="s">
        <v>1736</v>
      </c>
      <c r="B18">
        <v>15</v>
      </c>
      <c r="C18">
        <v>53097649</v>
      </c>
      <c r="D18" t="s">
        <v>1545</v>
      </c>
      <c r="E18" t="s">
        <v>1546</v>
      </c>
      <c r="F18"/>
      <c r="G18" t="s">
        <v>1559</v>
      </c>
      <c r="H18" t="s">
        <v>1554</v>
      </c>
    </row>
    <row r="19" spans="1:8" x14ac:dyDescent="0.3">
      <c r="A19" t="s">
        <v>1609</v>
      </c>
      <c r="B19">
        <v>3</v>
      </c>
      <c r="C19">
        <v>141516232</v>
      </c>
      <c r="D19" t="s">
        <v>1545</v>
      </c>
      <c r="E19" t="s">
        <v>1551</v>
      </c>
      <c r="F19" t="s">
        <v>1610</v>
      </c>
      <c r="G19" t="s">
        <v>1548</v>
      </c>
      <c r="H19" t="s">
        <v>1554</v>
      </c>
    </row>
    <row r="20" spans="1:8" x14ac:dyDescent="0.3">
      <c r="A20" t="s">
        <v>1697</v>
      </c>
      <c r="B20">
        <v>5</v>
      </c>
      <c r="C20">
        <v>42949882</v>
      </c>
      <c r="D20" t="s">
        <v>1558</v>
      </c>
      <c r="E20" t="s">
        <v>1551</v>
      </c>
      <c r="F20"/>
      <c r="G20" t="s">
        <v>1559</v>
      </c>
      <c r="H20" t="s">
        <v>1549</v>
      </c>
    </row>
    <row r="21" spans="1:8" x14ac:dyDescent="0.3">
      <c r="A21" t="s">
        <v>2088</v>
      </c>
      <c r="B21">
        <v>2</v>
      </c>
      <c r="C21">
        <v>176987462</v>
      </c>
      <c r="D21" t="s">
        <v>1558</v>
      </c>
      <c r="E21" t="s">
        <v>1546</v>
      </c>
      <c r="F21" t="s">
        <v>2217</v>
      </c>
      <c r="G21" t="s">
        <v>1567</v>
      </c>
      <c r="H21" t="s">
        <v>1554</v>
      </c>
    </row>
    <row r="22" spans="1:8" x14ac:dyDescent="0.3">
      <c r="A22" t="s">
        <v>2089</v>
      </c>
      <c r="B22">
        <v>5</v>
      </c>
      <c r="C22">
        <v>172660080</v>
      </c>
      <c r="D22" t="s">
        <v>1558</v>
      </c>
      <c r="E22" t="s">
        <v>1546</v>
      </c>
      <c r="F22" t="s">
        <v>2218</v>
      </c>
      <c r="G22" t="s">
        <v>1582</v>
      </c>
      <c r="H22" t="s">
        <v>1554</v>
      </c>
    </row>
    <row r="23" spans="1:8" x14ac:dyDescent="0.3">
      <c r="A23" t="s">
        <v>1560</v>
      </c>
      <c r="B23">
        <v>1</v>
      </c>
      <c r="C23">
        <v>65530538</v>
      </c>
      <c r="D23" t="s">
        <v>1558</v>
      </c>
      <c r="E23" t="s">
        <v>1551</v>
      </c>
      <c r="F23"/>
      <c r="G23" t="s">
        <v>1559</v>
      </c>
      <c r="H23" t="s">
        <v>1549</v>
      </c>
    </row>
    <row r="24" spans="1:8" x14ac:dyDescent="0.3">
      <c r="A24" t="s">
        <v>2090</v>
      </c>
      <c r="B24">
        <v>8</v>
      </c>
      <c r="C24">
        <v>33371996</v>
      </c>
      <c r="D24" t="s">
        <v>1558</v>
      </c>
      <c r="E24" t="s">
        <v>1546</v>
      </c>
      <c r="F24" t="s">
        <v>2219</v>
      </c>
      <c r="G24" t="s">
        <v>1553</v>
      </c>
      <c r="H24" t="s">
        <v>1554</v>
      </c>
    </row>
    <row r="25" spans="1:8" x14ac:dyDescent="0.3">
      <c r="A25" t="s">
        <v>2091</v>
      </c>
      <c r="B25">
        <v>1</v>
      </c>
      <c r="C25">
        <v>217311511</v>
      </c>
      <c r="D25" t="s">
        <v>1545</v>
      </c>
      <c r="E25" t="s">
        <v>1551</v>
      </c>
      <c r="F25" t="s">
        <v>2220</v>
      </c>
      <c r="G25" t="s">
        <v>1553</v>
      </c>
      <c r="H25" t="s">
        <v>1554</v>
      </c>
    </row>
    <row r="26" spans="1:8" x14ac:dyDescent="0.3">
      <c r="A26" t="s">
        <v>1749</v>
      </c>
      <c r="B26">
        <v>1</v>
      </c>
      <c r="C26">
        <v>50889427</v>
      </c>
      <c r="D26" t="s">
        <v>1558</v>
      </c>
      <c r="E26" t="s">
        <v>1546</v>
      </c>
      <c r="F26" t="s">
        <v>1750</v>
      </c>
      <c r="G26" t="s">
        <v>1553</v>
      </c>
      <c r="H26" t="s">
        <v>1554</v>
      </c>
    </row>
    <row r="27" spans="1:8" x14ac:dyDescent="0.3">
      <c r="A27" t="s">
        <v>2092</v>
      </c>
      <c r="B27">
        <v>18</v>
      </c>
      <c r="C27">
        <v>5197333</v>
      </c>
      <c r="D27" t="s">
        <v>1545</v>
      </c>
      <c r="E27" t="s">
        <v>1546</v>
      </c>
      <c r="F27" t="s">
        <v>2221</v>
      </c>
      <c r="G27" t="s">
        <v>1598</v>
      </c>
      <c r="H27" t="s">
        <v>1554</v>
      </c>
    </row>
    <row r="28" spans="1:8" x14ac:dyDescent="0.3">
      <c r="A28" t="s">
        <v>1663</v>
      </c>
      <c r="B28">
        <v>6</v>
      </c>
      <c r="C28">
        <v>10881925</v>
      </c>
      <c r="D28" t="s">
        <v>1545</v>
      </c>
      <c r="E28" t="s">
        <v>1551</v>
      </c>
      <c r="F28" t="s">
        <v>1664</v>
      </c>
      <c r="G28" t="s">
        <v>1548</v>
      </c>
      <c r="H28" t="s">
        <v>1554</v>
      </c>
    </row>
    <row r="29" spans="1:8" x14ac:dyDescent="0.3">
      <c r="A29" t="s">
        <v>1803</v>
      </c>
      <c r="B29">
        <v>16</v>
      </c>
      <c r="C29">
        <v>71460418</v>
      </c>
      <c r="D29" t="s">
        <v>1558</v>
      </c>
      <c r="E29" t="s">
        <v>1551</v>
      </c>
      <c r="F29"/>
      <c r="G29" t="s">
        <v>1559</v>
      </c>
      <c r="H29" t="s">
        <v>1549</v>
      </c>
    </row>
    <row r="30" spans="1:8" x14ac:dyDescent="0.3">
      <c r="A30" t="s">
        <v>2093</v>
      </c>
      <c r="B30">
        <v>10</v>
      </c>
      <c r="C30">
        <v>102497354</v>
      </c>
      <c r="D30" t="s">
        <v>1545</v>
      </c>
      <c r="E30" t="s">
        <v>1546</v>
      </c>
      <c r="F30"/>
      <c r="G30" t="s">
        <v>1559</v>
      </c>
      <c r="H30" t="s">
        <v>1554</v>
      </c>
    </row>
    <row r="31" spans="1:8" x14ac:dyDescent="0.3">
      <c r="A31" t="s">
        <v>1732</v>
      </c>
      <c r="B31">
        <v>5</v>
      </c>
      <c r="C31">
        <v>42952113</v>
      </c>
      <c r="D31" t="s">
        <v>1545</v>
      </c>
      <c r="E31" t="s">
        <v>1546</v>
      </c>
      <c r="F31"/>
      <c r="G31" t="s">
        <v>1559</v>
      </c>
      <c r="H31" t="s">
        <v>1554</v>
      </c>
    </row>
    <row r="32" spans="1:8" x14ac:dyDescent="0.3">
      <c r="A32" t="s">
        <v>1816</v>
      </c>
      <c r="B32">
        <v>14</v>
      </c>
      <c r="C32">
        <v>60952933</v>
      </c>
      <c r="D32" t="s">
        <v>1545</v>
      </c>
      <c r="E32" t="s">
        <v>1551</v>
      </c>
      <c r="F32" t="s">
        <v>1817</v>
      </c>
      <c r="G32" t="s">
        <v>1598</v>
      </c>
      <c r="H32" t="s">
        <v>1554</v>
      </c>
    </row>
    <row r="33" spans="1:8" x14ac:dyDescent="0.3">
      <c r="A33" t="s">
        <v>1721</v>
      </c>
      <c r="B33">
        <v>12</v>
      </c>
      <c r="C33">
        <v>114846849</v>
      </c>
      <c r="D33" t="s">
        <v>1545</v>
      </c>
      <c r="E33" t="s">
        <v>1551</v>
      </c>
      <c r="F33" t="s">
        <v>1722</v>
      </c>
      <c r="G33" t="s">
        <v>1553</v>
      </c>
      <c r="H33" t="s">
        <v>1554</v>
      </c>
    </row>
    <row r="34" spans="1:8" x14ac:dyDescent="0.3">
      <c r="A34" t="s">
        <v>1577</v>
      </c>
      <c r="B34">
        <v>1</v>
      </c>
      <c r="C34">
        <v>91182534</v>
      </c>
      <c r="D34" t="s">
        <v>1558</v>
      </c>
      <c r="E34" t="s">
        <v>1546</v>
      </c>
      <c r="F34" t="s">
        <v>1578</v>
      </c>
      <c r="G34" t="s">
        <v>1579</v>
      </c>
      <c r="H34" t="s">
        <v>1554</v>
      </c>
    </row>
    <row r="35" spans="1:8" x14ac:dyDescent="0.3">
      <c r="A35" t="s">
        <v>1586</v>
      </c>
      <c r="B35">
        <v>3</v>
      </c>
      <c r="C35">
        <v>134125326</v>
      </c>
      <c r="D35" t="s">
        <v>1545</v>
      </c>
      <c r="E35" t="s">
        <v>1551</v>
      </c>
      <c r="F35"/>
      <c r="G35" t="s">
        <v>1559</v>
      </c>
      <c r="H35" t="s">
        <v>1549</v>
      </c>
    </row>
    <row r="36" spans="1:8" x14ac:dyDescent="0.3">
      <c r="A36" t="s">
        <v>2094</v>
      </c>
      <c r="B36">
        <v>16</v>
      </c>
      <c r="C36">
        <v>21294947</v>
      </c>
      <c r="D36" t="s">
        <v>1558</v>
      </c>
      <c r="E36" t="s">
        <v>1546</v>
      </c>
      <c r="F36" t="s">
        <v>2222</v>
      </c>
      <c r="G36" t="s">
        <v>1567</v>
      </c>
      <c r="H36" t="s">
        <v>1549</v>
      </c>
    </row>
    <row r="37" spans="1:8" x14ac:dyDescent="0.3">
      <c r="A37" t="s">
        <v>1800</v>
      </c>
      <c r="B37">
        <v>12</v>
      </c>
      <c r="C37">
        <v>85667353</v>
      </c>
      <c r="D37" t="s">
        <v>1545</v>
      </c>
      <c r="E37" t="s">
        <v>1546</v>
      </c>
      <c r="F37"/>
      <c r="G37" t="s">
        <v>1559</v>
      </c>
      <c r="H37" t="s">
        <v>1562</v>
      </c>
    </row>
    <row r="38" spans="1:8" x14ac:dyDescent="0.3">
      <c r="A38" t="s">
        <v>1753</v>
      </c>
      <c r="B38">
        <v>1</v>
      </c>
      <c r="C38">
        <v>226863138</v>
      </c>
      <c r="D38" t="s">
        <v>1558</v>
      </c>
      <c r="E38" t="s">
        <v>1551</v>
      </c>
      <c r="F38" t="s">
        <v>1754</v>
      </c>
      <c r="G38" t="s">
        <v>1553</v>
      </c>
      <c r="H38" t="s">
        <v>1562</v>
      </c>
    </row>
    <row r="39" spans="1:8" x14ac:dyDescent="0.3">
      <c r="A39" t="s">
        <v>2095</v>
      </c>
      <c r="B39">
        <v>4</v>
      </c>
      <c r="C39">
        <v>113444372</v>
      </c>
      <c r="D39" t="s">
        <v>1545</v>
      </c>
      <c r="E39" t="s">
        <v>1546</v>
      </c>
      <c r="F39"/>
      <c r="G39" t="s">
        <v>1559</v>
      </c>
      <c r="H39" t="s">
        <v>1554</v>
      </c>
    </row>
    <row r="40" spans="1:8" x14ac:dyDescent="0.3">
      <c r="A40" t="s">
        <v>2096</v>
      </c>
      <c r="B40">
        <v>1</v>
      </c>
      <c r="C40">
        <v>67218135</v>
      </c>
      <c r="D40" t="s">
        <v>1558</v>
      </c>
      <c r="E40" t="s">
        <v>1546</v>
      </c>
      <c r="F40" t="s">
        <v>2223</v>
      </c>
      <c r="G40" t="s">
        <v>1598</v>
      </c>
      <c r="H40" t="s">
        <v>1554</v>
      </c>
    </row>
    <row r="41" spans="1:8" x14ac:dyDescent="0.3">
      <c r="A41" t="s">
        <v>1723</v>
      </c>
      <c r="B41">
        <v>2</v>
      </c>
      <c r="C41">
        <v>105478605</v>
      </c>
      <c r="D41" t="s">
        <v>1558</v>
      </c>
      <c r="E41" t="s">
        <v>1551</v>
      </c>
      <c r="F41"/>
      <c r="G41" t="s">
        <v>1559</v>
      </c>
      <c r="H41" t="s">
        <v>1554</v>
      </c>
    </row>
    <row r="42" spans="1:8" x14ac:dyDescent="0.3">
      <c r="A42" t="s">
        <v>1689</v>
      </c>
      <c r="B42">
        <v>8</v>
      </c>
      <c r="C42">
        <v>23567310</v>
      </c>
      <c r="D42" t="s">
        <v>1558</v>
      </c>
      <c r="E42" t="s">
        <v>1546</v>
      </c>
      <c r="F42"/>
      <c r="G42" t="s">
        <v>1559</v>
      </c>
      <c r="H42" t="s">
        <v>1554</v>
      </c>
    </row>
    <row r="43" spans="1:8" x14ac:dyDescent="0.3">
      <c r="A43" t="s">
        <v>1824</v>
      </c>
      <c r="B43">
        <v>19</v>
      </c>
      <c r="C43">
        <v>14225959</v>
      </c>
      <c r="D43" t="s">
        <v>1545</v>
      </c>
      <c r="E43" t="s">
        <v>1551</v>
      </c>
      <c r="F43" t="s">
        <v>1825</v>
      </c>
      <c r="G43" t="s">
        <v>1553</v>
      </c>
      <c r="H43" t="s">
        <v>1576</v>
      </c>
    </row>
    <row r="44" spans="1:8" x14ac:dyDescent="0.3">
      <c r="A44" t="s">
        <v>2097</v>
      </c>
      <c r="B44">
        <v>3</v>
      </c>
      <c r="C44">
        <v>119528656</v>
      </c>
      <c r="D44" t="s">
        <v>1558</v>
      </c>
      <c r="E44" t="s">
        <v>1546</v>
      </c>
      <c r="F44" t="s">
        <v>2224</v>
      </c>
      <c r="G44" t="s">
        <v>1548</v>
      </c>
      <c r="H44" t="s">
        <v>1549</v>
      </c>
    </row>
    <row r="45" spans="1:8" x14ac:dyDescent="0.3">
      <c r="A45" t="s">
        <v>2098</v>
      </c>
      <c r="B45">
        <v>20</v>
      </c>
      <c r="C45">
        <v>19739772</v>
      </c>
      <c r="D45" t="s">
        <v>1545</v>
      </c>
      <c r="E45" t="s">
        <v>1551</v>
      </c>
      <c r="F45"/>
      <c r="G45" t="s">
        <v>1559</v>
      </c>
      <c r="H45" t="s">
        <v>1554</v>
      </c>
    </row>
    <row r="46" spans="1:8" x14ac:dyDescent="0.3">
      <c r="A46" t="s">
        <v>2099</v>
      </c>
      <c r="B46">
        <v>10</v>
      </c>
      <c r="C46">
        <v>88392088</v>
      </c>
      <c r="D46" t="s">
        <v>1558</v>
      </c>
      <c r="E46" t="s">
        <v>1551</v>
      </c>
      <c r="F46"/>
      <c r="G46" t="s">
        <v>1559</v>
      </c>
      <c r="H46" t="s">
        <v>1554</v>
      </c>
    </row>
    <row r="47" spans="1:8" x14ac:dyDescent="0.3">
      <c r="A47" t="s">
        <v>1639</v>
      </c>
      <c r="B47">
        <v>3</v>
      </c>
      <c r="C47">
        <v>5137773</v>
      </c>
      <c r="D47" t="s">
        <v>1545</v>
      </c>
      <c r="E47" t="s">
        <v>1546</v>
      </c>
      <c r="F47"/>
      <c r="G47" t="s">
        <v>1559</v>
      </c>
      <c r="H47" t="s">
        <v>1554</v>
      </c>
    </row>
    <row r="48" spans="1:8" x14ac:dyDescent="0.3">
      <c r="A48" t="s">
        <v>1620</v>
      </c>
      <c r="B48">
        <v>16</v>
      </c>
      <c r="C48">
        <v>68118441</v>
      </c>
      <c r="D48" t="s">
        <v>1545</v>
      </c>
      <c r="E48" t="s">
        <v>1551</v>
      </c>
      <c r="F48" t="s">
        <v>1621</v>
      </c>
      <c r="G48" t="s">
        <v>1553</v>
      </c>
      <c r="H48" t="s">
        <v>1549</v>
      </c>
    </row>
    <row r="49" spans="1:8" x14ac:dyDescent="0.3">
      <c r="A49" t="s">
        <v>1555</v>
      </c>
      <c r="B49">
        <v>1</v>
      </c>
      <c r="C49">
        <v>44883227</v>
      </c>
      <c r="D49" t="s">
        <v>1545</v>
      </c>
      <c r="E49" t="s">
        <v>1546</v>
      </c>
      <c r="F49" t="s">
        <v>1556</v>
      </c>
      <c r="G49" t="s">
        <v>1548</v>
      </c>
      <c r="H49" t="s">
        <v>1554</v>
      </c>
    </row>
    <row r="50" spans="1:8" x14ac:dyDescent="0.3">
      <c r="A50" t="s">
        <v>2100</v>
      </c>
      <c r="B50">
        <v>11</v>
      </c>
      <c r="C50">
        <v>31819464</v>
      </c>
      <c r="D50" t="s">
        <v>1558</v>
      </c>
      <c r="E50" t="s">
        <v>1546</v>
      </c>
      <c r="F50" t="s">
        <v>2225</v>
      </c>
      <c r="G50" t="s">
        <v>1548</v>
      </c>
      <c r="H50" t="s">
        <v>1549</v>
      </c>
    </row>
    <row r="51" spans="1:8" x14ac:dyDescent="0.3">
      <c r="A51" t="s">
        <v>1701</v>
      </c>
      <c r="B51">
        <v>19</v>
      </c>
      <c r="C51">
        <v>4328745</v>
      </c>
      <c r="D51" t="s">
        <v>1545</v>
      </c>
      <c r="E51" t="s">
        <v>1546</v>
      </c>
      <c r="F51" t="s">
        <v>1702</v>
      </c>
      <c r="G51" t="s">
        <v>1548</v>
      </c>
      <c r="H51" t="s">
        <v>1554</v>
      </c>
    </row>
    <row r="52" spans="1:8" x14ac:dyDescent="0.3">
      <c r="A52" t="s">
        <v>1713</v>
      </c>
      <c r="B52">
        <v>5</v>
      </c>
      <c r="C52">
        <v>50694985</v>
      </c>
      <c r="D52" t="s">
        <v>1558</v>
      </c>
      <c r="E52" t="s">
        <v>1551</v>
      </c>
      <c r="F52"/>
      <c r="G52" t="s">
        <v>1559</v>
      </c>
      <c r="H52" t="s">
        <v>1554</v>
      </c>
    </row>
    <row r="53" spans="1:8" x14ac:dyDescent="0.3">
      <c r="A53" t="s">
        <v>1804</v>
      </c>
      <c r="B53">
        <v>15</v>
      </c>
      <c r="C53">
        <v>84748786</v>
      </c>
      <c r="D53" t="s">
        <v>1545</v>
      </c>
      <c r="E53" t="s">
        <v>1551</v>
      </c>
      <c r="F53" t="s">
        <v>1805</v>
      </c>
      <c r="G53" t="s">
        <v>1598</v>
      </c>
      <c r="H53" t="s">
        <v>1554</v>
      </c>
    </row>
    <row r="54" spans="1:8" x14ac:dyDescent="0.3">
      <c r="A54" t="s">
        <v>1569</v>
      </c>
      <c r="B54">
        <v>15</v>
      </c>
      <c r="C54">
        <v>60288348</v>
      </c>
      <c r="D54" t="s">
        <v>1545</v>
      </c>
      <c r="E54" t="s">
        <v>1551</v>
      </c>
      <c r="F54"/>
      <c r="G54" t="s">
        <v>1559</v>
      </c>
      <c r="H54" t="s">
        <v>1549</v>
      </c>
    </row>
    <row r="55" spans="1:8" x14ac:dyDescent="0.3">
      <c r="A55" t="s">
        <v>2101</v>
      </c>
      <c r="B55">
        <v>1</v>
      </c>
      <c r="C55">
        <v>165326071</v>
      </c>
      <c r="D55" t="s">
        <v>1545</v>
      </c>
      <c r="E55" t="s">
        <v>1546</v>
      </c>
      <c r="F55" t="s">
        <v>2226</v>
      </c>
      <c r="G55" t="s">
        <v>1553</v>
      </c>
      <c r="H55" t="s">
        <v>1554</v>
      </c>
    </row>
    <row r="56" spans="1:8" x14ac:dyDescent="0.3">
      <c r="A56" t="s">
        <v>2102</v>
      </c>
      <c r="B56">
        <v>2</v>
      </c>
      <c r="C56">
        <v>175199646</v>
      </c>
      <c r="D56" t="s">
        <v>1545</v>
      </c>
      <c r="E56" t="s">
        <v>1546</v>
      </c>
      <c r="F56" t="s">
        <v>2227</v>
      </c>
      <c r="G56" t="s">
        <v>1598</v>
      </c>
      <c r="H56" t="s">
        <v>1554</v>
      </c>
    </row>
    <row r="57" spans="1:8" x14ac:dyDescent="0.3">
      <c r="A57" t="s">
        <v>2103</v>
      </c>
      <c r="B57">
        <v>8</v>
      </c>
      <c r="C57">
        <v>76317040</v>
      </c>
      <c r="D57" t="s">
        <v>1558</v>
      </c>
      <c r="E57" t="s">
        <v>1546</v>
      </c>
      <c r="F57"/>
      <c r="G57" t="s">
        <v>1559</v>
      </c>
      <c r="H57" t="s">
        <v>1576</v>
      </c>
    </row>
    <row r="58" spans="1:8" x14ac:dyDescent="0.3">
      <c r="A58" t="s">
        <v>2104</v>
      </c>
      <c r="B58">
        <v>7</v>
      </c>
      <c r="C58">
        <v>129913008</v>
      </c>
      <c r="D58" t="s">
        <v>1558</v>
      </c>
      <c r="E58" t="s">
        <v>1551</v>
      </c>
      <c r="F58" t="s">
        <v>2228</v>
      </c>
      <c r="G58" t="s">
        <v>1548</v>
      </c>
      <c r="H58" t="s">
        <v>1562</v>
      </c>
    </row>
    <row r="59" spans="1:8" x14ac:dyDescent="0.3">
      <c r="A59" t="s">
        <v>1772</v>
      </c>
      <c r="B59">
        <v>4</v>
      </c>
      <c r="C59">
        <v>155663311</v>
      </c>
      <c r="D59" t="s">
        <v>1558</v>
      </c>
      <c r="E59" t="s">
        <v>1551</v>
      </c>
      <c r="F59"/>
      <c r="G59" t="s">
        <v>1559</v>
      </c>
      <c r="H59" t="s">
        <v>1549</v>
      </c>
    </row>
    <row r="60" spans="1:8" x14ac:dyDescent="0.3">
      <c r="A60" t="s">
        <v>2105</v>
      </c>
      <c r="B60">
        <v>9</v>
      </c>
      <c r="C60">
        <v>79635912</v>
      </c>
      <c r="D60" t="s">
        <v>1558</v>
      </c>
      <c r="E60" t="s">
        <v>1546</v>
      </c>
      <c r="F60"/>
      <c r="G60" t="s">
        <v>1559</v>
      </c>
      <c r="H60" t="s">
        <v>1554</v>
      </c>
    </row>
    <row r="61" spans="1:8" x14ac:dyDescent="0.3">
      <c r="A61" t="s">
        <v>2106</v>
      </c>
      <c r="B61">
        <v>2</v>
      </c>
      <c r="C61">
        <v>99553406</v>
      </c>
      <c r="D61" t="s">
        <v>1558</v>
      </c>
      <c r="E61" t="s">
        <v>1551</v>
      </c>
      <c r="F61" t="s">
        <v>1659</v>
      </c>
      <c r="G61" t="s">
        <v>1553</v>
      </c>
      <c r="H61" t="s">
        <v>1554</v>
      </c>
    </row>
    <row r="62" spans="1:8" x14ac:dyDescent="0.3">
      <c r="A62" t="s">
        <v>1755</v>
      </c>
      <c r="B62">
        <v>1</v>
      </c>
      <c r="C62">
        <v>63784864</v>
      </c>
      <c r="D62" t="s">
        <v>1545</v>
      </c>
      <c r="E62" t="s">
        <v>1551</v>
      </c>
      <c r="F62"/>
      <c r="G62" t="s">
        <v>1559</v>
      </c>
      <c r="H62" t="s">
        <v>1554</v>
      </c>
    </row>
    <row r="63" spans="1:8" x14ac:dyDescent="0.3">
      <c r="A63" t="s">
        <v>2107</v>
      </c>
      <c r="B63">
        <v>10</v>
      </c>
      <c r="C63">
        <v>102899285</v>
      </c>
      <c r="D63" t="s">
        <v>1545</v>
      </c>
      <c r="E63" t="s">
        <v>1546</v>
      </c>
      <c r="F63"/>
      <c r="G63" t="s">
        <v>1559</v>
      </c>
      <c r="H63" t="s">
        <v>1554</v>
      </c>
    </row>
    <row r="64" spans="1:8" x14ac:dyDescent="0.3">
      <c r="A64" t="s">
        <v>2108</v>
      </c>
      <c r="B64">
        <v>15</v>
      </c>
      <c r="C64">
        <v>76627594</v>
      </c>
      <c r="D64" t="s">
        <v>1545</v>
      </c>
      <c r="E64" t="s">
        <v>1546</v>
      </c>
      <c r="F64"/>
      <c r="G64" t="s">
        <v>1559</v>
      </c>
      <c r="H64" t="s">
        <v>1554</v>
      </c>
    </row>
    <row r="65" spans="1:8" x14ac:dyDescent="0.3">
      <c r="A65" t="s">
        <v>1671</v>
      </c>
      <c r="B65">
        <v>15</v>
      </c>
      <c r="C65">
        <v>31645503</v>
      </c>
      <c r="D65" t="s">
        <v>1545</v>
      </c>
      <c r="E65" t="s">
        <v>1546</v>
      </c>
      <c r="F65" t="s">
        <v>1672</v>
      </c>
      <c r="G65" t="s">
        <v>1548</v>
      </c>
      <c r="H65" t="s">
        <v>1562</v>
      </c>
    </row>
    <row r="66" spans="1:8" x14ac:dyDescent="0.3">
      <c r="A66" t="s">
        <v>1674</v>
      </c>
      <c r="B66">
        <v>1</v>
      </c>
      <c r="C66">
        <v>47696701</v>
      </c>
      <c r="D66" t="s">
        <v>1545</v>
      </c>
      <c r="E66" t="s">
        <v>1546</v>
      </c>
      <c r="F66" t="s">
        <v>1675</v>
      </c>
      <c r="G66" t="s">
        <v>1553</v>
      </c>
      <c r="H66" t="s">
        <v>1554</v>
      </c>
    </row>
    <row r="67" spans="1:8" x14ac:dyDescent="0.3">
      <c r="A67" t="s">
        <v>2109</v>
      </c>
      <c r="B67">
        <v>6</v>
      </c>
      <c r="C67">
        <v>10426099</v>
      </c>
      <c r="D67" t="s">
        <v>1558</v>
      </c>
      <c r="E67" t="s">
        <v>1551</v>
      </c>
      <c r="F67"/>
      <c r="G67" t="s">
        <v>1559</v>
      </c>
      <c r="H67" t="s">
        <v>1549</v>
      </c>
    </row>
    <row r="68" spans="1:8" x14ac:dyDescent="0.3">
      <c r="A68" t="s">
        <v>1585</v>
      </c>
      <c r="B68">
        <v>4</v>
      </c>
      <c r="C68">
        <v>94755787</v>
      </c>
      <c r="D68" t="s">
        <v>1558</v>
      </c>
      <c r="E68" t="s">
        <v>1551</v>
      </c>
      <c r="F68"/>
      <c r="G68" t="s">
        <v>1559</v>
      </c>
      <c r="H68" t="s">
        <v>1554</v>
      </c>
    </row>
    <row r="69" spans="1:8" x14ac:dyDescent="0.3">
      <c r="A69" t="s">
        <v>1632</v>
      </c>
      <c r="B69">
        <v>16</v>
      </c>
      <c r="C69">
        <v>86537142</v>
      </c>
      <c r="D69" t="s">
        <v>1545</v>
      </c>
      <c r="E69" t="s">
        <v>1551</v>
      </c>
      <c r="F69"/>
      <c r="G69" t="s">
        <v>1559</v>
      </c>
      <c r="H69" t="s">
        <v>1549</v>
      </c>
    </row>
    <row r="70" spans="1:8" x14ac:dyDescent="0.3">
      <c r="A70" t="s">
        <v>1627</v>
      </c>
      <c r="B70">
        <v>16</v>
      </c>
      <c r="C70">
        <v>616827</v>
      </c>
      <c r="D70" t="s">
        <v>1558</v>
      </c>
      <c r="E70" t="s">
        <v>1546</v>
      </c>
      <c r="F70" t="s">
        <v>1628</v>
      </c>
      <c r="G70" t="s">
        <v>1553</v>
      </c>
      <c r="H70" t="s">
        <v>1549</v>
      </c>
    </row>
    <row r="71" spans="1:8" x14ac:dyDescent="0.3">
      <c r="A71" t="s">
        <v>2110</v>
      </c>
      <c r="B71">
        <v>10</v>
      </c>
      <c r="C71">
        <v>131761150</v>
      </c>
      <c r="D71" t="s">
        <v>1558</v>
      </c>
      <c r="E71" t="s">
        <v>1551</v>
      </c>
      <c r="F71" t="s">
        <v>2229</v>
      </c>
      <c r="G71" t="s">
        <v>1548</v>
      </c>
      <c r="H71" t="s">
        <v>1549</v>
      </c>
    </row>
    <row r="72" spans="1:8" x14ac:dyDescent="0.3">
      <c r="A72" t="s">
        <v>2111</v>
      </c>
      <c r="B72">
        <v>12</v>
      </c>
      <c r="C72">
        <v>52401448</v>
      </c>
      <c r="D72" t="s">
        <v>1558</v>
      </c>
      <c r="E72" t="s">
        <v>1551</v>
      </c>
      <c r="F72" t="s">
        <v>2230</v>
      </c>
      <c r="G72" t="s">
        <v>1548</v>
      </c>
      <c r="H72" t="s">
        <v>1554</v>
      </c>
    </row>
    <row r="73" spans="1:8" x14ac:dyDescent="0.3">
      <c r="A73" t="s">
        <v>1587</v>
      </c>
      <c r="B73">
        <v>7</v>
      </c>
      <c r="C73">
        <v>113722758</v>
      </c>
      <c r="D73" t="s">
        <v>1545</v>
      </c>
      <c r="E73" t="s">
        <v>1546</v>
      </c>
      <c r="F73"/>
      <c r="G73" t="s">
        <v>1559</v>
      </c>
      <c r="H73" t="s">
        <v>1576</v>
      </c>
    </row>
    <row r="74" spans="1:8" x14ac:dyDescent="0.3">
      <c r="A74" t="s">
        <v>1680</v>
      </c>
      <c r="B74">
        <v>5</v>
      </c>
      <c r="C74">
        <v>134870514</v>
      </c>
      <c r="D74" t="s">
        <v>1545</v>
      </c>
      <c r="E74" t="s">
        <v>1546</v>
      </c>
      <c r="F74" t="s">
        <v>1681</v>
      </c>
      <c r="G74" t="s">
        <v>1579</v>
      </c>
      <c r="H74" t="s">
        <v>1549</v>
      </c>
    </row>
    <row r="75" spans="1:8" x14ac:dyDescent="0.3">
      <c r="A75" t="s">
        <v>1762</v>
      </c>
      <c r="B75">
        <v>14</v>
      </c>
      <c r="C75">
        <v>60973517</v>
      </c>
      <c r="D75" t="s">
        <v>1545</v>
      </c>
      <c r="E75" t="s">
        <v>1546</v>
      </c>
      <c r="F75"/>
      <c r="G75" t="s">
        <v>1559</v>
      </c>
      <c r="H75" t="s">
        <v>1549</v>
      </c>
    </row>
    <row r="76" spans="1:8" x14ac:dyDescent="0.3">
      <c r="A76" t="s">
        <v>1828</v>
      </c>
      <c r="B76">
        <v>3</v>
      </c>
      <c r="C76">
        <v>58572902</v>
      </c>
      <c r="D76" t="s">
        <v>1558</v>
      </c>
      <c r="E76" t="s">
        <v>1546</v>
      </c>
      <c r="F76" t="s">
        <v>1829</v>
      </c>
      <c r="G76" t="s">
        <v>1598</v>
      </c>
      <c r="H76" t="s">
        <v>1554</v>
      </c>
    </row>
    <row r="77" spans="1:8" x14ac:dyDescent="0.3">
      <c r="A77" t="s">
        <v>1758</v>
      </c>
      <c r="B77">
        <v>6</v>
      </c>
      <c r="C77">
        <v>36253157</v>
      </c>
      <c r="D77" t="s">
        <v>1558</v>
      </c>
      <c r="E77" t="s">
        <v>1551</v>
      </c>
      <c r="F77" t="s">
        <v>1759</v>
      </c>
      <c r="G77" t="s">
        <v>1567</v>
      </c>
      <c r="H77" t="s">
        <v>1562</v>
      </c>
    </row>
    <row r="78" spans="1:8" x14ac:dyDescent="0.3">
      <c r="A78" t="s">
        <v>2112</v>
      </c>
      <c r="B78">
        <v>12</v>
      </c>
      <c r="C78">
        <v>114878877</v>
      </c>
      <c r="D78" t="s">
        <v>1545</v>
      </c>
      <c r="E78" t="s">
        <v>1551</v>
      </c>
      <c r="F78"/>
      <c r="G78" t="s">
        <v>1559</v>
      </c>
      <c r="H78" t="s">
        <v>1554</v>
      </c>
    </row>
    <row r="79" spans="1:8" x14ac:dyDescent="0.3">
      <c r="A79" t="s">
        <v>2113</v>
      </c>
      <c r="B79">
        <v>15</v>
      </c>
      <c r="C79">
        <v>76635514</v>
      </c>
      <c r="D79" t="s">
        <v>1545</v>
      </c>
      <c r="E79" t="s">
        <v>1551</v>
      </c>
      <c r="F79"/>
      <c r="G79" t="s">
        <v>1559</v>
      </c>
      <c r="H79" t="s">
        <v>1554</v>
      </c>
    </row>
    <row r="80" spans="1:8" x14ac:dyDescent="0.3">
      <c r="A80" t="s">
        <v>1686</v>
      </c>
      <c r="B80">
        <v>13</v>
      </c>
      <c r="C80">
        <v>58209133</v>
      </c>
      <c r="D80" t="s">
        <v>1545</v>
      </c>
      <c r="E80" t="s">
        <v>1551</v>
      </c>
      <c r="F80" t="s">
        <v>1687</v>
      </c>
      <c r="G80" t="s">
        <v>1579</v>
      </c>
      <c r="H80" t="s">
        <v>1549</v>
      </c>
    </row>
    <row r="81" spans="1:8" x14ac:dyDescent="0.3">
      <c r="A81" t="s">
        <v>1830</v>
      </c>
      <c r="B81">
        <v>10</v>
      </c>
      <c r="C81">
        <v>118891670</v>
      </c>
      <c r="D81" t="s">
        <v>1545</v>
      </c>
      <c r="E81" t="s">
        <v>1546</v>
      </c>
      <c r="F81" t="s">
        <v>1831</v>
      </c>
      <c r="G81" t="s">
        <v>1582</v>
      </c>
      <c r="H81" t="s">
        <v>1549</v>
      </c>
    </row>
    <row r="82" spans="1:8" x14ac:dyDescent="0.3">
      <c r="A82" t="s">
        <v>1613</v>
      </c>
      <c r="B82">
        <v>8</v>
      </c>
      <c r="C82">
        <v>57358505</v>
      </c>
      <c r="D82" t="s">
        <v>1558</v>
      </c>
      <c r="E82" t="s">
        <v>1551</v>
      </c>
      <c r="F82" t="s">
        <v>1614</v>
      </c>
      <c r="G82" t="s">
        <v>1548</v>
      </c>
      <c r="H82" t="s">
        <v>1554</v>
      </c>
    </row>
    <row r="83" spans="1:8" x14ac:dyDescent="0.3">
      <c r="A83" t="s">
        <v>1730</v>
      </c>
      <c r="B83">
        <v>17</v>
      </c>
      <c r="C83">
        <v>36103066</v>
      </c>
      <c r="D83" t="s">
        <v>1558</v>
      </c>
      <c r="E83" t="s">
        <v>1546</v>
      </c>
      <c r="F83" t="s">
        <v>1731</v>
      </c>
      <c r="G83" t="s">
        <v>1548</v>
      </c>
      <c r="H83" t="s">
        <v>1554</v>
      </c>
    </row>
    <row r="84" spans="1:8" x14ac:dyDescent="0.3">
      <c r="A84" t="s">
        <v>1584</v>
      </c>
      <c r="B84">
        <v>10</v>
      </c>
      <c r="C84">
        <v>101290168</v>
      </c>
      <c r="D84" t="s">
        <v>1558</v>
      </c>
      <c r="E84" t="s">
        <v>1546</v>
      </c>
      <c r="F84"/>
      <c r="G84" t="s">
        <v>1559</v>
      </c>
      <c r="H84" t="s">
        <v>1554</v>
      </c>
    </row>
    <row r="85" spans="1:8" x14ac:dyDescent="0.3">
      <c r="A85" t="s">
        <v>1777</v>
      </c>
      <c r="B85">
        <v>19</v>
      </c>
      <c r="C85">
        <v>46379929</v>
      </c>
      <c r="D85" t="s">
        <v>1545</v>
      </c>
      <c r="E85" t="s">
        <v>1546</v>
      </c>
      <c r="F85"/>
      <c r="G85" t="s">
        <v>1559</v>
      </c>
      <c r="H85" t="s">
        <v>1554</v>
      </c>
    </row>
    <row r="86" spans="1:8" x14ac:dyDescent="0.3">
      <c r="A86" t="s">
        <v>1653</v>
      </c>
      <c r="B86">
        <v>6</v>
      </c>
      <c r="C86">
        <v>106441987</v>
      </c>
      <c r="D86" t="s">
        <v>1558</v>
      </c>
      <c r="E86" t="s">
        <v>1551</v>
      </c>
      <c r="F86"/>
      <c r="G86" t="s">
        <v>1559</v>
      </c>
      <c r="H86" t="s">
        <v>1554</v>
      </c>
    </row>
    <row r="87" spans="1:8" x14ac:dyDescent="0.3">
      <c r="A87" t="s">
        <v>2114</v>
      </c>
      <c r="B87">
        <v>20</v>
      </c>
      <c r="C87">
        <v>58180616</v>
      </c>
      <c r="D87" t="s">
        <v>1545</v>
      </c>
      <c r="E87" t="s">
        <v>1546</v>
      </c>
      <c r="F87" t="s">
        <v>2231</v>
      </c>
      <c r="G87" t="s">
        <v>1548</v>
      </c>
      <c r="H87" t="s">
        <v>1554</v>
      </c>
    </row>
    <row r="88" spans="1:8" x14ac:dyDescent="0.3">
      <c r="A88" t="s">
        <v>2115</v>
      </c>
      <c r="B88">
        <v>6</v>
      </c>
      <c r="C88">
        <v>27107282</v>
      </c>
      <c r="D88" t="s">
        <v>1558</v>
      </c>
      <c r="E88" t="s">
        <v>1551</v>
      </c>
      <c r="F88" t="s">
        <v>2232</v>
      </c>
      <c r="G88" t="s">
        <v>1582</v>
      </c>
      <c r="H88" t="s">
        <v>1554</v>
      </c>
    </row>
    <row r="89" spans="1:8" x14ac:dyDescent="0.3">
      <c r="A89" t="s">
        <v>2116</v>
      </c>
      <c r="B89">
        <v>2</v>
      </c>
      <c r="C89">
        <v>73148052</v>
      </c>
      <c r="D89" t="s">
        <v>1545</v>
      </c>
      <c r="E89" t="s">
        <v>1551</v>
      </c>
      <c r="F89" t="s">
        <v>1574</v>
      </c>
      <c r="G89" t="s">
        <v>1548</v>
      </c>
      <c r="H89" t="s">
        <v>1554</v>
      </c>
    </row>
    <row r="90" spans="1:8" x14ac:dyDescent="0.3">
      <c r="A90" t="s">
        <v>2117</v>
      </c>
      <c r="B90">
        <v>17</v>
      </c>
      <c r="C90">
        <v>32484035</v>
      </c>
      <c r="D90" t="s">
        <v>1558</v>
      </c>
      <c r="E90" t="s">
        <v>1546</v>
      </c>
      <c r="F90" t="s">
        <v>2233</v>
      </c>
      <c r="G90" t="s">
        <v>1553</v>
      </c>
      <c r="H90" t="s">
        <v>1554</v>
      </c>
    </row>
    <row r="91" spans="1:8" x14ac:dyDescent="0.3">
      <c r="A91" t="s">
        <v>1773</v>
      </c>
      <c r="B91">
        <v>6</v>
      </c>
      <c r="C91">
        <v>33943837</v>
      </c>
      <c r="D91" t="s">
        <v>1558</v>
      </c>
      <c r="E91" t="s">
        <v>1551</v>
      </c>
      <c r="F91"/>
      <c r="G91" t="s">
        <v>1559</v>
      </c>
      <c r="H91" t="s">
        <v>1554</v>
      </c>
    </row>
    <row r="92" spans="1:8" x14ac:dyDescent="0.3">
      <c r="A92" t="s">
        <v>2118</v>
      </c>
      <c r="B92">
        <v>13</v>
      </c>
      <c r="C92">
        <v>53419963</v>
      </c>
      <c r="D92" t="s">
        <v>1545</v>
      </c>
      <c r="E92" t="s">
        <v>1546</v>
      </c>
      <c r="F92" t="s">
        <v>2234</v>
      </c>
      <c r="G92" t="s">
        <v>1579</v>
      </c>
      <c r="H92" t="s">
        <v>1554</v>
      </c>
    </row>
    <row r="93" spans="1:8" x14ac:dyDescent="0.3">
      <c r="A93" t="s">
        <v>1565</v>
      </c>
      <c r="B93">
        <v>8</v>
      </c>
      <c r="C93">
        <v>103135595</v>
      </c>
      <c r="D93" t="s">
        <v>1545</v>
      </c>
      <c r="E93" t="s">
        <v>1551</v>
      </c>
      <c r="F93" t="s">
        <v>1566</v>
      </c>
      <c r="G93" t="s">
        <v>1567</v>
      </c>
      <c r="H93" t="s">
        <v>1549</v>
      </c>
    </row>
    <row r="94" spans="1:8" x14ac:dyDescent="0.3">
      <c r="A94" t="s">
        <v>1707</v>
      </c>
      <c r="B94">
        <v>16</v>
      </c>
      <c r="C94">
        <v>68676555</v>
      </c>
      <c r="D94" t="s">
        <v>1545</v>
      </c>
      <c r="E94" t="s">
        <v>1551</v>
      </c>
      <c r="F94"/>
      <c r="G94" t="s">
        <v>1559</v>
      </c>
      <c r="H94" t="s">
        <v>1554</v>
      </c>
    </row>
    <row r="95" spans="1:8" x14ac:dyDescent="0.3">
      <c r="A95" t="s">
        <v>1806</v>
      </c>
      <c r="B95">
        <v>14</v>
      </c>
      <c r="C95">
        <v>38724646</v>
      </c>
      <c r="D95" t="s">
        <v>1558</v>
      </c>
      <c r="E95" t="s">
        <v>1551</v>
      </c>
      <c r="F95" t="s">
        <v>1807</v>
      </c>
      <c r="G95" t="s">
        <v>1579</v>
      </c>
      <c r="H95" t="s">
        <v>1554</v>
      </c>
    </row>
    <row r="96" spans="1:8" x14ac:dyDescent="0.3">
      <c r="A96" t="s">
        <v>1563</v>
      </c>
      <c r="B96">
        <v>21</v>
      </c>
      <c r="C96">
        <v>38065524</v>
      </c>
      <c r="D96" t="s">
        <v>1545</v>
      </c>
      <c r="E96" t="s">
        <v>1546</v>
      </c>
      <c r="F96"/>
      <c r="G96" t="s">
        <v>1559</v>
      </c>
      <c r="H96" t="s">
        <v>1554</v>
      </c>
    </row>
    <row r="97" spans="1:8" x14ac:dyDescent="0.3">
      <c r="A97" t="s">
        <v>1778</v>
      </c>
      <c r="B97">
        <v>3</v>
      </c>
      <c r="C97">
        <v>147106208</v>
      </c>
      <c r="D97" t="s">
        <v>1545</v>
      </c>
      <c r="E97" t="s">
        <v>1546</v>
      </c>
      <c r="F97" t="s">
        <v>1612</v>
      </c>
      <c r="G97" t="s">
        <v>1582</v>
      </c>
      <c r="H97" t="s">
        <v>1576</v>
      </c>
    </row>
    <row r="98" spans="1:8" x14ac:dyDescent="0.3">
      <c r="A98" t="s">
        <v>1599</v>
      </c>
      <c r="B98">
        <v>1</v>
      </c>
      <c r="C98">
        <v>3567303</v>
      </c>
      <c r="D98" t="s">
        <v>1558</v>
      </c>
      <c r="E98" t="s">
        <v>1546</v>
      </c>
      <c r="F98" t="s">
        <v>1600</v>
      </c>
      <c r="G98" t="s">
        <v>1553</v>
      </c>
      <c r="H98" t="s">
        <v>1554</v>
      </c>
    </row>
    <row r="99" spans="1:8" x14ac:dyDescent="0.3">
      <c r="A99" t="s">
        <v>2119</v>
      </c>
      <c r="B99">
        <v>10</v>
      </c>
      <c r="C99">
        <v>131760761</v>
      </c>
      <c r="D99" t="s">
        <v>1545</v>
      </c>
      <c r="E99" t="s">
        <v>1551</v>
      </c>
      <c r="F99" t="s">
        <v>2229</v>
      </c>
      <c r="G99" t="s">
        <v>1548</v>
      </c>
      <c r="H99" t="s">
        <v>1549</v>
      </c>
    </row>
    <row r="100" spans="1:8" x14ac:dyDescent="0.3">
      <c r="A100" t="s">
        <v>1695</v>
      </c>
      <c r="B100">
        <v>2</v>
      </c>
      <c r="C100">
        <v>87016129</v>
      </c>
      <c r="D100" t="s">
        <v>1558</v>
      </c>
      <c r="E100" t="s">
        <v>1551</v>
      </c>
      <c r="F100" t="s">
        <v>1696</v>
      </c>
      <c r="G100" t="s">
        <v>1548</v>
      </c>
      <c r="H100" t="s">
        <v>1554</v>
      </c>
    </row>
    <row r="101" spans="1:8" x14ac:dyDescent="0.3">
      <c r="A101" t="s">
        <v>1729</v>
      </c>
      <c r="B101">
        <v>5</v>
      </c>
      <c r="C101">
        <v>76924190</v>
      </c>
      <c r="D101" t="s">
        <v>1545</v>
      </c>
      <c r="E101" t="s">
        <v>1546</v>
      </c>
      <c r="F101"/>
      <c r="G101" t="s">
        <v>1559</v>
      </c>
      <c r="H101" t="s">
        <v>1554</v>
      </c>
    </row>
    <row r="102" spans="1:8" x14ac:dyDescent="0.3">
      <c r="A102" t="s">
        <v>1760</v>
      </c>
      <c r="B102">
        <v>15</v>
      </c>
      <c r="C102">
        <v>68121177</v>
      </c>
      <c r="D102" t="s">
        <v>1558</v>
      </c>
      <c r="E102" t="s">
        <v>1551</v>
      </c>
      <c r="F102" t="s">
        <v>1761</v>
      </c>
      <c r="G102" t="s">
        <v>1548</v>
      </c>
      <c r="H102" t="s">
        <v>1554</v>
      </c>
    </row>
    <row r="103" spans="1:8" x14ac:dyDescent="0.3">
      <c r="A103" t="s">
        <v>2120</v>
      </c>
      <c r="B103">
        <v>22</v>
      </c>
      <c r="C103">
        <v>50986962</v>
      </c>
      <c r="D103" t="s">
        <v>1545</v>
      </c>
      <c r="E103" t="s">
        <v>1546</v>
      </c>
      <c r="F103" t="s">
        <v>2235</v>
      </c>
      <c r="G103" t="s">
        <v>1579</v>
      </c>
      <c r="H103" t="s">
        <v>1554</v>
      </c>
    </row>
    <row r="104" spans="1:8" x14ac:dyDescent="0.3">
      <c r="A104" t="s">
        <v>1625</v>
      </c>
      <c r="B104">
        <v>4</v>
      </c>
      <c r="C104">
        <v>147558435</v>
      </c>
      <c r="D104" t="s">
        <v>1545</v>
      </c>
      <c r="E104" t="s">
        <v>1546</v>
      </c>
      <c r="F104"/>
      <c r="G104" t="s">
        <v>1559</v>
      </c>
      <c r="H104" t="s">
        <v>1554</v>
      </c>
    </row>
    <row r="105" spans="1:8" x14ac:dyDescent="0.3">
      <c r="A105" t="s">
        <v>1676</v>
      </c>
      <c r="B105">
        <v>10</v>
      </c>
      <c r="C105">
        <v>102997865</v>
      </c>
      <c r="D105" t="s">
        <v>1558</v>
      </c>
      <c r="E105" t="s">
        <v>1551</v>
      </c>
      <c r="F105" t="s">
        <v>1677</v>
      </c>
      <c r="G105" t="s">
        <v>1548</v>
      </c>
      <c r="H105" t="s">
        <v>1549</v>
      </c>
    </row>
    <row r="106" spans="1:8" x14ac:dyDescent="0.3">
      <c r="A106" t="s">
        <v>1745</v>
      </c>
      <c r="B106">
        <v>2</v>
      </c>
      <c r="C106">
        <v>45155201</v>
      </c>
      <c r="D106" t="s">
        <v>1558</v>
      </c>
      <c r="E106" t="s">
        <v>1551</v>
      </c>
      <c r="F106"/>
      <c r="G106" t="s">
        <v>1559</v>
      </c>
      <c r="H106" t="s">
        <v>1554</v>
      </c>
    </row>
    <row r="107" spans="1:8" x14ac:dyDescent="0.3">
      <c r="A107" t="s">
        <v>1726</v>
      </c>
      <c r="B107">
        <v>3</v>
      </c>
      <c r="C107">
        <v>187388128</v>
      </c>
      <c r="D107" t="s">
        <v>1558</v>
      </c>
      <c r="E107" t="s">
        <v>1546</v>
      </c>
      <c r="F107" t="s">
        <v>1727</v>
      </c>
      <c r="G107" t="s">
        <v>1579</v>
      </c>
      <c r="H107" t="s">
        <v>1554</v>
      </c>
    </row>
    <row r="108" spans="1:8" x14ac:dyDescent="0.3">
      <c r="A108" t="s">
        <v>1604</v>
      </c>
      <c r="B108">
        <v>2</v>
      </c>
      <c r="C108">
        <v>172973127</v>
      </c>
      <c r="D108" t="s">
        <v>1558</v>
      </c>
      <c r="E108" t="s">
        <v>1551</v>
      </c>
      <c r="F108" t="s">
        <v>1605</v>
      </c>
      <c r="G108" t="s">
        <v>1548</v>
      </c>
      <c r="H108" t="s">
        <v>1554</v>
      </c>
    </row>
    <row r="109" spans="1:8" x14ac:dyDescent="0.3">
      <c r="A109" t="s">
        <v>1593</v>
      </c>
      <c r="B109">
        <v>6</v>
      </c>
      <c r="C109">
        <v>29795595</v>
      </c>
      <c r="D109" t="s">
        <v>1545</v>
      </c>
      <c r="E109" t="s">
        <v>1546</v>
      </c>
      <c r="F109" t="s">
        <v>1594</v>
      </c>
      <c r="G109" t="s">
        <v>1567</v>
      </c>
      <c r="H109" t="s">
        <v>1554</v>
      </c>
    </row>
    <row r="110" spans="1:8" x14ac:dyDescent="0.3">
      <c r="A110" t="s">
        <v>1735</v>
      </c>
      <c r="B110">
        <v>6</v>
      </c>
      <c r="C110">
        <v>10882974</v>
      </c>
      <c r="D110" t="s">
        <v>1545</v>
      </c>
      <c r="E110" t="s">
        <v>1551</v>
      </c>
      <c r="F110" t="s">
        <v>1664</v>
      </c>
      <c r="G110" t="s">
        <v>1553</v>
      </c>
      <c r="H110" t="s">
        <v>1554</v>
      </c>
    </row>
    <row r="111" spans="1:8" x14ac:dyDescent="0.3">
      <c r="A111" t="s">
        <v>1572</v>
      </c>
      <c r="B111">
        <v>6</v>
      </c>
      <c r="C111">
        <v>27235891</v>
      </c>
      <c r="D111" t="s">
        <v>1545</v>
      </c>
      <c r="E111" t="s">
        <v>1546</v>
      </c>
      <c r="F111"/>
      <c r="G111" t="s">
        <v>1559</v>
      </c>
      <c r="H111" t="s">
        <v>1562</v>
      </c>
    </row>
    <row r="112" spans="1:8" x14ac:dyDescent="0.3">
      <c r="A112" t="s">
        <v>2121</v>
      </c>
      <c r="B112">
        <v>1</v>
      </c>
      <c r="C112">
        <v>67217826</v>
      </c>
      <c r="D112" t="s">
        <v>1545</v>
      </c>
      <c r="E112" t="s">
        <v>1546</v>
      </c>
      <c r="F112" t="s">
        <v>2223</v>
      </c>
      <c r="G112" t="s">
        <v>1553</v>
      </c>
      <c r="H112" t="s">
        <v>1549</v>
      </c>
    </row>
    <row r="113" spans="1:8" x14ac:dyDescent="0.3">
      <c r="A113" t="s">
        <v>2122</v>
      </c>
      <c r="B113">
        <v>10</v>
      </c>
      <c r="C113">
        <v>50887731</v>
      </c>
      <c r="D113" t="s">
        <v>1558</v>
      </c>
      <c r="E113" t="s">
        <v>1546</v>
      </c>
      <c r="F113" t="s">
        <v>2236</v>
      </c>
      <c r="G113" t="s">
        <v>1567</v>
      </c>
      <c r="H113" t="s">
        <v>1554</v>
      </c>
    </row>
    <row r="114" spans="1:8" x14ac:dyDescent="0.3">
      <c r="A114" t="s">
        <v>1784</v>
      </c>
      <c r="B114">
        <v>15</v>
      </c>
      <c r="C114">
        <v>53083648</v>
      </c>
      <c r="D114" t="s">
        <v>1558</v>
      </c>
      <c r="E114" t="s">
        <v>1551</v>
      </c>
      <c r="F114" t="s">
        <v>1785</v>
      </c>
      <c r="G114" t="s">
        <v>1553</v>
      </c>
      <c r="H114" t="s">
        <v>1554</v>
      </c>
    </row>
    <row r="115" spans="1:8" x14ac:dyDescent="0.3">
      <c r="A115" t="s">
        <v>2123</v>
      </c>
      <c r="B115">
        <v>14</v>
      </c>
      <c r="C115">
        <v>38091470</v>
      </c>
      <c r="D115" t="s">
        <v>1545</v>
      </c>
      <c r="E115" t="s">
        <v>1546</v>
      </c>
      <c r="F115"/>
      <c r="G115" t="s">
        <v>1559</v>
      </c>
      <c r="H115" t="s">
        <v>1554</v>
      </c>
    </row>
    <row r="116" spans="1:8" x14ac:dyDescent="0.3">
      <c r="A116" t="s">
        <v>1606</v>
      </c>
      <c r="B116">
        <v>12</v>
      </c>
      <c r="C116">
        <v>85673412</v>
      </c>
      <c r="D116" t="s">
        <v>1558</v>
      </c>
      <c r="E116" t="s">
        <v>1551</v>
      </c>
      <c r="F116" t="s">
        <v>1607</v>
      </c>
      <c r="G116" t="s">
        <v>1553</v>
      </c>
      <c r="H116" t="s">
        <v>1549</v>
      </c>
    </row>
    <row r="117" spans="1:8" x14ac:dyDescent="0.3">
      <c r="A117" t="s">
        <v>1568</v>
      </c>
      <c r="B117">
        <v>7</v>
      </c>
      <c r="C117">
        <v>21209165</v>
      </c>
      <c r="D117" t="s">
        <v>1558</v>
      </c>
      <c r="E117" t="s">
        <v>1551</v>
      </c>
      <c r="F117"/>
      <c r="G117" t="s">
        <v>1559</v>
      </c>
      <c r="H117" t="s">
        <v>1562</v>
      </c>
    </row>
    <row r="118" spans="1:8" x14ac:dyDescent="0.3">
      <c r="A118" t="s">
        <v>2124</v>
      </c>
      <c r="B118">
        <v>2</v>
      </c>
      <c r="C118">
        <v>87018054</v>
      </c>
      <c r="D118" t="s">
        <v>1545</v>
      </c>
      <c r="E118" t="s">
        <v>1546</v>
      </c>
      <c r="F118" t="s">
        <v>1696</v>
      </c>
      <c r="G118" t="s">
        <v>1567</v>
      </c>
      <c r="H118" t="s">
        <v>1554</v>
      </c>
    </row>
    <row r="119" spans="1:8" x14ac:dyDescent="0.3">
      <c r="A119" t="s">
        <v>2125</v>
      </c>
      <c r="B119">
        <v>18</v>
      </c>
      <c r="C119">
        <v>457306</v>
      </c>
      <c r="D119" t="s">
        <v>1545</v>
      </c>
      <c r="E119" t="s">
        <v>1551</v>
      </c>
      <c r="F119" t="s">
        <v>2237</v>
      </c>
      <c r="G119" t="s">
        <v>1548</v>
      </c>
      <c r="H119" t="s">
        <v>1562</v>
      </c>
    </row>
    <row r="120" spans="1:8" x14ac:dyDescent="0.3">
      <c r="A120" t="s">
        <v>1737</v>
      </c>
      <c r="B120">
        <v>3</v>
      </c>
      <c r="C120">
        <v>147131332</v>
      </c>
      <c r="D120" t="s">
        <v>1558</v>
      </c>
      <c r="E120" t="s">
        <v>1546</v>
      </c>
      <c r="F120" t="s">
        <v>1583</v>
      </c>
      <c r="G120" t="s">
        <v>1548</v>
      </c>
      <c r="H120" t="s">
        <v>1554</v>
      </c>
    </row>
    <row r="121" spans="1:8" x14ac:dyDescent="0.3">
      <c r="A121" t="s">
        <v>2126</v>
      </c>
      <c r="B121">
        <v>5</v>
      </c>
      <c r="C121">
        <v>178004204</v>
      </c>
      <c r="D121" t="s">
        <v>1545</v>
      </c>
      <c r="E121" t="s">
        <v>1546</v>
      </c>
      <c r="F121" t="s">
        <v>2238</v>
      </c>
      <c r="G121" t="s">
        <v>1548</v>
      </c>
      <c r="H121" t="s">
        <v>1554</v>
      </c>
    </row>
    <row r="122" spans="1:8" x14ac:dyDescent="0.3">
      <c r="A122" t="s">
        <v>1694</v>
      </c>
      <c r="B122">
        <v>20</v>
      </c>
      <c r="C122">
        <v>37303351</v>
      </c>
      <c r="D122" t="s">
        <v>1545</v>
      </c>
      <c r="E122" t="s">
        <v>1546</v>
      </c>
      <c r="F122"/>
      <c r="G122" t="s">
        <v>1559</v>
      </c>
      <c r="H122" t="s">
        <v>1554</v>
      </c>
    </row>
    <row r="123" spans="1:8" x14ac:dyDescent="0.3">
      <c r="A123" t="s">
        <v>1650</v>
      </c>
      <c r="B123">
        <v>1</v>
      </c>
      <c r="C123">
        <v>197888469</v>
      </c>
      <c r="D123" t="s">
        <v>1545</v>
      </c>
      <c r="E123" t="s">
        <v>1551</v>
      </c>
      <c r="F123" t="s">
        <v>1651</v>
      </c>
      <c r="G123" t="s">
        <v>1548</v>
      </c>
      <c r="H123" t="s">
        <v>1549</v>
      </c>
    </row>
    <row r="124" spans="1:8" x14ac:dyDescent="0.3">
      <c r="A124" t="s">
        <v>2127</v>
      </c>
      <c r="B124">
        <v>13</v>
      </c>
      <c r="C124">
        <v>100624288</v>
      </c>
      <c r="D124" t="s">
        <v>1558</v>
      </c>
      <c r="E124" t="s">
        <v>1546</v>
      </c>
      <c r="F124" t="s">
        <v>2239</v>
      </c>
      <c r="G124" t="s">
        <v>1598</v>
      </c>
      <c r="H124" t="s">
        <v>1554</v>
      </c>
    </row>
    <row r="125" spans="1:8" x14ac:dyDescent="0.3">
      <c r="A125" t="s">
        <v>1811</v>
      </c>
      <c r="B125">
        <v>12</v>
      </c>
      <c r="C125">
        <v>85673347</v>
      </c>
      <c r="D125" t="s">
        <v>1545</v>
      </c>
      <c r="E125" t="s">
        <v>1551</v>
      </c>
      <c r="F125" t="s">
        <v>1607</v>
      </c>
      <c r="G125" t="s">
        <v>1553</v>
      </c>
      <c r="H125" t="s">
        <v>1549</v>
      </c>
    </row>
    <row r="126" spans="1:8" x14ac:dyDescent="0.3">
      <c r="A126" t="s">
        <v>1751</v>
      </c>
      <c r="B126">
        <v>2</v>
      </c>
      <c r="C126">
        <v>237077920</v>
      </c>
      <c r="D126" t="s">
        <v>1558</v>
      </c>
      <c r="E126" t="s">
        <v>1546</v>
      </c>
      <c r="F126" t="s">
        <v>1752</v>
      </c>
      <c r="G126" t="s">
        <v>1553</v>
      </c>
      <c r="H126" t="s">
        <v>1554</v>
      </c>
    </row>
    <row r="127" spans="1:8" x14ac:dyDescent="0.3">
      <c r="A127" t="s">
        <v>1561</v>
      </c>
      <c r="B127">
        <v>6</v>
      </c>
      <c r="C127">
        <v>10113648</v>
      </c>
      <c r="D127" t="s">
        <v>1558</v>
      </c>
      <c r="E127" t="s">
        <v>1546</v>
      </c>
      <c r="F127"/>
      <c r="G127" t="s">
        <v>1559</v>
      </c>
      <c r="H127" t="s">
        <v>1562</v>
      </c>
    </row>
    <row r="128" spans="1:8" x14ac:dyDescent="0.3">
      <c r="A128" t="s">
        <v>2128</v>
      </c>
      <c r="B128">
        <v>10</v>
      </c>
      <c r="C128">
        <v>102890974</v>
      </c>
      <c r="D128" t="s">
        <v>1545</v>
      </c>
      <c r="E128" t="s">
        <v>1546</v>
      </c>
      <c r="F128" t="s">
        <v>2240</v>
      </c>
      <c r="G128" t="s">
        <v>1598</v>
      </c>
      <c r="H128" t="s">
        <v>1549</v>
      </c>
    </row>
    <row r="129" spans="1:8" x14ac:dyDescent="0.3">
      <c r="A129" t="s">
        <v>1617</v>
      </c>
      <c r="B129">
        <v>18</v>
      </c>
      <c r="C129">
        <v>76739409</v>
      </c>
      <c r="D129" t="s">
        <v>1545</v>
      </c>
      <c r="E129" t="s">
        <v>1546</v>
      </c>
      <c r="F129" t="s">
        <v>1618</v>
      </c>
      <c r="G129" t="s">
        <v>1553</v>
      </c>
      <c r="H129" t="s">
        <v>1554</v>
      </c>
    </row>
    <row r="130" spans="1:8" x14ac:dyDescent="0.3">
      <c r="A130" t="s">
        <v>1626</v>
      </c>
      <c r="B130">
        <v>6</v>
      </c>
      <c r="C130">
        <v>10425553</v>
      </c>
      <c r="D130" t="s">
        <v>1558</v>
      </c>
      <c r="E130" t="s">
        <v>1551</v>
      </c>
      <c r="F130"/>
      <c r="G130" t="s">
        <v>1559</v>
      </c>
      <c r="H130" t="s">
        <v>1549</v>
      </c>
    </row>
    <row r="131" spans="1:8" x14ac:dyDescent="0.3">
      <c r="A131" t="s">
        <v>2129</v>
      </c>
      <c r="B131">
        <v>6</v>
      </c>
      <c r="C131">
        <v>166267729</v>
      </c>
      <c r="D131" t="s">
        <v>1558</v>
      </c>
      <c r="E131" t="s">
        <v>1546</v>
      </c>
      <c r="F131"/>
      <c r="G131" t="s">
        <v>1559</v>
      </c>
      <c r="H131" t="s">
        <v>1554</v>
      </c>
    </row>
    <row r="132" spans="1:8" x14ac:dyDescent="0.3">
      <c r="A132" t="s">
        <v>1550</v>
      </c>
      <c r="B132">
        <v>14</v>
      </c>
      <c r="C132">
        <v>37052694</v>
      </c>
      <c r="D132" t="s">
        <v>1545</v>
      </c>
      <c r="E132" t="s">
        <v>1551</v>
      </c>
      <c r="F132" t="s">
        <v>1552</v>
      </c>
      <c r="G132" t="s">
        <v>1553</v>
      </c>
      <c r="H132" t="s">
        <v>1554</v>
      </c>
    </row>
    <row r="133" spans="1:8" x14ac:dyDescent="0.3">
      <c r="A133" t="s">
        <v>1630</v>
      </c>
      <c r="B133">
        <v>10</v>
      </c>
      <c r="C133">
        <v>68687951</v>
      </c>
      <c r="D133" t="s">
        <v>1545</v>
      </c>
      <c r="E133" t="s">
        <v>1551</v>
      </c>
      <c r="F133" t="s">
        <v>1631</v>
      </c>
      <c r="G133" t="s">
        <v>1548</v>
      </c>
      <c r="H133" t="s">
        <v>1562</v>
      </c>
    </row>
    <row r="134" spans="1:8" x14ac:dyDescent="0.3">
      <c r="A134" t="s">
        <v>2130</v>
      </c>
      <c r="B134">
        <v>8</v>
      </c>
      <c r="C134">
        <v>57358312</v>
      </c>
      <c r="D134" t="s">
        <v>1545</v>
      </c>
      <c r="E134" t="s">
        <v>1546</v>
      </c>
      <c r="F134" t="s">
        <v>1614</v>
      </c>
      <c r="G134" t="s">
        <v>1548</v>
      </c>
      <c r="H134" t="s">
        <v>1554</v>
      </c>
    </row>
    <row r="135" spans="1:8" x14ac:dyDescent="0.3">
      <c r="A135" t="s">
        <v>1832</v>
      </c>
      <c r="B135">
        <v>10</v>
      </c>
      <c r="C135">
        <v>118928566</v>
      </c>
      <c r="D135" t="s">
        <v>1545</v>
      </c>
      <c r="E135" t="s">
        <v>1546</v>
      </c>
      <c r="F135" t="s">
        <v>1833</v>
      </c>
      <c r="G135" t="s">
        <v>1553</v>
      </c>
      <c r="H135" t="s">
        <v>1549</v>
      </c>
    </row>
    <row r="136" spans="1:8" x14ac:dyDescent="0.3">
      <c r="A136" t="s">
        <v>1711</v>
      </c>
      <c r="B136">
        <v>4</v>
      </c>
      <c r="C136">
        <v>183062460</v>
      </c>
      <c r="D136" t="s">
        <v>1558</v>
      </c>
      <c r="E136" t="s">
        <v>1546</v>
      </c>
      <c r="F136" t="s">
        <v>1712</v>
      </c>
      <c r="G136" t="s">
        <v>1548</v>
      </c>
      <c r="H136" t="s">
        <v>1554</v>
      </c>
    </row>
    <row r="137" spans="1:8" x14ac:dyDescent="0.3">
      <c r="A137" t="s">
        <v>2131</v>
      </c>
      <c r="B137">
        <v>3</v>
      </c>
      <c r="C137">
        <v>128274084</v>
      </c>
      <c r="D137" t="s">
        <v>1558</v>
      </c>
      <c r="E137" t="s">
        <v>1551</v>
      </c>
      <c r="F137"/>
      <c r="G137" t="s">
        <v>1559</v>
      </c>
      <c r="H137" t="s">
        <v>1554</v>
      </c>
    </row>
    <row r="138" spans="1:8" x14ac:dyDescent="0.3">
      <c r="A138" t="s">
        <v>1827</v>
      </c>
      <c r="B138">
        <v>10</v>
      </c>
      <c r="C138">
        <v>102996254</v>
      </c>
      <c r="D138" t="s">
        <v>1545</v>
      </c>
      <c r="E138" t="s">
        <v>1546</v>
      </c>
      <c r="F138" t="s">
        <v>1677</v>
      </c>
      <c r="G138" t="s">
        <v>1548</v>
      </c>
      <c r="H138" t="s">
        <v>1554</v>
      </c>
    </row>
    <row r="139" spans="1:8" x14ac:dyDescent="0.3">
      <c r="A139" t="s">
        <v>2132</v>
      </c>
      <c r="B139">
        <v>11</v>
      </c>
      <c r="C139">
        <v>64739253</v>
      </c>
      <c r="D139" t="s">
        <v>1545</v>
      </c>
      <c r="E139" t="s">
        <v>1546</v>
      </c>
      <c r="F139"/>
      <c r="G139" t="s">
        <v>1559</v>
      </c>
      <c r="H139" t="s">
        <v>1554</v>
      </c>
    </row>
    <row r="140" spans="1:8" x14ac:dyDescent="0.3">
      <c r="A140" t="s">
        <v>1557</v>
      </c>
      <c r="B140">
        <v>1</v>
      </c>
      <c r="C140">
        <v>217313044</v>
      </c>
      <c r="D140" t="s">
        <v>1558</v>
      </c>
      <c r="E140" t="s">
        <v>1551</v>
      </c>
      <c r="F140"/>
      <c r="G140" t="s">
        <v>1559</v>
      </c>
      <c r="H140" t="s">
        <v>1549</v>
      </c>
    </row>
    <row r="141" spans="1:8" x14ac:dyDescent="0.3">
      <c r="A141" t="s">
        <v>2133</v>
      </c>
      <c r="B141">
        <v>11</v>
      </c>
      <c r="C141">
        <v>68607675</v>
      </c>
      <c r="D141" t="s">
        <v>1545</v>
      </c>
      <c r="E141" t="s">
        <v>1551</v>
      </c>
      <c r="F141" t="s">
        <v>2241</v>
      </c>
      <c r="G141" t="s">
        <v>1567</v>
      </c>
      <c r="H141" t="s">
        <v>1549</v>
      </c>
    </row>
    <row r="142" spans="1:8" x14ac:dyDescent="0.3">
      <c r="A142" t="s">
        <v>2134</v>
      </c>
      <c r="B142">
        <v>1</v>
      </c>
      <c r="C142">
        <v>63790234</v>
      </c>
      <c r="D142" t="s">
        <v>1545</v>
      </c>
      <c r="E142" t="s">
        <v>1546</v>
      </c>
      <c r="F142" t="s">
        <v>2242</v>
      </c>
      <c r="G142" t="s">
        <v>1579</v>
      </c>
      <c r="H142" t="s">
        <v>1554</v>
      </c>
    </row>
    <row r="143" spans="1:8" x14ac:dyDescent="0.3">
      <c r="A143" t="s">
        <v>2135</v>
      </c>
      <c r="B143">
        <v>7</v>
      </c>
      <c r="C143">
        <v>27128046</v>
      </c>
      <c r="D143" t="s">
        <v>1545</v>
      </c>
      <c r="E143" t="s">
        <v>1546</v>
      </c>
      <c r="F143"/>
      <c r="G143" t="s">
        <v>1559</v>
      </c>
      <c r="H143" t="s">
        <v>1554</v>
      </c>
    </row>
    <row r="144" spans="1:8" x14ac:dyDescent="0.3">
      <c r="A144" t="s">
        <v>1850</v>
      </c>
      <c r="B144">
        <v>12</v>
      </c>
      <c r="C144">
        <v>115136298</v>
      </c>
      <c r="D144" t="s">
        <v>1558</v>
      </c>
      <c r="E144" t="s">
        <v>1546</v>
      </c>
      <c r="F144"/>
      <c r="G144" t="s">
        <v>1559</v>
      </c>
      <c r="H144" t="s">
        <v>1554</v>
      </c>
    </row>
    <row r="145" spans="1:8" x14ac:dyDescent="0.3">
      <c r="A145" t="s">
        <v>1564</v>
      </c>
      <c r="B145">
        <v>5</v>
      </c>
      <c r="C145">
        <v>50695224</v>
      </c>
      <c r="D145" t="s">
        <v>1558</v>
      </c>
      <c r="E145" t="s">
        <v>1551</v>
      </c>
      <c r="F145"/>
      <c r="G145" t="s">
        <v>1559</v>
      </c>
      <c r="H145" t="s">
        <v>1554</v>
      </c>
    </row>
    <row r="146" spans="1:8" x14ac:dyDescent="0.3">
      <c r="A146" t="s">
        <v>1624</v>
      </c>
      <c r="B146">
        <v>7</v>
      </c>
      <c r="C146">
        <v>35301188</v>
      </c>
      <c r="D146" t="s">
        <v>1558</v>
      </c>
      <c r="E146" t="s">
        <v>1546</v>
      </c>
      <c r="F146"/>
      <c r="G146" t="s">
        <v>1559</v>
      </c>
      <c r="H146" t="s">
        <v>1554</v>
      </c>
    </row>
    <row r="147" spans="1:8" x14ac:dyDescent="0.3">
      <c r="A147" t="s">
        <v>2136</v>
      </c>
      <c r="B147">
        <v>2</v>
      </c>
      <c r="C147">
        <v>45029285</v>
      </c>
      <c r="D147" t="s">
        <v>1545</v>
      </c>
      <c r="E147" t="s">
        <v>1546</v>
      </c>
      <c r="F147"/>
      <c r="G147" t="s">
        <v>1559</v>
      </c>
      <c r="H147" t="s">
        <v>1554</v>
      </c>
    </row>
    <row r="148" spans="1:8" x14ac:dyDescent="0.3">
      <c r="A148" t="s">
        <v>1799</v>
      </c>
      <c r="B148">
        <v>6</v>
      </c>
      <c r="C148">
        <v>10390919</v>
      </c>
      <c r="D148" t="s">
        <v>1558</v>
      </c>
      <c r="E148" t="s">
        <v>1546</v>
      </c>
      <c r="F148"/>
      <c r="G148" t="s">
        <v>1559</v>
      </c>
      <c r="H148" t="s">
        <v>1554</v>
      </c>
    </row>
    <row r="149" spans="1:8" x14ac:dyDescent="0.3">
      <c r="A149" t="s">
        <v>1718</v>
      </c>
      <c r="B149">
        <v>1</v>
      </c>
      <c r="C149">
        <v>226069078</v>
      </c>
      <c r="D149" t="s">
        <v>1558</v>
      </c>
      <c r="E149" t="s">
        <v>1551</v>
      </c>
      <c r="F149" t="s">
        <v>1719</v>
      </c>
      <c r="G149" t="s">
        <v>1567</v>
      </c>
      <c r="H149" t="s">
        <v>1549</v>
      </c>
    </row>
    <row r="150" spans="1:8" x14ac:dyDescent="0.3">
      <c r="A150" t="s">
        <v>2137</v>
      </c>
      <c r="B150">
        <v>16</v>
      </c>
      <c r="C150">
        <v>86320281</v>
      </c>
      <c r="D150" t="s">
        <v>1545</v>
      </c>
      <c r="E150" t="s">
        <v>1551</v>
      </c>
      <c r="F150"/>
      <c r="G150" t="s">
        <v>1559</v>
      </c>
      <c r="H150" t="s">
        <v>1554</v>
      </c>
    </row>
    <row r="151" spans="1:8" x14ac:dyDescent="0.3">
      <c r="A151" t="s">
        <v>1665</v>
      </c>
      <c r="B151">
        <v>8</v>
      </c>
      <c r="C151">
        <v>23571724</v>
      </c>
      <c r="D151" t="s">
        <v>1558</v>
      </c>
      <c r="E151" t="s">
        <v>1551</v>
      </c>
      <c r="F151"/>
      <c r="G151" t="s">
        <v>1559</v>
      </c>
      <c r="H151" t="s">
        <v>1549</v>
      </c>
    </row>
    <row r="152" spans="1:8" x14ac:dyDescent="0.3">
      <c r="A152" t="s">
        <v>1660</v>
      </c>
      <c r="B152">
        <v>6</v>
      </c>
      <c r="C152">
        <v>27235822</v>
      </c>
      <c r="D152" t="s">
        <v>1545</v>
      </c>
      <c r="E152" t="s">
        <v>1546</v>
      </c>
      <c r="F152"/>
      <c r="G152" t="s">
        <v>1559</v>
      </c>
      <c r="H152" t="s">
        <v>1562</v>
      </c>
    </row>
    <row r="153" spans="1:8" x14ac:dyDescent="0.3">
      <c r="A153" t="s">
        <v>1666</v>
      </c>
      <c r="B153">
        <v>6</v>
      </c>
      <c r="C153">
        <v>10422067</v>
      </c>
      <c r="D153" t="s">
        <v>1545</v>
      </c>
      <c r="E153" t="s">
        <v>1551</v>
      </c>
      <c r="F153"/>
      <c r="G153" t="s">
        <v>1559</v>
      </c>
      <c r="H153" t="s">
        <v>1549</v>
      </c>
    </row>
    <row r="154" spans="1:8" x14ac:dyDescent="0.3">
      <c r="A154" t="s">
        <v>1661</v>
      </c>
      <c r="B154">
        <v>19</v>
      </c>
      <c r="C154">
        <v>38747355</v>
      </c>
      <c r="D154" t="s">
        <v>1558</v>
      </c>
      <c r="E154" t="s">
        <v>1546</v>
      </c>
      <c r="F154" t="s">
        <v>1662</v>
      </c>
      <c r="G154" t="s">
        <v>1598</v>
      </c>
      <c r="H154" t="s">
        <v>1554</v>
      </c>
    </row>
    <row r="155" spans="1:8" x14ac:dyDescent="0.3">
      <c r="A155" t="s">
        <v>1657</v>
      </c>
      <c r="B155">
        <v>6</v>
      </c>
      <c r="C155">
        <v>10393497</v>
      </c>
      <c r="D155" t="s">
        <v>1545</v>
      </c>
      <c r="E155" t="s">
        <v>1551</v>
      </c>
      <c r="F155"/>
      <c r="G155" t="s">
        <v>1559</v>
      </c>
      <c r="H155" t="s">
        <v>1576</v>
      </c>
    </row>
    <row r="156" spans="1:8" x14ac:dyDescent="0.3">
      <c r="A156" t="s">
        <v>2138</v>
      </c>
      <c r="B156">
        <v>2</v>
      </c>
      <c r="C156">
        <v>162273326</v>
      </c>
      <c r="D156" t="s">
        <v>1545</v>
      </c>
      <c r="E156" t="s">
        <v>1546</v>
      </c>
      <c r="F156" t="s">
        <v>1547</v>
      </c>
      <c r="G156" t="s">
        <v>1579</v>
      </c>
      <c r="H156" t="s">
        <v>1554</v>
      </c>
    </row>
    <row r="157" spans="1:8" x14ac:dyDescent="0.3">
      <c r="A157" t="s">
        <v>2139</v>
      </c>
      <c r="B157">
        <v>14</v>
      </c>
      <c r="C157">
        <v>38054165</v>
      </c>
      <c r="D157" t="s">
        <v>1545</v>
      </c>
      <c r="E157" t="s">
        <v>1551</v>
      </c>
      <c r="F157"/>
      <c r="G157" t="s">
        <v>1559</v>
      </c>
      <c r="H157" t="s">
        <v>1554</v>
      </c>
    </row>
    <row r="158" spans="1:8" x14ac:dyDescent="0.3">
      <c r="A158" t="s">
        <v>2140</v>
      </c>
      <c r="B158">
        <v>1</v>
      </c>
      <c r="C158">
        <v>229568930</v>
      </c>
      <c r="D158" t="s">
        <v>1558</v>
      </c>
      <c r="E158" t="s">
        <v>1546</v>
      </c>
      <c r="F158" t="s">
        <v>2243</v>
      </c>
      <c r="G158" t="s">
        <v>1567</v>
      </c>
      <c r="H158" t="s">
        <v>1554</v>
      </c>
    </row>
    <row r="159" spans="1:8" x14ac:dyDescent="0.3">
      <c r="A159" t="s">
        <v>1573</v>
      </c>
      <c r="B159">
        <v>2</v>
      </c>
      <c r="C159">
        <v>73152672</v>
      </c>
      <c r="D159" t="s">
        <v>1558</v>
      </c>
      <c r="E159" t="s">
        <v>1546</v>
      </c>
      <c r="F159" t="s">
        <v>1574</v>
      </c>
      <c r="G159" t="s">
        <v>1548</v>
      </c>
      <c r="H159" t="s">
        <v>1549</v>
      </c>
    </row>
    <row r="160" spans="1:8" x14ac:dyDescent="0.3">
      <c r="A160" t="s">
        <v>2141</v>
      </c>
      <c r="B160">
        <v>5</v>
      </c>
      <c r="C160">
        <v>170736572</v>
      </c>
      <c r="D160" t="s">
        <v>1545</v>
      </c>
      <c r="E160" t="s">
        <v>1546</v>
      </c>
      <c r="F160" t="s">
        <v>1813</v>
      </c>
      <c r="G160" t="s">
        <v>1579</v>
      </c>
      <c r="H160" t="s">
        <v>1554</v>
      </c>
    </row>
    <row r="161" spans="1:8" x14ac:dyDescent="0.3">
      <c r="A161" t="s">
        <v>2142</v>
      </c>
      <c r="B161">
        <v>2</v>
      </c>
      <c r="C161">
        <v>119617128</v>
      </c>
      <c r="D161" t="s">
        <v>1558</v>
      </c>
      <c r="E161" t="s">
        <v>1546</v>
      </c>
      <c r="F161"/>
      <c r="G161" t="s">
        <v>1559</v>
      </c>
      <c r="H161" t="s">
        <v>1549</v>
      </c>
    </row>
    <row r="162" spans="1:8" x14ac:dyDescent="0.3">
      <c r="A162" t="s">
        <v>1679</v>
      </c>
      <c r="B162">
        <v>2</v>
      </c>
      <c r="C162">
        <v>63286049</v>
      </c>
      <c r="D162" t="s">
        <v>1545</v>
      </c>
      <c r="E162" t="s">
        <v>1546</v>
      </c>
      <c r="F162"/>
      <c r="G162" t="s">
        <v>1559</v>
      </c>
      <c r="H162" t="s">
        <v>1554</v>
      </c>
    </row>
    <row r="163" spans="1:8" x14ac:dyDescent="0.3">
      <c r="A163" t="s">
        <v>2143</v>
      </c>
      <c r="B163">
        <v>3</v>
      </c>
      <c r="C163">
        <v>159756648</v>
      </c>
      <c r="D163" t="s">
        <v>1558</v>
      </c>
      <c r="E163" t="s">
        <v>1551</v>
      </c>
      <c r="F163"/>
      <c r="G163" t="s">
        <v>1559</v>
      </c>
      <c r="H163" t="s">
        <v>1554</v>
      </c>
    </row>
    <row r="164" spans="1:8" x14ac:dyDescent="0.3">
      <c r="A164" t="s">
        <v>1769</v>
      </c>
      <c r="B164">
        <v>13</v>
      </c>
      <c r="C164">
        <v>100627366</v>
      </c>
      <c r="D164" t="s">
        <v>1558</v>
      </c>
      <c r="E164" t="s">
        <v>1546</v>
      </c>
      <c r="F164"/>
      <c r="G164" t="s">
        <v>1559</v>
      </c>
      <c r="H164" t="s">
        <v>1576</v>
      </c>
    </row>
    <row r="165" spans="1:8" x14ac:dyDescent="0.3">
      <c r="A165" t="s">
        <v>1834</v>
      </c>
      <c r="B165">
        <v>6</v>
      </c>
      <c r="C165">
        <v>27513414</v>
      </c>
      <c r="D165" t="s">
        <v>1545</v>
      </c>
      <c r="E165" t="s">
        <v>1551</v>
      </c>
      <c r="F165"/>
      <c r="G165" t="s">
        <v>1559</v>
      </c>
      <c r="H165" t="s">
        <v>1562</v>
      </c>
    </row>
    <row r="166" spans="1:8" x14ac:dyDescent="0.3">
      <c r="A166" t="s">
        <v>2144</v>
      </c>
      <c r="B166">
        <v>2</v>
      </c>
      <c r="C166">
        <v>172952136</v>
      </c>
      <c r="D166" t="s">
        <v>1558</v>
      </c>
      <c r="E166" t="s">
        <v>1546</v>
      </c>
      <c r="F166" t="s">
        <v>2244</v>
      </c>
      <c r="G166" t="s">
        <v>1548</v>
      </c>
      <c r="H166" t="s">
        <v>1554</v>
      </c>
    </row>
    <row r="167" spans="1:8" x14ac:dyDescent="0.3">
      <c r="A167" t="s">
        <v>1780</v>
      </c>
      <c r="B167">
        <v>21</v>
      </c>
      <c r="C167">
        <v>27945533</v>
      </c>
      <c r="D167" t="s">
        <v>1545</v>
      </c>
      <c r="E167" t="s">
        <v>1546</v>
      </c>
      <c r="F167" t="s">
        <v>1781</v>
      </c>
      <c r="G167" t="s">
        <v>1579</v>
      </c>
      <c r="H167" t="s">
        <v>1554</v>
      </c>
    </row>
    <row r="168" spans="1:8" x14ac:dyDescent="0.3">
      <c r="A168" t="s">
        <v>1678</v>
      </c>
      <c r="B168">
        <v>8</v>
      </c>
      <c r="C168">
        <v>70984559</v>
      </c>
      <c r="D168" t="s">
        <v>1558</v>
      </c>
      <c r="E168" t="s">
        <v>1546</v>
      </c>
      <c r="F168" t="s">
        <v>1648</v>
      </c>
      <c r="G168" t="s">
        <v>1553</v>
      </c>
      <c r="H168" t="s">
        <v>1554</v>
      </c>
    </row>
    <row r="169" spans="1:8" x14ac:dyDescent="0.3">
      <c r="A169" t="s">
        <v>2145</v>
      </c>
      <c r="B169">
        <v>5</v>
      </c>
      <c r="C169">
        <v>54519307</v>
      </c>
      <c r="D169" t="s">
        <v>1545</v>
      </c>
      <c r="E169" t="s">
        <v>1551</v>
      </c>
      <c r="F169"/>
      <c r="G169" t="s">
        <v>1559</v>
      </c>
      <c r="H169" t="s">
        <v>1554</v>
      </c>
    </row>
    <row r="170" spans="1:8" x14ac:dyDescent="0.3">
      <c r="A170" t="s">
        <v>2146</v>
      </c>
      <c r="B170">
        <v>2</v>
      </c>
      <c r="C170">
        <v>99553830</v>
      </c>
      <c r="D170" t="s">
        <v>1545</v>
      </c>
      <c r="E170" t="s">
        <v>1551</v>
      </c>
      <c r="F170" t="s">
        <v>1659</v>
      </c>
      <c r="G170" t="s">
        <v>1553</v>
      </c>
      <c r="H170" t="s">
        <v>1554</v>
      </c>
    </row>
    <row r="171" spans="1:8" x14ac:dyDescent="0.3">
      <c r="A171" t="s">
        <v>1637</v>
      </c>
      <c r="B171">
        <v>9</v>
      </c>
      <c r="C171">
        <v>971480</v>
      </c>
      <c r="D171" t="s">
        <v>1558</v>
      </c>
      <c r="E171" t="s">
        <v>1551</v>
      </c>
      <c r="F171"/>
      <c r="G171" t="s">
        <v>1559</v>
      </c>
      <c r="H171" t="s">
        <v>1554</v>
      </c>
    </row>
    <row r="172" spans="1:8" x14ac:dyDescent="0.3">
      <c r="A172" t="s">
        <v>1798</v>
      </c>
      <c r="B172">
        <v>13</v>
      </c>
      <c r="C172">
        <v>79170283</v>
      </c>
      <c r="D172" t="s">
        <v>1545</v>
      </c>
      <c r="E172" t="s">
        <v>1546</v>
      </c>
      <c r="F172"/>
      <c r="G172" t="s">
        <v>1559</v>
      </c>
      <c r="H172" t="s">
        <v>1554</v>
      </c>
    </row>
    <row r="173" spans="1:8" x14ac:dyDescent="0.3">
      <c r="A173" t="s">
        <v>1770</v>
      </c>
      <c r="B173">
        <v>17</v>
      </c>
      <c r="C173">
        <v>48224718</v>
      </c>
      <c r="D173" t="s">
        <v>1558</v>
      </c>
      <c r="E173" t="s">
        <v>1551</v>
      </c>
      <c r="F173" t="s">
        <v>1771</v>
      </c>
      <c r="G173" t="s">
        <v>1548</v>
      </c>
      <c r="H173" t="s">
        <v>1549</v>
      </c>
    </row>
    <row r="174" spans="1:8" x14ac:dyDescent="0.3">
      <c r="A174" t="s">
        <v>2147</v>
      </c>
      <c r="B174">
        <v>2</v>
      </c>
      <c r="C174">
        <v>74742786</v>
      </c>
      <c r="D174" t="s">
        <v>1545</v>
      </c>
      <c r="E174" t="s">
        <v>1546</v>
      </c>
      <c r="F174" t="s">
        <v>2245</v>
      </c>
      <c r="G174" t="s">
        <v>1548</v>
      </c>
      <c r="H174" t="s">
        <v>1554</v>
      </c>
    </row>
    <row r="175" spans="1:8" x14ac:dyDescent="0.3">
      <c r="A175" t="s">
        <v>1775</v>
      </c>
      <c r="B175">
        <v>8</v>
      </c>
      <c r="C175">
        <v>85096015</v>
      </c>
      <c r="D175" t="s">
        <v>1558</v>
      </c>
      <c r="E175" t="s">
        <v>1551</v>
      </c>
      <c r="F175" t="s">
        <v>1776</v>
      </c>
      <c r="G175" t="s">
        <v>1567</v>
      </c>
      <c r="H175" t="s">
        <v>1549</v>
      </c>
    </row>
    <row r="176" spans="1:8" x14ac:dyDescent="0.3">
      <c r="A176" t="s">
        <v>1691</v>
      </c>
      <c r="B176">
        <v>6</v>
      </c>
      <c r="C176">
        <v>1379065</v>
      </c>
      <c r="D176" t="s">
        <v>1545</v>
      </c>
      <c r="E176" t="s">
        <v>1546</v>
      </c>
      <c r="F176"/>
      <c r="G176" t="s">
        <v>1559</v>
      </c>
      <c r="H176" t="s">
        <v>1554</v>
      </c>
    </row>
    <row r="177" spans="1:8" x14ac:dyDescent="0.3">
      <c r="A177" t="s">
        <v>1602</v>
      </c>
      <c r="B177">
        <v>7</v>
      </c>
      <c r="C177">
        <v>19813299</v>
      </c>
      <c r="D177" t="s">
        <v>1558</v>
      </c>
      <c r="E177" t="s">
        <v>1546</v>
      </c>
      <c r="F177" t="s">
        <v>1603</v>
      </c>
      <c r="G177" t="s">
        <v>1553</v>
      </c>
      <c r="H177" t="s">
        <v>1549</v>
      </c>
    </row>
    <row r="178" spans="1:8" x14ac:dyDescent="0.3">
      <c r="A178" t="s">
        <v>2148</v>
      </c>
      <c r="B178">
        <v>1</v>
      </c>
      <c r="C178">
        <v>45466745</v>
      </c>
      <c r="D178" t="s">
        <v>1558</v>
      </c>
      <c r="E178" t="s">
        <v>1551</v>
      </c>
      <c r="F178"/>
      <c r="G178" t="s">
        <v>1559</v>
      </c>
      <c r="H178" t="s">
        <v>1562</v>
      </c>
    </row>
    <row r="179" spans="1:8" x14ac:dyDescent="0.3">
      <c r="A179" t="s">
        <v>2149</v>
      </c>
      <c r="B179">
        <v>3</v>
      </c>
      <c r="C179">
        <v>129693370</v>
      </c>
      <c r="D179" t="s">
        <v>1545</v>
      </c>
      <c r="E179" t="s">
        <v>1546</v>
      </c>
      <c r="F179" t="s">
        <v>2246</v>
      </c>
      <c r="G179" t="s">
        <v>1567</v>
      </c>
      <c r="H179" t="s">
        <v>1554</v>
      </c>
    </row>
    <row r="180" spans="1:8" x14ac:dyDescent="0.3">
      <c r="A180" t="s">
        <v>1767</v>
      </c>
      <c r="B180">
        <v>5</v>
      </c>
      <c r="C180">
        <v>7849836</v>
      </c>
      <c r="D180" t="s">
        <v>1545</v>
      </c>
      <c r="E180" t="s">
        <v>1551</v>
      </c>
      <c r="F180" t="s">
        <v>1768</v>
      </c>
      <c r="G180" t="s">
        <v>1548</v>
      </c>
      <c r="H180" t="s">
        <v>1549</v>
      </c>
    </row>
    <row r="181" spans="1:8" x14ac:dyDescent="0.3">
      <c r="A181" t="s">
        <v>1747</v>
      </c>
      <c r="B181">
        <v>19</v>
      </c>
      <c r="C181">
        <v>4327350</v>
      </c>
      <c r="D181" t="s">
        <v>1545</v>
      </c>
      <c r="E181" t="s">
        <v>1546</v>
      </c>
      <c r="F181" t="s">
        <v>1702</v>
      </c>
      <c r="G181" t="s">
        <v>1548</v>
      </c>
      <c r="H181" t="s">
        <v>1554</v>
      </c>
    </row>
    <row r="182" spans="1:8" x14ac:dyDescent="0.3">
      <c r="A182" t="s">
        <v>1808</v>
      </c>
      <c r="B182">
        <v>12</v>
      </c>
      <c r="C182">
        <v>114885372</v>
      </c>
      <c r="D182" t="s">
        <v>1558</v>
      </c>
      <c r="E182" t="s">
        <v>1546</v>
      </c>
      <c r="F182"/>
      <c r="G182" t="s">
        <v>1559</v>
      </c>
      <c r="H182" t="s">
        <v>1554</v>
      </c>
    </row>
    <row r="183" spans="1:8" x14ac:dyDescent="0.3">
      <c r="A183" t="s">
        <v>1796</v>
      </c>
      <c r="B183">
        <v>7</v>
      </c>
      <c r="C183">
        <v>96636548</v>
      </c>
      <c r="D183" t="s">
        <v>1558</v>
      </c>
      <c r="E183" t="s">
        <v>1551</v>
      </c>
      <c r="F183" t="s">
        <v>1797</v>
      </c>
      <c r="G183" t="s">
        <v>1548</v>
      </c>
      <c r="H183" t="s">
        <v>1549</v>
      </c>
    </row>
    <row r="184" spans="1:8" x14ac:dyDescent="0.3">
      <c r="A184" t="s">
        <v>2150</v>
      </c>
      <c r="B184">
        <v>2</v>
      </c>
      <c r="C184">
        <v>119615496</v>
      </c>
      <c r="D184" t="s">
        <v>1558</v>
      </c>
      <c r="E184" t="s">
        <v>1546</v>
      </c>
      <c r="F184"/>
      <c r="G184" t="s">
        <v>1559</v>
      </c>
      <c r="H184" t="s">
        <v>1554</v>
      </c>
    </row>
    <row r="185" spans="1:8" x14ac:dyDescent="0.3">
      <c r="A185" t="s">
        <v>1693</v>
      </c>
      <c r="B185">
        <v>13</v>
      </c>
      <c r="C185">
        <v>100644217</v>
      </c>
      <c r="D185" t="s">
        <v>1545</v>
      </c>
      <c r="E185" t="s">
        <v>1546</v>
      </c>
      <c r="F185"/>
      <c r="G185" t="s">
        <v>1559</v>
      </c>
      <c r="H185" t="s">
        <v>1549</v>
      </c>
    </row>
    <row r="186" spans="1:8" x14ac:dyDescent="0.3">
      <c r="A186" t="s">
        <v>2151</v>
      </c>
      <c r="B186">
        <v>5</v>
      </c>
      <c r="C186">
        <v>72595741</v>
      </c>
      <c r="D186" t="s">
        <v>1545</v>
      </c>
      <c r="E186" t="s">
        <v>1546</v>
      </c>
      <c r="F186"/>
      <c r="G186" t="s">
        <v>1559</v>
      </c>
      <c r="H186" t="s">
        <v>1554</v>
      </c>
    </row>
    <row r="187" spans="1:8" x14ac:dyDescent="0.3">
      <c r="A187" t="s">
        <v>1815</v>
      </c>
      <c r="B187">
        <v>17</v>
      </c>
      <c r="C187">
        <v>59530104</v>
      </c>
      <c r="D187" t="s">
        <v>1558</v>
      </c>
      <c r="E187" t="s">
        <v>1546</v>
      </c>
      <c r="F187"/>
      <c r="G187" t="s">
        <v>1559</v>
      </c>
      <c r="H187" t="s">
        <v>1554</v>
      </c>
    </row>
    <row r="188" spans="1:8" x14ac:dyDescent="0.3">
      <c r="A188" t="s">
        <v>1656</v>
      </c>
      <c r="B188">
        <v>11</v>
      </c>
      <c r="C188">
        <v>102702285</v>
      </c>
      <c r="D188" t="s">
        <v>1558</v>
      </c>
      <c r="E188" t="s">
        <v>1546</v>
      </c>
      <c r="F188"/>
      <c r="G188" t="s">
        <v>1559</v>
      </c>
      <c r="H188" t="s">
        <v>1562</v>
      </c>
    </row>
    <row r="189" spans="1:8" x14ac:dyDescent="0.3">
      <c r="A189" t="s">
        <v>2152</v>
      </c>
      <c r="B189">
        <v>8</v>
      </c>
      <c r="C189">
        <v>104153627</v>
      </c>
      <c r="D189" t="s">
        <v>1545</v>
      </c>
      <c r="E189" t="s">
        <v>1546</v>
      </c>
      <c r="F189" t="s">
        <v>2247</v>
      </c>
      <c r="G189" t="s">
        <v>1598</v>
      </c>
      <c r="H189" t="s">
        <v>1549</v>
      </c>
    </row>
    <row r="190" spans="1:8" x14ac:dyDescent="0.3">
      <c r="A190" t="s">
        <v>1703</v>
      </c>
      <c r="B190">
        <v>5</v>
      </c>
      <c r="C190">
        <v>1446208</v>
      </c>
      <c r="D190" t="s">
        <v>1545</v>
      </c>
      <c r="E190" t="s">
        <v>1546</v>
      </c>
      <c r="F190" t="s">
        <v>1704</v>
      </c>
      <c r="G190" t="s">
        <v>1553</v>
      </c>
      <c r="H190" t="s">
        <v>1554</v>
      </c>
    </row>
    <row r="191" spans="1:8" x14ac:dyDescent="0.3">
      <c r="A191" t="s">
        <v>1611</v>
      </c>
      <c r="B191">
        <v>3</v>
      </c>
      <c r="C191">
        <v>147106561</v>
      </c>
      <c r="D191" t="s">
        <v>1558</v>
      </c>
      <c r="E191" t="s">
        <v>1551</v>
      </c>
      <c r="F191" t="s">
        <v>1612</v>
      </c>
      <c r="G191" t="s">
        <v>1582</v>
      </c>
      <c r="H191" t="s">
        <v>1549</v>
      </c>
    </row>
    <row r="192" spans="1:8" x14ac:dyDescent="0.3">
      <c r="A192" t="s">
        <v>1728</v>
      </c>
      <c r="B192">
        <v>2</v>
      </c>
      <c r="C192">
        <v>172973241</v>
      </c>
      <c r="D192" t="s">
        <v>1545</v>
      </c>
      <c r="E192" t="s">
        <v>1546</v>
      </c>
      <c r="F192"/>
      <c r="G192" t="s">
        <v>1559</v>
      </c>
      <c r="H192" t="s">
        <v>1554</v>
      </c>
    </row>
    <row r="193" spans="1:8" x14ac:dyDescent="0.3">
      <c r="A193" t="s">
        <v>1649</v>
      </c>
      <c r="B193">
        <v>12</v>
      </c>
      <c r="C193">
        <v>54321346</v>
      </c>
      <c r="D193" t="s">
        <v>1558</v>
      </c>
      <c r="E193" t="s">
        <v>1546</v>
      </c>
      <c r="F193"/>
      <c r="G193" t="s">
        <v>1559</v>
      </c>
      <c r="H193" t="s">
        <v>1554</v>
      </c>
    </row>
    <row r="194" spans="1:8" x14ac:dyDescent="0.3">
      <c r="A194" t="s">
        <v>1647</v>
      </c>
      <c r="B194">
        <v>8</v>
      </c>
      <c r="C194">
        <v>70982039</v>
      </c>
      <c r="D194" t="s">
        <v>1558</v>
      </c>
      <c r="E194" t="s">
        <v>1546</v>
      </c>
      <c r="F194" t="s">
        <v>1648</v>
      </c>
      <c r="G194" t="s">
        <v>1548</v>
      </c>
      <c r="H194" t="s">
        <v>1554</v>
      </c>
    </row>
    <row r="195" spans="1:8" x14ac:dyDescent="0.3">
      <c r="A195" t="s">
        <v>2153</v>
      </c>
      <c r="B195">
        <v>16</v>
      </c>
      <c r="C195">
        <v>29888096</v>
      </c>
      <c r="D195" t="s">
        <v>1545</v>
      </c>
      <c r="E195" t="s">
        <v>1546</v>
      </c>
      <c r="F195" t="s">
        <v>1636</v>
      </c>
      <c r="G195" t="s">
        <v>1548</v>
      </c>
      <c r="H195" t="s">
        <v>1554</v>
      </c>
    </row>
    <row r="196" spans="1:8" x14ac:dyDescent="0.3">
      <c r="A196" t="s">
        <v>1608</v>
      </c>
      <c r="B196">
        <v>10</v>
      </c>
      <c r="C196">
        <v>50604518</v>
      </c>
      <c r="D196" t="s">
        <v>1558</v>
      </c>
      <c r="E196" t="s">
        <v>1546</v>
      </c>
      <c r="F196"/>
      <c r="G196" t="s">
        <v>1559</v>
      </c>
      <c r="H196" t="s">
        <v>1554</v>
      </c>
    </row>
    <row r="197" spans="1:8" x14ac:dyDescent="0.3">
      <c r="A197" t="s">
        <v>1635</v>
      </c>
      <c r="B197">
        <v>16</v>
      </c>
      <c r="C197">
        <v>29888733</v>
      </c>
      <c r="D197" t="s">
        <v>1545</v>
      </c>
      <c r="E197" t="s">
        <v>1546</v>
      </c>
      <c r="F197" t="s">
        <v>1636</v>
      </c>
      <c r="G197" t="s">
        <v>1548</v>
      </c>
      <c r="H197" t="s">
        <v>1549</v>
      </c>
    </row>
    <row r="198" spans="1:8" x14ac:dyDescent="0.3">
      <c r="A198" t="s">
        <v>2154</v>
      </c>
      <c r="B198">
        <v>17</v>
      </c>
      <c r="C198">
        <v>5001047</v>
      </c>
      <c r="D198" t="s">
        <v>1558</v>
      </c>
      <c r="E198" t="s">
        <v>1546</v>
      </c>
      <c r="F198"/>
      <c r="G198" t="s">
        <v>1559</v>
      </c>
      <c r="H198" t="s">
        <v>1554</v>
      </c>
    </row>
    <row r="199" spans="1:8" x14ac:dyDescent="0.3">
      <c r="A199" t="s">
        <v>2155</v>
      </c>
      <c r="B199">
        <v>5</v>
      </c>
      <c r="C199">
        <v>138923113</v>
      </c>
      <c r="D199" t="s">
        <v>1558</v>
      </c>
      <c r="E199" t="s">
        <v>1546</v>
      </c>
      <c r="F199"/>
      <c r="G199" t="s">
        <v>1559</v>
      </c>
      <c r="H199" t="s">
        <v>1562</v>
      </c>
    </row>
    <row r="200" spans="1:8" x14ac:dyDescent="0.3">
      <c r="A200" t="s">
        <v>1823</v>
      </c>
      <c r="B200">
        <v>4</v>
      </c>
      <c r="C200">
        <v>155662795</v>
      </c>
      <c r="D200" t="s">
        <v>1545</v>
      </c>
      <c r="E200" t="s">
        <v>1551</v>
      </c>
      <c r="F200"/>
      <c r="G200" t="s">
        <v>1559</v>
      </c>
      <c r="H200" t="s">
        <v>1549</v>
      </c>
    </row>
    <row r="201" spans="1:8" x14ac:dyDescent="0.3">
      <c r="A201" t="s">
        <v>1575</v>
      </c>
      <c r="B201">
        <v>14</v>
      </c>
      <c r="C201">
        <v>38071393</v>
      </c>
      <c r="D201" t="s">
        <v>1558</v>
      </c>
      <c r="E201" t="s">
        <v>1546</v>
      </c>
      <c r="F201"/>
      <c r="G201" t="s">
        <v>1559</v>
      </c>
      <c r="H201" t="s">
        <v>1576</v>
      </c>
    </row>
    <row r="202" spans="1:8" x14ac:dyDescent="0.3">
      <c r="A202" t="s">
        <v>2156</v>
      </c>
      <c r="B202">
        <v>11</v>
      </c>
      <c r="C202">
        <v>31824327</v>
      </c>
      <c r="D202" t="s">
        <v>1545</v>
      </c>
      <c r="E202" t="s">
        <v>1546</v>
      </c>
      <c r="F202" t="s">
        <v>2225</v>
      </c>
      <c r="G202" t="s">
        <v>1548</v>
      </c>
      <c r="H202" t="s">
        <v>1549</v>
      </c>
    </row>
    <row r="203" spans="1:8" x14ac:dyDescent="0.3">
      <c r="A203" t="s">
        <v>1623</v>
      </c>
      <c r="B203">
        <v>3</v>
      </c>
      <c r="C203">
        <v>147126961</v>
      </c>
      <c r="D203" t="s">
        <v>1558</v>
      </c>
      <c r="E203" t="s">
        <v>1551</v>
      </c>
      <c r="F203" t="s">
        <v>1583</v>
      </c>
      <c r="G203" t="s">
        <v>1553</v>
      </c>
      <c r="H203" t="s">
        <v>1549</v>
      </c>
    </row>
    <row r="204" spans="1:8" x14ac:dyDescent="0.3">
      <c r="A204" t="s">
        <v>1741</v>
      </c>
      <c r="B204">
        <v>3</v>
      </c>
      <c r="C204">
        <v>13590439</v>
      </c>
      <c r="D204" t="s">
        <v>1558</v>
      </c>
      <c r="E204" t="s">
        <v>1546</v>
      </c>
      <c r="F204" t="s">
        <v>1742</v>
      </c>
      <c r="G204" t="s">
        <v>1598</v>
      </c>
      <c r="H204" t="s">
        <v>1554</v>
      </c>
    </row>
    <row r="205" spans="1:8" x14ac:dyDescent="0.3">
      <c r="A205" t="s">
        <v>1638</v>
      </c>
      <c r="B205">
        <v>17</v>
      </c>
      <c r="C205">
        <v>35291127</v>
      </c>
      <c r="D205" t="s">
        <v>1558</v>
      </c>
      <c r="E205" t="s">
        <v>1546</v>
      </c>
      <c r="F205"/>
      <c r="G205" t="s">
        <v>1559</v>
      </c>
      <c r="H205" t="s">
        <v>1549</v>
      </c>
    </row>
    <row r="206" spans="1:8" x14ac:dyDescent="0.3">
      <c r="A206" t="s">
        <v>2157</v>
      </c>
      <c r="B206">
        <v>2</v>
      </c>
      <c r="C206">
        <v>198651576</v>
      </c>
      <c r="D206" t="s">
        <v>1558</v>
      </c>
      <c r="E206" t="s">
        <v>1546</v>
      </c>
      <c r="F206" t="s">
        <v>2248</v>
      </c>
      <c r="G206" t="s">
        <v>1553</v>
      </c>
      <c r="H206" t="s">
        <v>1554</v>
      </c>
    </row>
    <row r="207" spans="1:8" x14ac:dyDescent="0.3">
      <c r="A207" t="s">
        <v>1795</v>
      </c>
      <c r="B207">
        <v>12</v>
      </c>
      <c r="C207">
        <v>127765331</v>
      </c>
      <c r="D207" t="s">
        <v>1558</v>
      </c>
      <c r="E207" t="s">
        <v>1546</v>
      </c>
      <c r="F207"/>
      <c r="G207" t="s">
        <v>1559</v>
      </c>
      <c r="H207" t="s">
        <v>1554</v>
      </c>
    </row>
    <row r="208" spans="1:8" x14ac:dyDescent="0.3">
      <c r="A208" t="s">
        <v>2158</v>
      </c>
      <c r="B208">
        <v>10</v>
      </c>
      <c r="C208">
        <v>22634226</v>
      </c>
      <c r="D208" t="s">
        <v>1558</v>
      </c>
      <c r="E208" t="s">
        <v>1546</v>
      </c>
      <c r="F208" t="s">
        <v>1619</v>
      </c>
      <c r="G208" t="s">
        <v>1598</v>
      </c>
      <c r="H208" t="s">
        <v>1554</v>
      </c>
    </row>
    <row r="209" spans="1:8" x14ac:dyDescent="0.3">
      <c r="A209" t="s">
        <v>1802</v>
      </c>
      <c r="B209">
        <v>8</v>
      </c>
      <c r="C209">
        <v>72468820</v>
      </c>
      <c r="D209" t="s">
        <v>1545</v>
      </c>
      <c r="E209" t="s">
        <v>1546</v>
      </c>
      <c r="F209"/>
      <c r="G209" t="s">
        <v>1559</v>
      </c>
      <c r="H209" t="s">
        <v>1554</v>
      </c>
    </row>
    <row r="210" spans="1:8" x14ac:dyDescent="0.3">
      <c r="A210" t="s">
        <v>2159</v>
      </c>
      <c r="B210">
        <v>2</v>
      </c>
      <c r="C210">
        <v>200326725</v>
      </c>
      <c r="D210" t="s">
        <v>1558</v>
      </c>
      <c r="E210" t="s">
        <v>1546</v>
      </c>
      <c r="F210" t="s">
        <v>2249</v>
      </c>
      <c r="G210" t="s">
        <v>1553</v>
      </c>
      <c r="H210" t="s">
        <v>1554</v>
      </c>
    </row>
    <row r="211" spans="1:8" x14ac:dyDescent="0.3">
      <c r="A211" t="s">
        <v>2160</v>
      </c>
      <c r="B211">
        <v>1</v>
      </c>
      <c r="C211">
        <v>36042986</v>
      </c>
      <c r="D211" t="s">
        <v>1558</v>
      </c>
      <c r="E211" t="s">
        <v>1546</v>
      </c>
      <c r="F211" t="s">
        <v>1801</v>
      </c>
      <c r="G211" t="s">
        <v>1548</v>
      </c>
      <c r="H211" t="s">
        <v>1554</v>
      </c>
    </row>
    <row r="212" spans="1:8" x14ac:dyDescent="0.3">
      <c r="A212" t="s">
        <v>1793</v>
      </c>
      <c r="B212">
        <v>4</v>
      </c>
      <c r="C212">
        <v>111555440</v>
      </c>
      <c r="D212" t="s">
        <v>1558</v>
      </c>
      <c r="E212" t="s">
        <v>1546</v>
      </c>
      <c r="F212" t="s">
        <v>1794</v>
      </c>
      <c r="G212" t="s">
        <v>1567</v>
      </c>
      <c r="H212" t="s">
        <v>1554</v>
      </c>
    </row>
    <row r="213" spans="1:8" x14ac:dyDescent="0.3">
      <c r="A213" t="s">
        <v>2161</v>
      </c>
      <c r="B213">
        <v>19</v>
      </c>
      <c r="C213">
        <v>31842873</v>
      </c>
      <c r="D213" t="s">
        <v>1545</v>
      </c>
      <c r="E213" t="s">
        <v>1546</v>
      </c>
      <c r="F213"/>
      <c r="G213" t="s">
        <v>1559</v>
      </c>
      <c r="H213" t="s">
        <v>1554</v>
      </c>
    </row>
    <row r="214" spans="1:8" x14ac:dyDescent="0.3">
      <c r="A214" t="s">
        <v>1667</v>
      </c>
      <c r="B214">
        <v>7</v>
      </c>
      <c r="C214">
        <v>96622608</v>
      </c>
      <c r="D214" t="s">
        <v>1558</v>
      </c>
      <c r="E214" t="s">
        <v>1551</v>
      </c>
      <c r="F214" t="s">
        <v>1668</v>
      </c>
      <c r="G214" t="s">
        <v>1548</v>
      </c>
      <c r="H214" t="s">
        <v>1562</v>
      </c>
    </row>
    <row r="215" spans="1:8" x14ac:dyDescent="0.3">
      <c r="A215" t="s">
        <v>2162</v>
      </c>
      <c r="B215">
        <v>17</v>
      </c>
      <c r="C215">
        <v>48042135</v>
      </c>
      <c r="D215" t="s">
        <v>1545</v>
      </c>
      <c r="E215" t="s">
        <v>1546</v>
      </c>
      <c r="F215"/>
      <c r="G215" t="s">
        <v>1559</v>
      </c>
      <c r="H215" t="s">
        <v>1554</v>
      </c>
    </row>
    <row r="216" spans="1:8" x14ac:dyDescent="0.3">
      <c r="A216" t="s">
        <v>2163</v>
      </c>
      <c r="B216">
        <v>13</v>
      </c>
      <c r="C216">
        <v>96204669</v>
      </c>
      <c r="D216" t="s">
        <v>1545</v>
      </c>
      <c r="E216" t="s">
        <v>1546</v>
      </c>
      <c r="F216" t="s">
        <v>1810</v>
      </c>
      <c r="G216" t="s">
        <v>1553</v>
      </c>
      <c r="H216" t="s">
        <v>1549</v>
      </c>
    </row>
    <row r="217" spans="1:8" x14ac:dyDescent="0.3">
      <c r="A217" t="s">
        <v>2164</v>
      </c>
      <c r="B217">
        <v>8</v>
      </c>
      <c r="C217">
        <v>144852953</v>
      </c>
      <c r="D217" t="s">
        <v>1545</v>
      </c>
      <c r="E217" t="s">
        <v>1551</v>
      </c>
      <c r="F217"/>
      <c r="G217" t="s">
        <v>1559</v>
      </c>
      <c r="H217" t="s">
        <v>1554</v>
      </c>
    </row>
    <row r="218" spans="1:8" x14ac:dyDescent="0.3">
      <c r="A218" t="s">
        <v>2165</v>
      </c>
      <c r="B218">
        <v>19</v>
      </c>
      <c r="C218">
        <v>52264429</v>
      </c>
      <c r="D218" t="s">
        <v>1545</v>
      </c>
      <c r="E218" t="s">
        <v>1551</v>
      </c>
      <c r="F218" t="s">
        <v>2250</v>
      </c>
      <c r="G218" t="s">
        <v>1598</v>
      </c>
      <c r="H218" t="s">
        <v>1562</v>
      </c>
    </row>
    <row r="219" spans="1:8" x14ac:dyDescent="0.3">
      <c r="A219" t="s">
        <v>1724</v>
      </c>
      <c r="B219">
        <v>5</v>
      </c>
      <c r="C219">
        <v>76932047</v>
      </c>
      <c r="D219" t="s">
        <v>1545</v>
      </c>
      <c r="E219" t="s">
        <v>1551</v>
      </c>
      <c r="F219" t="s">
        <v>1725</v>
      </c>
      <c r="G219" t="s">
        <v>1548</v>
      </c>
      <c r="H219" t="s">
        <v>1549</v>
      </c>
    </row>
    <row r="220" spans="1:8" x14ac:dyDescent="0.3">
      <c r="A220" t="s">
        <v>1673</v>
      </c>
      <c r="B220">
        <v>17</v>
      </c>
      <c r="C220">
        <v>59532197</v>
      </c>
      <c r="D220" t="s">
        <v>1558</v>
      </c>
      <c r="E220" t="s">
        <v>1551</v>
      </c>
      <c r="F220"/>
      <c r="G220" t="s">
        <v>1559</v>
      </c>
      <c r="H220" t="s">
        <v>1554</v>
      </c>
    </row>
    <row r="221" spans="1:8" x14ac:dyDescent="0.3">
      <c r="A221" t="s">
        <v>1682</v>
      </c>
      <c r="B221">
        <v>1</v>
      </c>
      <c r="C221">
        <v>91195159</v>
      </c>
      <c r="D221" t="s">
        <v>1558</v>
      </c>
      <c r="E221" t="s">
        <v>1546</v>
      </c>
      <c r="F221"/>
      <c r="G221" t="s">
        <v>1559</v>
      </c>
      <c r="H221" t="s">
        <v>1576</v>
      </c>
    </row>
    <row r="222" spans="1:8" x14ac:dyDescent="0.3">
      <c r="A222" t="s">
        <v>1714</v>
      </c>
      <c r="B222">
        <v>17</v>
      </c>
      <c r="C222">
        <v>184106</v>
      </c>
      <c r="D222" t="s">
        <v>1545</v>
      </c>
      <c r="E222" t="s">
        <v>1551</v>
      </c>
      <c r="F222" t="s">
        <v>1715</v>
      </c>
      <c r="G222" t="s">
        <v>1567</v>
      </c>
      <c r="H222" t="s">
        <v>1549</v>
      </c>
    </row>
    <row r="223" spans="1:8" x14ac:dyDescent="0.3">
      <c r="A223" t="s">
        <v>1580</v>
      </c>
      <c r="B223">
        <v>2</v>
      </c>
      <c r="C223">
        <v>223169501</v>
      </c>
      <c r="D223" t="s">
        <v>1545</v>
      </c>
      <c r="E223" t="s">
        <v>1551</v>
      </c>
      <c r="F223" t="s">
        <v>1581</v>
      </c>
      <c r="G223" t="s">
        <v>1582</v>
      </c>
      <c r="H223" t="s">
        <v>1549</v>
      </c>
    </row>
    <row r="224" spans="1:8" x14ac:dyDescent="0.3">
      <c r="A224" t="s">
        <v>1641</v>
      </c>
      <c r="B224">
        <v>2</v>
      </c>
      <c r="C224">
        <v>176948105</v>
      </c>
      <c r="D224" t="s">
        <v>1558</v>
      </c>
      <c r="E224" t="s">
        <v>1546</v>
      </c>
      <c r="F224" t="s">
        <v>1642</v>
      </c>
      <c r="G224" t="s">
        <v>1579</v>
      </c>
      <c r="H224" t="s">
        <v>1554</v>
      </c>
    </row>
    <row r="225" spans="1:8" x14ac:dyDescent="0.3">
      <c r="A225" t="s">
        <v>2166</v>
      </c>
      <c r="B225">
        <v>14</v>
      </c>
      <c r="C225">
        <v>57276257</v>
      </c>
      <c r="D225" t="s">
        <v>1558</v>
      </c>
      <c r="E225" t="s">
        <v>1546</v>
      </c>
      <c r="F225" t="s">
        <v>2251</v>
      </c>
      <c r="G225" t="s">
        <v>1567</v>
      </c>
      <c r="H225" t="s">
        <v>1554</v>
      </c>
    </row>
    <row r="226" spans="1:8" x14ac:dyDescent="0.3">
      <c r="A226" t="s">
        <v>1812</v>
      </c>
      <c r="B226">
        <v>5</v>
      </c>
      <c r="C226">
        <v>170736251</v>
      </c>
      <c r="D226" t="s">
        <v>1558</v>
      </c>
      <c r="E226" t="s">
        <v>1551</v>
      </c>
      <c r="F226" t="s">
        <v>1813</v>
      </c>
      <c r="G226" t="s">
        <v>1598</v>
      </c>
      <c r="H226" t="s">
        <v>1554</v>
      </c>
    </row>
    <row r="227" spans="1:8" x14ac:dyDescent="0.3">
      <c r="A227" t="s">
        <v>2167</v>
      </c>
      <c r="B227">
        <v>3</v>
      </c>
      <c r="C227">
        <v>134516302</v>
      </c>
      <c r="D227" t="s">
        <v>1558</v>
      </c>
      <c r="E227" t="s">
        <v>1546</v>
      </c>
      <c r="F227" t="s">
        <v>2252</v>
      </c>
      <c r="G227" t="s">
        <v>1548</v>
      </c>
      <c r="H227" t="s">
        <v>1549</v>
      </c>
    </row>
    <row r="228" spans="1:8" x14ac:dyDescent="0.3">
      <c r="A228" t="s">
        <v>1692</v>
      </c>
      <c r="B228">
        <v>9</v>
      </c>
      <c r="C228">
        <v>86717438</v>
      </c>
      <c r="D228" t="s">
        <v>1558</v>
      </c>
      <c r="E228" t="s">
        <v>1546</v>
      </c>
      <c r="F228"/>
      <c r="G228" t="s">
        <v>1559</v>
      </c>
      <c r="H228" t="s">
        <v>1562</v>
      </c>
    </row>
    <row r="229" spans="1:8" x14ac:dyDescent="0.3">
      <c r="A229" t="s">
        <v>2168</v>
      </c>
      <c r="B229">
        <v>4</v>
      </c>
      <c r="C229">
        <v>52943247</v>
      </c>
      <c r="D229" t="s">
        <v>1545</v>
      </c>
      <c r="E229" t="s">
        <v>1551</v>
      </c>
      <c r="F229" t="s">
        <v>2253</v>
      </c>
      <c r="G229" t="s">
        <v>1548</v>
      </c>
      <c r="H229" t="s">
        <v>1554</v>
      </c>
    </row>
    <row r="230" spans="1:8" x14ac:dyDescent="0.3">
      <c r="A230" t="s">
        <v>1822</v>
      </c>
      <c r="B230">
        <v>7</v>
      </c>
      <c r="C230">
        <v>24324599</v>
      </c>
      <c r="D230" t="s">
        <v>1545</v>
      </c>
      <c r="E230" t="s">
        <v>1546</v>
      </c>
      <c r="F230" t="s">
        <v>1616</v>
      </c>
      <c r="G230" t="s">
        <v>1567</v>
      </c>
      <c r="H230" t="s">
        <v>1554</v>
      </c>
    </row>
    <row r="231" spans="1:8" x14ac:dyDescent="0.3">
      <c r="A231" t="s">
        <v>2169</v>
      </c>
      <c r="B231">
        <v>7</v>
      </c>
      <c r="C231">
        <v>8482235</v>
      </c>
      <c r="D231" t="s">
        <v>1558</v>
      </c>
      <c r="E231" t="s">
        <v>1546</v>
      </c>
      <c r="F231" t="s">
        <v>1700</v>
      </c>
      <c r="G231" t="s">
        <v>1548</v>
      </c>
      <c r="H231" t="s">
        <v>1554</v>
      </c>
    </row>
    <row r="232" spans="1:8" x14ac:dyDescent="0.3">
      <c r="A232" t="s">
        <v>1669</v>
      </c>
      <c r="B232">
        <v>11</v>
      </c>
      <c r="C232">
        <v>64739636</v>
      </c>
      <c r="D232" t="s">
        <v>1545</v>
      </c>
      <c r="E232" t="s">
        <v>1546</v>
      </c>
      <c r="F232" t="s">
        <v>1670</v>
      </c>
      <c r="G232" t="s">
        <v>1598</v>
      </c>
      <c r="H232" t="s">
        <v>1554</v>
      </c>
    </row>
    <row r="233" spans="1:8" x14ac:dyDescent="0.3">
      <c r="A233" t="s">
        <v>1629</v>
      </c>
      <c r="B233">
        <v>7</v>
      </c>
      <c r="C233">
        <v>35297699</v>
      </c>
      <c r="D233" t="s">
        <v>1558</v>
      </c>
      <c r="E233" t="s">
        <v>1551</v>
      </c>
      <c r="F233"/>
      <c r="G233" t="s">
        <v>1559</v>
      </c>
      <c r="H233" t="s">
        <v>1554</v>
      </c>
    </row>
    <row r="234" spans="1:8" x14ac:dyDescent="0.3">
      <c r="A234" t="s">
        <v>1645</v>
      </c>
      <c r="B234">
        <v>16</v>
      </c>
      <c r="C234">
        <v>6623738</v>
      </c>
      <c r="D234" t="s">
        <v>1558</v>
      </c>
      <c r="E234" t="s">
        <v>1546</v>
      </c>
      <c r="F234" t="s">
        <v>1646</v>
      </c>
      <c r="G234" t="s">
        <v>1567</v>
      </c>
      <c r="H234" t="s">
        <v>1562</v>
      </c>
    </row>
    <row r="235" spans="1:8" x14ac:dyDescent="0.3">
      <c r="A235" t="s">
        <v>1814</v>
      </c>
      <c r="B235">
        <v>12</v>
      </c>
      <c r="C235">
        <v>54132180</v>
      </c>
      <c r="D235" t="s">
        <v>1545</v>
      </c>
      <c r="E235" t="s">
        <v>1546</v>
      </c>
      <c r="F235"/>
      <c r="G235" t="s">
        <v>1559</v>
      </c>
      <c r="H235" t="s">
        <v>1554</v>
      </c>
    </row>
    <row r="236" spans="1:8" x14ac:dyDescent="0.3">
      <c r="A236" t="s">
        <v>1821</v>
      </c>
      <c r="B236">
        <v>3</v>
      </c>
      <c r="C236">
        <v>44063315</v>
      </c>
      <c r="D236" t="s">
        <v>1558</v>
      </c>
      <c r="E236" t="s">
        <v>1551</v>
      </c>
      <c r="F236"/>
      <c r="G236" t="s">
        <v>1559</v>
      </c>
      <c r="H236" t="s">
        <v>1554</v>
      </c>
    </row>
    <row r="237" spans="1:8" x14ac:dyDescent="0.3">
      <c r="A237" t="s">
        <v>1615</v>
      </c>
      <c r="B237">
        <v>7</v>
      </c>
      <c r="C237">
        <v>24325079</v>
      </c>
      <c r="D237" t="s">
        <v>1545</v>
      </c>
      <c r="E237" t="s">
        <v>1551</v>
      </c>
      <c r="F237" t="s">
        <v>1616</v>
      </c>
      <c r="G237" t="s">
        <v>1548</v>
      </c>
      <c r="H237" t="s">
        <v>1554</v>
      </c>
    </row>
    <row r="238" spans="1:8" x14ac:dyDescent="0.3">
      <c r="A238" t="s">
        <v>1763</v>
      </c>
      <c r="B238">
        <v>12</v>
      </c>
      <c r="C238">
        <v>54425418</v>
      </c>
      <c r="D238" t="s">
        <v>1545</v>
      </c>
      <c r="E238" t="s">
        <v>1546</v>
      </c>
      <c r="F238" t="s">
        <v>1764</v>
      </c>
      <c r="G238" t="s">
        <v>1567</v>
      </c>
      <c r="H238" t="s">
        <v>1549</v>
      </c>
    </row>
    <row r="239" spans="1:8" x14ac:dyDescent="0.3">
      <c r="A239" t="s">
        <v>1690</v>
      </c>
      <c r="B239">
        <v>14</v>
      </c>
      <c r="C239">
        <v>37124018</v>
      </c>
      <c r="D239" t="s">
        <v>1545</v>
      </c>
      <c r="E239" t="s">
        <v>1546</v>
      </c>
      <c r="F239"/>
      <c r="G239" t="s">
        <v>1559</v>
      </c>
      <c r="H239" t="s">
        <v>1549</v>
      </c>
    </row>
    <row r="240" spans="1:8" x14ac:dyDescent="0.3">
      <c r="A240" t="s">
        <v>2170</v>
      </c>
      <c r="B240">
        <v>8</v>
      </c>
      <c r="C240">
        <v>70983741</v>
      </c>
      <c r="D240" t="s">
        <v>1558</v>
      </c>
      <c r="E240" t="s">
        <v>1546</v>
      </c>
      <c r="F240" t="s">
        <v>1648</v>
      </c>
      <c r="G240" t="s">
        <v>1598</v>
      </c>
      <c r="H240" t="s">
        <v>1554</v>
      </c>
    </row>
    <row r="241" spans="1:8" x14ac:dyDescent="0.3">
      <c r="A241" t="s">
        <v>1809</v>
      </c>
      <c r="B241">
        <v>13</v>
      </c>
      <c r="C241">
        <v>96205897</v>
      </c>
      <c r="D241" t="s">
        <v>1558</v>
      </c>
      <c r="E241" t="s">
        <v>1546</v>
      </c>
      <c r="F241" t="s">
        <v>1810</v>
      </c>
      <c r="G241" t="s">
        <v>1548</v>
      </c>
      <c r="H241" t="s">
        <v>1549</v>
      </c>
    </row>
    <row r="242" spans="1:8" x14ac:dyDescent="0.3">
      <c r="A242" t="s">
        <v>1640</v>
      </c>
      <c r="B242">
        <v>11</v>
      </c>
      <c r="C242">
        <v>31846849</v>
      </c>
      <c r="D242" t="s">
        <v>1545</v>
      </c>
      <c r="E242" t="s">
        <v>1546</v>
      </c>
      <c r="F242"/>
      <c r="G242" t="s">
        <v>1559</v>
      </c>
      <c r="H242" t="s">
        <v>1549</v>
      </c>
    </row>
    <row r="243" spans="1:8" x14ac:dyDescent="0.3">
      <c r="A243" t="s">
        <v>1709</v>
      </c>
      <c r="B243">
        <v>8</v>
      </c>
      <c r="C243">
        <v>87081770</v>
      </c>
      <c r="D243" t="s">
        <v>1545</v>
      </c>
      <c r="E243" t="s">
        <v>1546</v>
      </c>
      <c r="F243" t="s">
        <v>1710</v>
      </c>
      <c r="G243" t="s">
        <v>1579</v>
      </c>
      <c r="H243" t="s">
        <v>1554</v>
      </c>
    </row>
    <row r="244" spans="1:8" x14ac:dyDescent="0.3">
      <c r="A244" t="s">
        <v>1738</v>
      </c>
      <c r="B244">
        <v>1</v>
      </c>
      <c r="C244">
        <v>40149837</v>
      </c>
      <c r="D244" t="s">
        <v>1545</v>
      </c>
      <c r="E244" t="s">
        <v>1546</v>
      </c>
      <c r="F244" t="s">
        <v>1739</v>
      </c>
      <c r="G244" t="s">
        <v>1548</v>
      </c>
      <c r="H244" t="s">
        <v>1554</v>
      </c>
    </row>
    <row r="245" spans="1:8" x14ac:dyDescent="0.3">
      <c r="A245" t="s">
        <v>1683</v>
      </c>
      <c r="B245">
        <v>7</v>
      </c>
      <c r="C245">
        <v>27265004</v>
      </c>
      <c r="D245" t="s">
        <v>1558</v>
      </c>
      <c r="E245" t="s">
        <v>1551</v>
      </c>
      <c r="F245"/>
      <c r="G245" t="s">
        <v>1559</v>
      </c>
      <c r="H245" t="s">
        <v>1549</v>
      </c>
    </row>
    <row r="246" spans="1:8" x14ac:dyDescent="0.3">
      <c r="A246" t="s">
        <v>2171</v>
      </c>
      <c r="B246">
        <v>12</v>
      </c>
      <c r="C246">
        <v>54360460</v>
      </c>
      <c r="D246" t="s">
        <v>1558</v>
      </c>
      <c r="E246" t="s">
        <v>1551</v>
      </c>
      <c r="F246" t="s">
        <v>2254</v>
      </c>
      <c r="G246" t="s">
        <v>1548</v>
      </c>
      <c r="H246" t="s">
        <v>1554</v>
      </c>
    </row>
    <row r="247" spans="1:8" x14ac:dyDescent="0.3">
      <c r="A247" t="s">
        <v>2172</v>
      </c>
      <c r="B247">
        <v>6</v>
      </c>
      <c r="C247">
        <v>1393336</v>
      </c>
      <c r="D247" t="s">
        <v>1545</v>
      </c>
      <c r="E247" t="s">
        <v>1551</v>
      </c>
      <c r="F247" t="s">
        <v>2255</v>
      </c>
      <c r="G247" t="s">
        <v>1548</v>
      </c>
      <c r="H247" t="s">
        <v>1554</v>
      </c>
    </row>
    <row r="248" spans="1:8" x14ac:dyDescent="0.3">
      <c r="A248" t="s">
        <v>2173</v>
      </c>
      <c r="B248">
        <v>13</v>
      </c>
      <c r="C248">
        <v>96204978</v>
      </c>
      <c r="D248" t="s">
        <v>1558</v>
      </c>
      <c r="E248" t="s">
        <v>1546</v>
      </c>
      <c r="F248" t="s">
        <v>1810</v>
      </c>
      <c r="G248" t="s">
        <v>1567</v>
      </c>
      <c r="H248" t="s">
        <v>1554</v>
      </c>
    </row>
    <row r="249" spans="1:8" x14ac:dyDescent="0.3">
      <c r="A249" t="s">
        <v>2174</v>
      </c>
      <c r="B249">
        <v>3</v>
      </c>
      <c r="C249">
        <v>147072597</v>
      </c>
      <c r="D249" t="s">
        <v>1558</v>
      </c>
      <c r="E249" t="s">
        <v>1546</v>
      </c>
      <c r="F249"/>
      <c r="G249" t="s">
        <v>1559</v>
      </c>
      <c r="H249" t="s">
        <v>1562</v>
      </c>
    </row>
    <row r="250" spans="1:8" x14ac:dyDescent="0.3">
      <c r="A250" t="s">
        <v>1716</v>
      </c>
      <c r="B250">
        <v>3</v>
      </c>
      <c r="C250">
        <v>133464971</v>
      </c>
      <c r="D250" t="s">
        <v>1545</v>
      </c>
      <c r="E250" t="s">
        <v>1546</v>
      </c>
      <c r="F250" t="s">
        <v>1717</v>
      </c>
      <c r="G250" t="s">
        <v>1598</v>
      </c>
      <c r="H250" t="s">
        <v>1554</v>
      </c>
    </row>
    <row r="251" spans="1:8" x14ac:dyDescent="0.3">
      <c r="A251" t="s">
        <v>1733</v>
      </c>
      <c r="B251">
        <v>2</v>
      </c>
      <c r="C251">
        <v>105478804</v>
      </c>
      <c r="D251" t="s">
        <v>1558</v>
      </c>
      <c r="E251" t="s">
        <v>1551</v>
      </c>
      <c r="F251"/>
      <c r="G251" t="s">
        <v>1559</v>
      </c>
      <c r="H251" t="s">
        <v>1554</v>
      </c>
    </row>
    <row r="252" spans="1:8" x14ac:dyDescent="0.3">
      <c r="A252" t="s">
        <v>2175</v>
      </c>
      <c r="B252">
        <v>7</v>
      </c>
      <c r="C252">
        <v>54956252</v>
      </c>
      <c r="D252" t="s">
        <v>1558</v>
      </c>
      <c r="E252" t="s">
        <v>1551</v>
      </c>
      <c r="F252"/>
      <c r="G252" t="s">
        <v>1559</v>
      </c>
      <c r="H252" t="s">
        <v>1549</v>
      </c>
    </row>
    <row r="253" spans="1:8" x14ac:dyDescent="0.3">
      <c r="A253" t="s">
        <v>2176</v>
      </c>
      <c r="B253">
        <v>20</v>
      </c>
      <c r="C253">
        <v>22541629</v>
      </c>
      <c r="D253" t="s">
        <v>1558</v>
      </c>
      <c r="E253" t="s">
        <v>1546</v>
      </c>
      <c r="F253" t="s">
        <v>2256</v>
      </c>
      <c r="G253" t="s">
        <v>1548</v>
      </c>
      <c r="H253" t="s">
        <v>1562</v>
      </c>
    </row>
    <row r="254" spans="1:8" x14ac:dyDescent="0.3">
      <c r="A254" t="s">
        <v>2177</v>
      </c>
      <c r="B254">
        <v>9</v>
      </c>
      <c r="C254">
        <v>79634539</v>
      </c>
      <c r="D254" t="s">
        <v>1558</v>
      </c>
      <c r="E254" t="s">
        <v>1546</v>
      </c>
      <c r="F254" t="s">
        <v>2257</v>
      </c>
      <c r="G254" t="s">
        <v>1598</v>
      </c>
      <c r="H254" t="s">
        <v>1554</v>
      </c>
    </row>
    <row r="255" spans="1:8" x14ac:dyDescent="0.3">
      <c r="A255" t="s">
        <v>1588</v>
      </c>
      <c r="B255">
        <v>6</v>
      </c>
      <c r="C255">
        <v>28175984</v>
      </c>
      <c r="D255" t="s">
        <v>1558</v>
      </c>
      <c r="E255" t="s">
        <v>1551</v>
      </c>
      <c r="F255"/>
      <c r="G255" t="s">
        <v>1559</v>
      </c>
      <c r="H255" t="s">
        <v>1549</v>
      </c>
    </row>
    <row r="256" spans="1:8" x14ac:dyDescent="0.3">
      <c r="A256" t="s">
        <v>1658</v>
      </c>
      <c r="B256">
        <v>2</v>
      </c>
      <c r="C256">
        <v>99553642</v>
      </c>
      <c r="D256" t="s">
        <v>1558</v>
      </c>
      <c r="E256" t="s">
        <v>1546</v>
      </c>
      <c r="F256" t="s">
        <v>1659</v>
      </c>
      <c r="G256" t="s">
        <v>1553</v>
      </c>
      <c r="H256" t="s">
        <v>1554</v>
      </c>
    </row>
    <row r="257" spans="1:8" x14ac:dyDescent="0.3">
      <c r="A257" t="s">
        <v>2178</v>
      </c>
      <c r="B257">
        <v>19</v>
      </c>
      <c r="C257">
        <v>36335144</v>
      </c>
      <c r="D257" t="s">
        <v>1545</v>
      </c>
      <c r="E257" t="s">
        <v>1546</v>
      </c>
      <c r="F257" t="s">
        <v>2258</v>
      </c>
      <c r="G257" t="s">
        <v>1548</v>
      </c>
      <c r="H257" t="s">
        <v>1554</v>
      </c>
    </row>
    <row r="258" spans="1:8" x14ac:dyDescent="0.3">
      <c r="A258" t="s">
        <v>2179</v>
      </c>
      <c r="B258">
        <v>2</v>
      </c>
      <c r="C258">
        <v>25149622</v>
      </c>
      <c r="D258" t="s">
        <v>1558</v>
      </c>
      <c r="E258" t="s">
        <v>1546</v>
      </c>
      <c r="F258"/>
      <c r="G258" t="s">
        <v>1559</v>
      </c>
      <c r="H258" t="s">
        <v>1562</v>
      </c>
    </row>
    <row r="259" spans="1:8" x14ac:dyDescent="0.3">
      <c r="A259" t="s">
        <v>2180</v>
      </c>
      <c r="B259">
        <v>2</v>
      </c>
      <c r="C259">
        <v>105484694</v>
      </c>
      <c r="D259" t="s">
        <v>1558</v>
      </c>
      <c r="E259" t="s">
        <v>1546</v>
      </c>
      <c r="F259"/>
      <c r="G259" t="s">
        <v>1559</v>
      </c>
      <c r="H259" t="s">
        <v>1549</v>
      </c>
    </row>
    <row r="260" spans="1:8" x14ac:dyDescent="0.3">
      <c r="A260" t="s">
        <v>1601</v>
      </c>
      <c r="B260">
        <v>6</v>
      </c>
      <c r="C260">
        <v>10422874</v>
      </c>
      <c r="D260" t="s">
        <v>1545</v>
      </c>
      <c r="E260" t="s">
        <v>1551</v>
      </c>
      <c r="F260"/>
      <c r="G260" t="s">
        <v>1559</v>
      </c>
      <c r="H260" t="s">
        <v>1549</v>
      </c>
    </row>
    <row r="261" spans="1:8" x14ac:dyDescent="0.3">
      <c r="A261" t="s">
        <v>1652</v>
      </c>
      <c r="B261">
        <v>3</v>
      </c>
      <c r="C261">
        <v>157813417</v>
      </c>
      <c r="D261" t="s">
        <v>1558</v>
      </c>
      <c r="E261" t="s">
        <v>1551</v>
      </c>
      <c r="F261"/>
      <c r="G261" t="s">
        <v>1559</v>
      </c>
      <c r="H261" t="s">
        <v>1549</v>
      </c>
    </row>
    <row r="262" spans="1:8" x14ac:dyDescent="0.3">
      <c r="A262" t="s">
        <v>1654</v>
      </c>
      <c r="B262">
        <v>15</v>
      </c>
      <c r="C262">
        <v>89922345</v>
      </c>
      <c r="D262" t="s">
        <v>1545</v>
      </c>
      <c r="E262" t="s">
        <v>1546</v>
      </c>
      <c r="F262" t="s">
        <v>1655</v>
      </c>
      <c r="G262" t="s">
        <v>1548</v>
      </c>
      <c r="H262" t="s">
        <v>1554</v>
      </c>
    </row>
    <row r="263" spans="1:8" x14ac:dyDescent="0.3">
      <c r="A263" t="s">
        <v>1596</v>
      </c>
      <c r="B263">
        <v>19</v>
      </c>
      <c r="C263">
        <v>38346034</v>
      </c>
      <c r="D263" t="s">
        <v>1545</v>
      </c>
      <c r="E263" t="s">
        <v>1546</v>
      </c>
      <c r="F263" t="s">
        <v>1597</v>
      </c>
      <c r="G263" t="s">
        <v>1598</v>
      </c>
      <c r="H263" t="s">
        <v>1554</v>
      </c>
    </row>
    <row r="264" spans="1:8" x14ac:dyDescent="0.3">
      <c r="A264" t="s">
        <v>1720</v>
      </c>
      <c r="B264">
        <v>2</v>
      </c>
      <c r="C264">
        <v>172958337</v>
      </c>
      <c r="D264" t="s">
        <v>1545</v>
      </c>
      <c r="E264" t="s">
        <v>1546</v>
      </c>
      <c r="F264"/>
      <c r="G264" t="s">
        <v>1559</v>
      </c>
      <c r="H264" t="s">
        <v>1549</v>
      </c>
    </row>
    <row r="265" spans="1:8" x14ac:dyDescent="0.3">
      <c r="A265" t="s">
        <v>1698</v>
      </c>
      <c r="B265">
        <v>6</v>
      </c>
      <c r="C265">
        <v>28793656</v>
      </c>
      <c r="D265" t="s">
        <v>1558</v>
      </c>
      <c r="E265" t="s">
        <v>1551</v>
      </c>
      <c r="F265"/>
      <c r="G265" t="s">
        <v>1559</v>
      </c>
      <c r="H265" t="s">
        <v>1562</v>
      </c>
    </row>
    <row r="266" spans="1:8" x14ac:dyDescent="0.3">
      <c r="A266" t="s">
        <v>1791</v>
      </c>
      <c r="B266">
        <v>17</v>
      </c>
      <c r="C266">
        <v>48049952</v>
      </c>
      <c r="D266" t="s">
        <v>1545</v>
      </c>
      <c r="E266" t="s">
        <v>1546</v>
      </c>
      <c r="F266" t="s">
        <v>1792</v>
      </c>
      <c r="G266" t="s">
        <v>1598</v>
      </c>
      <c r="H266" t="s">
        <v>1554</v>
      </c>
    </row>
    <row r="267" spans="1:8" x14ac:dyDescent="0.3">
      <c r="A267" t="s">
        <v>1779</v>
      </c>
      <c r="B267">
        <v>20</v>
      </c>
      <c r="C267">
        <v>21372462</v>
      </c>
      <c r="D267" t="s">
        <v>1545</v>
      </c>
      <c r="E267" t="s">
        <v>1551</v>
      </c>
      <c r="F267"/>
      <c r="G267" t="s">
        <v>1559</v>
      </c>
      <c r="H267" t="s">
        <v>1554</v>
      </c>
    </row>
    <row r="268" spans="1:8" x14ac:dyDescent="0.3">
      <c r="A268" t="s">
        <v>2181</v>
      </c>
      <c r="B268">
        <v>13</v>
      </c>
      <c r="C268">
        <v>24007836</v>
      </c>
      <c r="D268" t="s">
        <v>1545</v>
      </c>
      <c r="E268" t="s">
        <v>1546</v>
      </c>
      <c r="F268" t="s">
        <v>2259</v>
      </c>
      <c r="G268" t="s">
        <v>1567</v>
      </c>
      <c r="H268" t="s">
        <v>1562</v>
      </c>
    </row>
    <row r="269" spans="1:8" x14ac:dyDescent="0.3">
      <c r="A269" t="s">
        <v>1746</v>
      </c>
      <c r="B269">
        <v>3</v>
      </c>
      <c r="C269">
        <v>147130536</v>
      </c>
      <c r="D269" t="s">
        <v>1558</v>
      </c>
      <c r="E269" t="s">
        <v>1546</v>
      </c>
      <c r="F269" t="s">
        <v>1583</v>
      </c>
      <c r="G269" t="s">
        <v>1548</v>
      </c>
      <c r="H269" t="s">
        <v>1554</v>
      </c>
    </row>
    <row r="270" spans="1:8" x14ac:dyDescent="0.3">
      <c r="A270" t="s">
        <v>2182</v>
      </c>
      <c r="B270">
        <v>2</v>
      </c>
      <c r="C270">
        <v>45240563</v>
      </c>
      <c r="D270" t="s">
        <v>1558</v>
      </c>
      <c r="E270" t="s">
        <v>1546</v>
      </c>
      <c r="F270"/>
      <c r="G270" t="s">
        <v>1559</v>
      </c>
      <c r="H270" t="s">
        <v>1554</v>
      </c>
    </row>
    <row r="271" spans="1:8" x14ac:dyDescent="0.3">
      <c r="A271" t="s">
        <v>2183</v>
      </c>
      <c r="B271">
        <v>1</v>
      </c>
      <c r="C271">
        <v>3567870</v>
      </c>
      <c r="D271" t="s">
        <v>1558</v>
      </c>
      <c r="E271" t="s">
        <v>1546</v>
      </c>
      <c r="F271" t="s">
        <v>2260</v>
      </c>
      <c r="G271" t="s">
        <v>1553</v>
      </c>
      <c r="H271" t="s">
        <v>1554</v>
      </c>
    </row>
    <row r="272" spans="1:8" x14ac:dyDescent="0.3">
      <c r="A272" t="s">
        <v>2184</v>
      </c>
      <c r="B272">
        <v>20</v>
      </c>
      <c r="C272">
        <v>43726544</v>
      </c>
      <c r="D272" t="s">
        <v>1558</v>
      </c>
      <c r="E272" t="s">
        <v>1546</v>
      </c>
      <c r="F272" t="s">
        <v>2261</v>
      </c>
      <c r="G272" t="s">
        <v>1548</v>
      </c>
      <c r="H272" t="s">
        <v>1554</v>
      </c>
    </row>
    <row r="273" spans="1:8" x14ac:dyDescent="0.3">
      <c r="A273" t="s">
        <v>1633</v>
      </c>
      <c r="B273">
        <v>3</v>
      </c>
      <c r="C273">
        <v>138663230</v>
      </c>
      <c r="D273" t="s">
        <v>1558</v>
      </c>
      <c r="E273" t="s">
        <v>1546</v>
      </c>
      <c r="F273" t="s">
        <v>1634</v>
      </c>
      <c r="G273" t="s">
        <v>1579</v>
      </c>
      <c r="H273" t="s">
        <v>1549</v>
      </c>
    </row>
    <row r="274" spans="1:8" x14ac:dyDescent="0.3">
      <c r="A274" t="s">
        <v>2185</v>
      </c>
      <c r="B274">
        <v>11</v>
      </c>
      <c r="C274">
        <v>123066529</v>
      </c>
      <c r="D274" t="s">
        <v>1558</v>
      </c>
      <c r="E274" t="s">
        <v>1551</v>
      </c>
      <c r="F274" t="s">
        <v>2262</v>
      </c>
      <c r="G274" t="s">
        <v>1553</v>
      </c>
      <c r="H274" t="s">
        <v>1554</v>
      </c>
    </row>
    <row r="275" spans="1:8" x14ac:dyDescent="0.3">
      <c r="A275" t="s">
        <v>2186</v>
      </c>
      <c r="B275">
        <v>16</v>
      </c>
      <c r="C275">
        <v>10274315</v>
      </c>
      <c r="D275" t="s">
        <v>1545</v>
      </c>
      <c r="E275" t="s">
        <v>1546</v>
      </c>
      <c r="F275" t="s">
        <v>2263</v>
      </c>
      <c r="G275" t="s">
        <v>1567</v>
      </c>
      <c r="H275" t="s">
        <v>1554</v>
      </c>
    </row>
    <row r="276" spans="1:8" x14ac:dyDescent="0.3">
      <c r="A276" t="s">
        <v>1818</v>
      </c>
      <c r="B276">
        <v>6</v>
      </c>
      <c r="C276">
        <v>10417663</v>
      </c>
      <c r="D276" t="s">
        <v>1545</v>
      </c>
      <c r="E276" t="s">
        <v>1546</v>
      </c>
      <c r="F276" t="s">
        <v>1819</v>
      </c>
      <c r="G276" t="s">
        <v>1548</v>
      </c>
      <c r="H276" t="s">
        <v>1554</v>
      </c>
    </row>
    <row r="277" spans="1:8" x14ac:dyDescent="0.3">
      <c r="A277" t="s">
        <v>2187</v>
      </c>
      <c r="B277">
        <v>17</v>
      </c>
      <c r="C277">
        <v>47075880</v>
      </c>
      <c r="D277" t="s">
        <v>1558</v>
      </c>
      <c r="E277" t="s">
        <v>1546</v>
      </c>
      <c r="F277" t="s">
        <v>2264</v>
      </c>
      <c r="G277" t="s">
        <v>1548</v>
      </c>
      <c r="H277" t="s">
        <v>1554</v>
      </c>
    </row>
    <row r="278" spans="1:8" x14ac:dyDescent="0.3">
      <c r="A278" t="s">
        <v>1643</v>
      </c>
      <c r="B278">
        <v>19</v>
      </c>
      <c r="C278">
        <v>19651235</v>
      </c>
      <c r="D278" t="s">
        <v>1545</v>
      </c>
      <c r="E278" t="s">
        <v>1546</v>
      </c>
      <c r="F278" t="s">
        <v>1644</v>
      </c>
      <c r="G278" t="s">
        <v>1548</v>
      </c>
      <c r="H278" t="s">
        <v>1554</v>
      </c>
    </row>
    <row r="279" spans="1:8" x14ac:dyDescent="0.3">
      <c r="A279" t="s">
        <v>2188</v>
      </c>
      <c r="B279">
        <v>1</v>
      </c>
      <c r="C279">
        <v>16554402</v>
      </c>
      <c r="D279" t="s">
        <v>1545</v>
      </c>
      <c r="E279" t="s">
        <v>1546</v>
      </c>
      <c r="F279"/>
      <c r="G279" t="s">
        <v>1559</v>
      </c>
      <c r="H279" t="s">
        <v>1549</v>
      </c>
    </row>
    <row r="280" spans="1:8" x14ac:dyDescent="0.3">
      <c r="A280" t="s">
        <v>2189</v>
      </c>
      <c r="B280">
        <v>6</v>
      </c>
      <c r="C280">
        <v>9399379</v>
      </c>
      <c r="D280" t="s">
        <v>1558</v>
      </c>
      <c r="E280" t="s">
        <v>1551</v>
      </c>
      <c r="F280"/>
      <c r="G280" t="s">
        <v>1559</v>
      </c>
      <c r="H280" t="s">
        <v>1554</v>
      </c>
    </row>
    <row r="281" spans="1:8" x14ac:dyDescent="0.3">
      <c r="A281" t="s">
        <v>1782</v>
      </c>
      <c r="B281">
        <v>17</v>
      </c>
      <c r="C281">
        <v>43037114</v>
      </c>
      <c r="D281" t="s">
        <v>1558</v>
      </c>
      <c r="E281" t="s">
        <v>1546</v>
      </c>
      <c r="F281" t="s">
        <v>1783</v>
      </c>
      <c r="G281" t="s">
        <v>1582</v>
      </c>
      <c r="H281" t="s">
        <v>1549</v>
      </c>
    </row>
    <row r="282" spans="1:8" x14ac:dyDescent="0.3">
      <c r="A282" t="s">
        <v>2190</v>
      </c>
      <c r="B282">
        <v>1</v>
      </c>
      <c r="C282">
        <v>50890678</v>
      </c>
      <c r="D282" t="s">
        <v>1545</v>
      </c>
      <c r="E282" t="s">
        <v>1546</v>
      </c>
      <c r="F282"/>
      <c r="G282" t="s">
        <v>1559</v>
      </c>
      <c r="H282" t="s">
        <v>1554</v>
      </c>
    </row>
    <row r="283" spans="1:8" x14ac:dyDescent="0.3">
      <c r="A283" t="s">
        <v>2191</v>
      </c>
      <c r="B283">
        <v>19</v>
      </c>
      <c r="C283">
        <v>50393653</v>
      </c>
      <c r="D283" t="s">
        <v>1558</v>
      </c>
      <c r="E283" t="s">
        <v>1546</v>
      </c>
      <c r="F283" t="s">
        <v>2265</v>
      </c>
      <c r="G283" t="s">
        <v>1548</v>
      </c>
      <c r="H283" t="s">
        <v>1554</v>
      </c>
    </row>
    <row r="284" spans="1:8" x14ac:dyDescent="0.3">
      <c r="A284" t="s">
        <v>1708</v>
      </c>
      <c r="B284">
        <v>10</v>
      </c>
      <c r="C284">
        <v>99798415</v>
      </c>
      <c r="D284" t="s">
        <v>1558</v>
      </c>
      <c r="E284" t="s">
        <v>1546</v>
      </c>
      <c r="F284"/>
      <c r="G284" t="s">
        <v>1559</v>
      </c>
      <c r="H284" t="s">
        <v>1562</v>
      </c>
    </row>
    <row r="285" spans="1:8" x14ac:dyDescent="0.3">
      <c r="A285" t="s">
        <v>1820</v>
      </c>
      <c r="B285">
        <v>5</v>
      </c>
      <c r="C285">
        <v>50673033</v>
      </c>
      <c r="D285" t="s">
        <v>1558</v>
      </c>
      <c r="E285" t="s">
        <v>1551</v>
      </c>
      <c r="F285"/>
      <c r="G285" t="s">
        <v>1559</v>
      </c>
      <c r="H285" t="s">
        <v>1562</v>
      </c>
    </row>
    <row r="286" spans="1:8" x14ac:dyDescent="0.3">
      <c r="A286" t="s">
        <v>1705</v>
      </c>
      <c r="B286">
        <v>3</v>
      </c>
      <c r="C286">
        <v>147130477</v>
      </c>
      <c r="D286" t="s">
        <v>1545</v>
      </c>
      <c r="E286" t="s">
        <v>1546</v>
      </c>
      <c r="F286" t="s">
        <v>1583</v>
      </c>
      <c r="G286" t="s">
        <v>1548</v>
      </c>
      <c r="H286" t="s">
        <v>1554</v>
      </c>
    </row>
    <row r="287" spans="1:8" x14ac:dyDescent="0.3">
      <c r="A287" t="s">
        <v>2192</v>
      </c>
      <c r="B287">
        <v>8</v>
      </c>
      <c r="C287">
        <v>145698660</v>
      </c>
      <c r="D287" t="s">
        <v>1545</v>
      </c>
      <c r="E287" t="s">
        <v>1546</v>
      </c>
      <c r="F287" t="s">
        <v>2266</v>
      </c>
      <c r="G287" t="s">
        <v>1548</v>
      </c>
      <c r="H287" t="s">
        <v>1554</v>
      </c>
    </row>
    <row r="288" spans="1:8" x14ac:dyDescent="0.3">
      <c r="A288" t="s">
        <v>2193</v>
      </c>
      <c r="B288">
        <v>6</v>
      </c>
      <c r="C288">
        <v>10382800</v>
      </c>
      <c r="D288" t="s">
        <v>1558</v>
      </c>
      <c r="E288" t="s">
        <v>1546</v>
      </c>
      <c r="F288"/>
      <c r="G288" t="s">
        <v>1559</v>
      </c>
      <c r="H288" t="s">
        <v>1549</v>
      </c>
    </row>
    <row r="289" spans="1:8" x14ac:dyDescent="0.3">
      <c r="A289" t="s">
        <v>1748</v>
      </c>
      <c r="B289">
        <v>7</v>
      </c>
      <c r="C289">
        <v>35298664</v>
      </c>
      <c r="D289" t="s">
        <v>1558</v>
      </c>
      <c r="E289" t="s">
        <v>1546</v>
      </c>
      <c r="F289"/>
      <c r="G289" t="s">
        <v>1559</v>
      </c>
      <c r="H289" t="s">
        <v>1549</v>
      </c>
    </row>
    <row r="290" spans="1:8" x14ac:dyDescent="0.3">
      <c r="A290" t="s">
        <v>1734</v>
      </c>
      <c r="B290">
        <v>1</v>
      </c>
      <c r="C290">
        <v>63784454</v>
      </c>
      <c r="D290" t="s">
        <v>1545</v>
      </c>
      <c r="E290" t="s">
        <v>1546</v>
      </c>
      <c r="F290"/>
      <c r="G290" t="s">
        <v>1559</v>
      </c>
      <c r="H290" t="s">
        <v>1554</v>
      </c>
    </row>
    <row r="291" spans="1:8" x14ac:dyDescent="0.3">
      <c r="A291" t="s">
        <v>2194</v>
      </c>
      <c r="B291">
        <v>2</v>
      </c>
      <c r="C291">
        <v>171573419</v>
      </c>
      <c r="D291" t="s">
        <v>1545</v>
      </c>
      <c r="E291" t="s">
        <v>1546</v>
      </c>
      <c r="F291" t="s">
        <v>2267</v>
      </c>
      <c r="G291" t="s">
        <v>1548</v>
      </c>
      <c r="H291" t="s">
        <v>1554</v>
      </c>
    </row>
    <row r="292" spans="1:8" x14ac:dyDescent="0.3">
      <c r="A292" t="s">
        <v>1740</v>
      </c>
      <c r="B292">
        <v>7</v>
      </c>
      <c r="C292">
        <v>96622709</v>
      </c>
      <c r="D292" t="s">
        <v>1545</v>
      </c>
      <c r="E292" t="s">
        <v>1546</v>
      </c>
      <c r="F292" t="s">
        <v>1668</v>
      </c>
      <c r="G292" t="s">
        <v>1548</v>
      </c>
      <c r="H292" t="s">
        <v>1562</v>
      </c>
    </row>
    <row r="293" spans="1:8" x14ac:dyDescent="0.3">
      <c r="A293" t="s">
        <v>2195</v>
      </c>
      <c r="B293">
        <v>1</v>
      </c>
      <c r="C293">
        <v>63790384</v>
      </c>
      <c r="D293" t="s">
        <v>1545</v>
      </c>
      <c r="E293" t="s">
        <v>1546</v>
      </c>
      <c r="F293" t="s">
        <v>2242</v>
      </c>
      <c r="G293" t="s">
        <v>1579</v>
      </c>
      <c r="H293" t="s">
        <v>1554</v>
      </c>
    </row>
    <row r="294" spans="1:8" x14ac:dyDescent="0.3">
      <c r="A294" t="s">
        <v>1591</v>
      </c>
      <c r="B294">
        <v>5</v>
      </c>
      <c r="C294">
        <v>50265905</v>
      </c>
      <c r="D294" t="s">
        <v>1545</v>
      </c>
      <c r="E294" t="s">
        <v>1551</v>
      </c>
      <c r="F294" t="s">
        <v>1592</v>
      </c>
      <c r="G294" t="s">
        <v>1548</v>
      </c>
      <c r="H294" t="s">
        <v>1549</v>
      </c>
    </row>
    <row r="295" spans="1:8" x14ac:dyDescent="0.3">
      <c r="A295" t="s">
        <v>2196</v>
      </c>
      <c r="B295">
        <v>6</v>
      </c>
      <c r="C295">
        <v>27725188</v>
      </c>
      <c r="D295" t="s">
        <v>1545</v>
      </c>
      <c r="E295" t="s">
        <v>1546</v>
      </c>
      <c r="F295"/>
      <c r="G295" t="s">
        <v>1559</v>
      </c>
      <c r="H295" t="s">
        <v>1562</v>
      </c>
    </row>
    <row r="296" spans="1:8" x14ac:dyDescent="0.3">
      <c r="A296" t="s">
        <v>1706</v>
      </c>
      <c r="B296">
        <v>4</v>
      </c>
      <c r="C296">
        <v>94756031</v>
      </c>
      <c r="D296" t="s">
        <v>1545</v>
      </c>
      <c r="E296" t="s">
        <v>1551</v>
      </c>
      <c r="F296"/>
      <c r="G296" t="s">
        <v>1559</v>
      </c>
      <c r="H296" t="s">
        <v>1554</v>
      </c>
    </row>
    <row r="297" spans="1:8" x14ac:dyDescent="0.3">
      <c r="A297" t="s">
        <v>2197</v>
      </c>
      <c r="B297">
        <v>6</v>
      </c>
      <c r="C297">
        <v>10426412</v>
      </c>
      <c r="D297" t="s">
        <v>1558</v>
      </c>
      <c r="E297" t="s">
        <v>1546</v>
      </c>
      <c r="F297"/>
      <c r="G297" t="s">
        <v>1559</v>
      </c>
      <c r="H297" t="s">
        <v>1554</v>
      </c>
    </row>
    <row r="298" spans="1:8" x14ac:dyDescent="0.3">
      <c r="A298" t="s">
        <v>1788</v>
      </c>
      <c r="B298">
        <v>7</v>
      </c>
      <c r="C298">
        <v>19184555</v>
      </c>
      <c r="D298" t="s">
        <v>1558</v>
      </c>
      <c r="E298" t="s">
        <v>1546</v>
      </c>
      <c r="F298" t="s">
        <v>1789</v>
      </c>
      <c r="G298" t="s">
        <v>1579</v>
      </c>
      <c r="H298" t="s">
        <v>1554</v>
      </c>
    </row>
    <row r="299" spans="1:8" x14ac:dyDescent="0.3">
      <c r="A299" t="s">
        <v>1756</v>
      </c>
      <c r="B299">
        <v>3</v>
      </c>
      <c r="C299">
        <v>194119159</v>
      </c>
      <c r="D299" t="s">
        <v>1545</v>
      </c>
      <c r="E299" t="s">
        <v>1551</v>
      </c>
      <c r="F299" t="s">
        <v>1757</v>
      </c>
      <c r="G299" t="s">
        <v>1567</v>
      </c>
      <c r="H299" t="s">
        <v>1549</v>
      </c>
    </row>
    <row r="300" spans="1:8" x14ac:dyDescent="0.3">
      <c r="A300" t="s">
        <v>1622</v>
      </c>
      <c r="B300">
        <v>6</v>
      </c>
      <c r="C300">
        <v>10393778</v>
      </c>
      <c r="D300" t="s">
        <v>1558</v>
      </c>
      <c r="E300" t="s">
        <v>1551</v>
      </c>
      <c r="F300"/>
      <c r="G300" t="s">
        <v>1559</v>
      </c>
      <c r="H300" t="s">
        <v>1576</v>
      </c>
    </row>
    <row r="301" spans="1:8" x14ac:dyDescent="0.3">
      <c r="A301" t="s">
        <v>1688</v>
      </c>
      <c r="B301">
        <v>3</v>
      </c>
      <c r="C301">
        <v>147128123</v>
      </c>
      <c r="D301" t="s">
        <v>1545</v>
      </c>
      <c r="E301" t="s">
        <v>1546</v>
      </c>
      <c r="F301" t="s">
        <v>1583</v>
      </c>
      <c r="G301" t="s">
        <v>1579</v>
      </c>
      <c r="H301" t="s">
        <v>1554</v>
      </c>
    </row>
    <row r="302" spans="1:8" x14ac:dyDescent="0.3">
      <c r="A302" t="s">
        <v>2198</v>
      </c>
      <c r="B302">
        <v>8</v>
      </c>
      <c r="C302">
        <v>65290484</v>
      </c>
      <c r="D302" t="s">
        <v>1545</v>
      </c>
      <c r="E302" t="s">
        <v>1546</v>
      </c>
      <c r="F302" t="s">
        <v>2268</v>
      </c>
      <c r="G302" t="s">
        <v>1553</v>
      </c>
      <c r="H302" t="s">
        <v>1554</v>
      </c>
    </row>
    <row r="303" spans="1:8" x14ac:dyDescent="0.3">
      <c r="A303" t="s">
        <v>2199</v>
      </c>
      <c r="B303">
        <v>5</v>
      </c>
      <c r="C303">
        <v>77139964</v>
      </c>
      <c r="D303" t="s">
        <v>1558</v>
      </c>
      <c r="E303" t="s">
        <v>1551</v>
      </c>
      <c r="F303"/>
      <c r="G303" t="s">
        <v>1559</v>
      </c>
      <c r="H303" t="s">
        <v>1549</v>
      </c>
    </row>
    <row r="304" spans="1:8" x14ac:dyDescent="0.3">
      <c r="A304" t="s">
        <v>2200</v>
      </c>
      <c r="B304">
        <v>6</v>
      </c>
      <c r="C304">
        <v>33943662</v>
      </c>
      <c r="D304" t="s">
        <v>1545</v>
      </c>
      <c r="E304" t="s">
        <v>1551</v>
      </c>
      <c r="F304"/>
      <c r="G304" t="s">
        <v>1559</v>
      </c>
      <c r="H304" t="s">
        <v>1554</v>
      </c>
    </row>
    <row r="305" spans="1:8" x14ac:dyDescent="0.3">
      <c r="A305" t="s">
        <v>1790</v>
      </c>
      <c r="B305">
        <v>10</v>
      </c>
      <c r="C305">
        <v>79470966</v>
      </c>
      <c r="D305" t="s">
        <v>1545</v>
      </c>
      <c r="E305" t="s">
        <v>1546</v>
      </c>
      <c r="F305"/>
      <c r="G305" t="s">
        <v>1559</v>
      </c>
      <c r="H305" t="s">
        <v>1554</v>
      </c>
    </row>
    <row r="306" spans="1:8" x14ac:dyDescent="0.3">
      <c r="A306" t="s">
        <v>2201</v>
      </c>
      <c r="B306">
        <v>6</v>
      </c>
      <c r="C306">
        <v>28584155</v>
      </c>
      <c r="D306" t="s">
        <v>1545</v>
      </c>
      <c r="E306" t="s">
        <v>1546</v>
      </c>
      <c r="F306"/>
      <c r="G306" t="s">
        <v>1559</v>
      </c>
      <c r="H306" t="s">
        <v>1554</v>
      </c>
    </row>
    <row r="307" spans="1:8" x14ac:dyDescent="0.3">
      <c r="A307" t="s">
        <v>1765</v>
      </c>
      <c r="B307">
        <v>19</v>
      </c>
      <c r="C307">
        <v>59092612</v>
      </c>
      <c r="D307" t="s">
        <v>1558</v>
      </c>
      <c r="E307" t="s">
        <v>1551</v>
      </c>
      <c r="F307" t="s">
        <v>1766</v>
      </c>
      <c r="G307" t="s">
        <v>1548</v>
      </c>
      <c r="H307" t="s">
        <v>1549</v>
      </c>
    </row>
    <row r="308" spans="1:8" x14ac:dyDescent="0.3">
      <c r="A308" t="s">
        <v>1570</v>
      </c>
      <c r="B308">
        <v>2</v>
      </c>
      <c r="C308">
        <v>176964137</v>
      </c>
      <c r="D308" t="s">
        <v>1558</v>
      </c>
      <c r="E308" t="s">
        <v>1546</v>
      </c>
      <c r="F308" t="s">
        <v>1571</v>
      </c>
      <c r="G308" t="s">
        <v>1553</v>
      </c>
      <c r="H308" t="s">
        <v>1554</v>
      </c>
    </row>
    <row r="309" spans="1:8" x14ac:dyDescent="0.3">
      <c r="A309" t="s">
        <v>1684</v>
      </c>
      <c r="B309">
        <v>3</v>
      </c>
      <c r="C309">
        <v>62355443</v>
      </c>
      <c r="D309" t="s">
        <v>1558</v>
      </c>
      <c r="E309" t="s">
        <v>1546</v>
      </c>
      <c r="F309" t="s">
        <v>1685</v>
      </c>
      <c r="G309" t="s">
        <v>1582</v>
      </c>
      <c r="H309" t="s">
        <v>1554</v>
      </c>
    </row>
    <row r="310" spans="1:8" x14ac:dyDescent="0.3">
      <c r="A310" t="s">
        <v>1786</v>
      </c>
      <c r="B310">
        <v>5</v>
      </c>
      <c r="C310">
        <v>170740905</v>
      </c>
      <c r="D310" t="s">
        <v>1558</v>
      </c>
      <c r="E310" t="s">
        <v>1546</v>
      </c>
      <c r="F310"/>
      <c r="G310" t="s">
        <v>1559</v>
      </c>
      <c r="H310" t="s">
        <v>1549</v>
      </c>
    </row>
    <row r="311" spans="1:8" x14ac:dyDescent="0.3">
      <c r="A311" t="s">
        <v>2202</v>
      </c>
      <c r="B311">
        <v>11</v>
      </c>
      <c r="C311">
        <v>133837401</v>
      </c>
      <c r="D311" t="s">
        <v>1545</v>
      </c>
      <c r="E311" t="s">
        <v>1546</v>
      </c>
      <c r="F311"/>
      <c r="G311" t="s">
        <v>1559</v>
      </c>
      <c r="H311" t="s">
        <v>1562</v>
      </c>
    </row>
    <row r="312" spans="1:8" x14ac:dyDescent="0.3">
      <c r="A312" t="s">
        <v>1774</v>
      </c>
      <c r="B312">
        <v>12</v>
      </c>
      <c r="C312">
        <v>114878570</v>
      </c>
      <c r="D312" t="s">
        <v>1545</v>
      </c>
      <c r="E312" t="s">
        <v>1546</v>
      </c>
      <c r="F312"/>
      <c r="G312" t="s">
        <v>1559</v>
      </c>
      <c r="H312" t="s">
        <v>1554</v>
      </c>
    </row>
    <row r="313" spans="1:8" x14ac:dyDescent="0.3">
      <c r="A313" t="s">
        <v>2203</v>
      </c>
      <c r="B313">
        <v>2</v>
      </c>
      <c r="C313">
        <v>172953134</v>
      </c>
      <c r="D313" t="s">
        <v>1545</v>
      </c>
      <c r="E313" t="s">
        <v>1546</v>
      </c>
      <c r="F313" t="s">
        <v>2244</v>
      </c>
      <c r="G313" t="s">
        <v>1582</v>
      </c>
      <c r="H313" t="s">
        <v>15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4"/>
  <sheetViews>
    <sheetView workbookViewId="0"/>
  </sheetViews>
  <sheetFormatPr defaultRowHeight="14.4" x14ac:dyDescent="0.3"/>
  <cols>
    <col min="1" max="1" width="12.109375" style="2" customWidth="1"/>
    <col min="2" max="2" width="4.44140625" style="2" bestFit="1" customWidth="1"/>
    <col min="3" max="3" width="10" style="2" bestFit="1" customWidth="1"/>
    <col min="4" max="4" width="6.33203125" style="2" bestFit="1" customWidth="1"/>
    <col min="5" max="8" width="12.109375" style="2" customWidth="1"/>
    <col min="10" max="10" width="10.88671875" bestFit="1" customWidth="1"/>
  </cols>
  <sheetData>
    <row r="1" spans="1:8" x14ac:dyDescent="0.3">
      <c r="A1" s="3" t="s">
        <v>1894</v>
      </c>
    </row>
    <row r="3" spans="1:8" x14ac:dyDescent="0.3">
      <c r="A3" s="3" t="s">
        <v>1835</v>
      </c>
      <c r="B3" s="3" t="s">
        <v>1538</v>
      </c>
      <c r="C3" s="3" t="s">
        <v>1539</v>
      </c>
      <c r="D3" s="3" t="s">
        <v>1540</v>
      </c>
      <c r="E3" s="3" t="s">
        <v>1541</v>
      </c>
      <c r="F3" s="3" t="s">
        <v>1542</v>
      </c>
      <c r="G3" s="3" t="s">
        <v>1543</v>
      </c>
      <c r="H3" s="3" t="s">
        <v>1544</v>
      </c>
    </row>
    <row r="4" spans="1:8" x14ac:dyDescent="0.3">
      <c r="A4" t="s">
        <v>1836</v>
      </c>
      <c r="B4">
        <v>8</v>
      </c>
      <c r="C4">
        <v>102504562</v>
      </c>
      <c r="D4" t="s">
        <v>1545</v>
      </c>
      <c r="E4" t="s">
        <v>1551</v>
      </c>
      <c r="F4" t="s">
        <v>1837</v>
      </c>
      <c r="G4" t="s">
        <v>1598</v>
      </c>
      <c r="H4" t="s">
        <v>1554</v>
      </c>
    </row>
    <row r="5" spans="1:8" x14ac:dyDescent="0.3">
      <c r="A5" t="s">
        <v>1838</v>
      </c>
      <c r="B5">
        <v>7</v>
      </c>
      <c r="C5">
        <v>28996902</v>
      </c>
      <c r="D5" t="s">
        <v>1558</v>
      </c>
      <c r="E5" t="s">
        <v>1546</v>
      </c>
      <c r="F5" t="s">
        <v>1839</v>
      </c>
      <c r="G5" t="s">
        <v>1579</v>
      </c>
      <c r="H5" t="s">
        <v>1554</v>
      </c>
    </row>
    <row r="6" spans="1:8" x14ac:dyDescent="0.3">
      <c r="A6" t="s">
        <v>1840</v>
      </c>
      <c r="B6">
        <v>3</v>
      </c>
      <c r="C6">
        <v>24537177</v>
      </c>
      <c r="D6" t="s">
        <v>1558</v>
      </c>
      <c r="E6" t="s">
        <v>1546</v>
      </c>
      <c r="F6" t="s">
        <v>1841</v>
      </c>
      <c r="G6" t="s">
        <v>1553</v>
      </c>
      <c r="H6" t="s">
        <v>1554</v>
      </c>
    </row>
    <row r="7" spans="1:8" x14ac:dyDescent="0.3">
      <c r="A7" t="s">
        <v>1842</v>
      </c>
      <c r="B7">
        <v>20</v>
      </c>
      <c r="C7">
        <v>59927510</v>
      </c>
      <c r="D7" t="s">
        <v>1545</v>
      </c>
      <c r="E7" t="s">
        <v>1551</v>
      </c>
      <c r="F7" t="s">
        <v>1843</v>
      </c>
      <c r="G7" t="s">
        <v>1548</v>
      </c>
      <c r="H7" t="s">
        <v>1562</v>
      </c>
    </row>
    <row r="8" spans="1:8" x14ac:dyDescent="0.3">
      <c r="A8" t="s">
        <v>2070</v>
      </c>
      <c r="B8">
        <v>19</v>
      </c>
      <c r="C8">
        <v>919596</v>
      </c>
      <c r="D8" t="s">
        <v>1545</v>
      </c>
      <c r="E8" t="s">
        <v>1551</v>
      </c>
      <c r="F8" t="s">
        <v>2204</v>
      </c>
      <c r="G8" t="s">
        <v>1548</v>
      </c>
      <c r="H8" t="s">
        <v>1554</v>
      </c>
    </row>
    <row r="9" spans="1:8" x14ac:dyDescent="0.3">
      <c r="A9" t="s">
        <v>2071</v>
      </c>
      <c r="B9">
        <v>2</v>
      </c>
      <c r="C9">
        <v>220379058</v>
      </c>
      <c r="D9" t="s">
        <v>1558</v>
      </c>
      <c r="E9" t="s">
        <v>1546</v>
      </c>
      <c r="F9" t="s">
        <v>2205</v>
      </c>
      <c r="G9" t="s">
        <v>1567</v>
      </c>
      <c r="H9" t="s">
        <v>1549</v>
      </c>
    </row>
    <row r="10" spans="1:8" x14ac:dyDescent="0.3">
      <c r="A10" t="s">
        <v>2072</v>
      </c>
      <c r="B10">
        <v>7</v>
      </c>
      <c r="C10">
        <v>27205658</v>
      </c>
      <c r="D10" t="s">
        <v>1545</v>
      </c>
      <c r="E10" t="s">
        <v>1546</v>
      </c>
      <c r="F10" t="s">
        <v>2206</v>
      </c>
      <c r="G10" t="s">
        <v>1553</v>
      </c>
      <c r="H10" t="s">
        <v>1554</v>
      </c>
    </row>
    <row r="11" spans="1:8" x14ac:dyDescent="0.3">
      <c r="A11" t="s">
        <v>1844</v>
      </c>
      <c r="B11">
        <v>12</v>
      </c>
      <c r="C11">
        <v>52702231</v>
      </c>
      <c r="D11" t="s">
        <v>1545</v>
      </c>
      <c r="E11" t="s">
        <v>1551</v>
      </c>
      <c r="F11" t="s">
        <v>1845</v>
      </c>
      <c r="G11" t="s">
        <v>1548</v>
      </c>
      <c r="H11" t="s">
        <v>1554</v>
      </c>
    </row>
    <row r="12" spans="1:8" x14ac:dyDescent="0.3">
      <c r="A12" t="s">
        <v>1846</v>
      </c>
      <c r="B12">
        <v>1</v>
      </c>
      <c r="C12">
        <v>50798969</v>
      </c>
      <c r="D12" t="s">
        <v>1545</v>
      </c>
      <c r="E12" t="s">
        <v>1546</v>
      </c>
      <c r="F12"/>
      <c r="G12" t="s">
        <v>1559</v>
      </c>
      <c r="H12" t="s">
        <v>1554</v>
      </c>
    </row>
    <row r="13" spans="1:8" x14ac:dyDescent="0.3">
      <c r="A13" t="s">
        <v>1847</v>
      </c>
      <c r="B13">
        <v>2</v>
      </c>
      <c r="C13">
        <v>121334614</v>
      </c>
      <c r="D13" t="s">
        <v>1545</v>
      </c>
      <c r="E13" t="s">
        <v>1546</v>
      </c>
      <c r="F13"/>
      <c r="G13" t="s">
        <v>1559</v>
      </c>
      <c r="H13" t="s">
        <v>1554</v>
      </c>
    </row>
    <row r="14" spans="1:8" x14ac:dyDescent="0.3">
      <c r="A14" t="s">
        <v>1848</v>
      </c>
      <c r="B14">
        <v>19</v>
      </c>
      <c r="C14">
        <v>10206746</v>
      </c>
      <c r="D14" t="s">
        <v>1558</v>
      </c>
      <c r="E14" t="s">
        <v>1546</v>
      </c>
      <c r="F14" t="s">
        <v>1849</v>
      </c>
      <c r="G14" t="s">
        <v>1548</v>
      </c>
      <c r="H14" t="s">
        <v>1554</v>
      </c>
    </row>
    <row r="15" spans="1:8" x14ac:dyDescent="0.3">
      <c r="A15" t="s">
        <v>1595</v>
      </c>
      <c r="B15">
        <v>14</v>
      </c>
      <c r="C15">
        <v>100413186</v>
      </c>
      <c r="D15" t="s">
        <v>1545</v>
      </c>
      <c r="E15" t="s">
        <v>1551</v>
      </c>
      <c r="F15"/>
      <c r="G15" t="s">
        <v>1559</v>
      </c>
      <c r="H15" t="s">
        <v>1562</v>
      </c>
    </row>
    <row r="16" spans="1:8" x14ac:dyDescent="0.3">
      <c r="A16" t="s">
        <v>2073</v>
      </c>
      <c r="B16">
        <v>19</v>
      </c>
      <c r="C16">
        <v>54982731</v>
      </c>
      <c r="D16" t="s">
        <v>1545</v>
      </c>
      <c r="E16" t="s">
        <v>1546</v>
      </c>
      <c r="F16" t="s">
        <v>2207</v>
      </c>
      <c r="G16" t="s">
        <v>1567</v>
      </c>
      <c r="H16" t="s">
        <v>1554</v>
      </c>
    </row>
    <row r="17" spans="1:8" x14ac:dyDescent="0.3">
      <c r="A17" t="s">
        <v>2074</v>
      </c>
      <c r="B17">
        <v>2</v>
      </c>
      <c r="C17">
        <v>85980533</v>
      </c>
      <c r="D17" t="s">
        <v>1558</v>
      </c>
      <c r="E17" t="s">
        <v>1546</v>
      </c>
      <c r="F17" t="s">
        <v>2208</v>
      </c>
      <c r="G17" t="s">
        <v>1553</v>
      </c>
      <c r="H17" t="s">
        <v>1554</v>
      </c>
    </row>
    <row r="18" spans="1:8" x14ac:dyDescent="0.3">
      <c r="A18" t="s">
        <v>1851</v>
      </c>
      <c r="B18">
        <v>8</v>
      </c>
      <c r="C18">
        <v>22960572</v>
      </c>
      <c r="D18" t="s">
        <v>1558</v>
      </c>
      <c r="E18" t="s">
        <v>1546</v>
      </c>
      <c r="F18" t="s">
        <v>1852</v>
      </c>
      <c r="G18" t="s">
        <v>1567</v>
      </c>
      <c r="H18" t="s">
        <v>1554</v>
      </c>
    </row>
    <row r="19" spans="1:8" x14ac:dyDescent="0.3">
      <c r="A19" t="s">
        <v>1853</v>
      </c>
      <c r="B19">
        <v>19</v>
      </c>
      <c r="C19">
        <v>863054</v>
      </c>
      <c r="D19" t="s">
        <v>1558</v>
      </c>
      <c r="E19" t="s">
        <v>1546</v>
      </c>
      <c r="F19" t="s">
        <v>1854</v>
      </c>
      <c r="G19" t="s">
        <v>1548</v>
      </c>
      <c r="H19" t="s">
        <v>1554</v>
      </c>
    </row>
    <row r="20" spans="1:8" x14ac:dyDescent="0.3">
      <c r="A20" t="s">
        <v>2075</v>
      </c>
      <c r="B20">
        <v>2</v>
      </c>
      <c r="C20">
        <v>25391666</v>
      </c>
      <c r="D20" t="s">
        <v>1545</v>
      </c>
      <c r="E20" t="s">
        <v>1546</v>
      </c>
      <c r="F20" t="s">
        <v>2209</v>
      </c>
      <c r="G20" t="s">
        <v>1598</v>
      </c>
      <c r="H20" t="s">
        <v>1554</v>
      </c>
    </row>
    <row r="21" spans="1:8" x14ac:dyDescent="0.3">
      <c r="A21" t="s">
        <v>2076</v>
      </c>
      <c r="B21">
        <v>1</v>
      </c>
      <c r="C21">
        <v>201252824</v>
      </c>
      <c r="D21" t="s">
        <v>1545</v>
      </c>
      <c r="E21" t="s">
        <v>1546</v>
      </c>
      <c r="F21" t="s">
        <v>2210</v>
      </c>
      <c r="G21" t="s">
        <v>1567</v>
      </c>
      <c r="H21" t="s">
        <v>1554</v>
      </c>
    </row>
    <row r="22" spans="1:8" x14ac:dyDescent="0.3">
      <c r="A22" t="s">
        <v>1855</v>
      </c>
      <c r="B22">
        <v>2</v>
      </c>
      <c r="C22">
        <v>134326017</v>
      </c>
      <c r="D22" t="s">
        <v>1545</v>
      </c>
      <c r="E22" t="s">
        <v>1551</v>
      </c>
      <c r="F22" t="s">
        <v>1856</v>
      </c>
      <c r="G22" t="s">
        <v>1579</v>
      </c>
      <c r="H22" t="s">
        <v>1562</v>
      </c>
    </row>
    <row r="23" spans="1:8" x14ac:dyDescent="0.3">
      <c r="A23" t="s">
        <v>2077</v>
      </c>
      <c r="B23">
        <v>2</v>
      </c>
      <c r="C23">
        <v>85361465</v>
      </c>
      <c r="D23" t="s">
        <v>1558</v>
      </c>
      <c r="E23" t="s">
        <v>1546</v>
      </c>
      <c r="F23" t="s">
        <v>2211</v>
      </c>
      <c r="G23" t="s">
        <v>1548</v>
      </c>
      <c r="H23" t="s">
        <v>1554</v>
      </c>
    </row>
    <row r="24" spans="1:8" x14ac:dyDescent="0.3">
      <c r="A24" t="s">
        <v>2078</v>
      </c>
      <c r="B24">
        <v>14</v>
      </c>
      <c r="C24">
        <v>89884273</v>
      </c>
      <c r="D24" t="s">
        <v>1558</v>
      </c>
      <c r="E24" t="s">
        <v>1546</v>
      </c>
      <c r="F24" t="s">
        <v>2212</v>
      </c>
      <c r="G24" t="s">
        <v>1553</v>
      </c>
      <c r="H24" t="s">
        <v>1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Suppl Table S1</vt:lpstr>
      <vt:lpstr>Suppl Table S2</vt:lpstr>
      <vt:lpstr>Suppl Table S3</vt:lpstr>
      <vt:lpstr>Suppl Table S4</vt:lpstr>
      <vt:lpstr>Suppl Table S5</vt:lpstr>
      <vt:lpstr>Suppl Table S6</vt:lpstr>
      <vt:lpstr>Suppl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h Vandenhoeck</dc:creator>
  <cp:lastModifiedBy>Janah Vandenhoeck</cp:lastModifiedBy>
  <dcterms:created xsi:type="dcterms:W3CDTF">2024-06-11T08:09:54Z</dcterms:created>
  <dcterms:modified xsi:type="dcterms:W3CDTF">2025-03-05T14:12:44Z</dcterms:modified>
</cp:coreProperties>
</file>